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360MoveData\Users\10839\Desktop\NC修回\最终修回\"/>
    </mc:Choice>
  </mc:AlternateContent>
  <xr:revisionPtr revIDLastSave="0" documentId="13_ncr:1_{DD25625F-C4CD-41E7-AE4D-7471919B68C0}" xr6:coauthVersionLast="47" xr6:coauthVersionMax="47" xr10:uidLastSave="{00000000-0000-0000-0000-000000000000}"/>
  <bookViews>
    <workbookView xWindow="3060" yWindow="1350" windowWidth="28800" windowHeight="15435" xr2:uid="{9CF751AE-9B0A-4178-8EB4-565248C67D78}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302" i="1" l="1"/>
  <c r="AY302" i="1"/>
  <c r="AX302" i="1"/>
  <c r="AW302" i="1"/>
  <c r="AZ301" i="1"/>
  <c r="AY301" i="1"/>
  <c r="AX301" i="1"/>
  <c r="AW301" i="1"/>
  <c r="AZ300" i="1"/>
  <c r="AY300" i="1"/>
  <c r="AX300" i="1"/>
  <c r="AW300" i="1"/>
  <c r="AZ299" i="1"/>
  <c r="AY299" i="1"/>
  <c r="AX299" i="1"/>
  <c r="AW299" i="1"/>
  <c r="AZ298" i="1"/>
  <c r="AY298" i="1"/>
  <c r="AX298" i="1"/>
  <c r="AW298" i="1"/>
  <c r="AZ297" i="1"/>
  <c r="AY297" i="1"/>
  <c r="AX297" i="1"/>
  <c r="AW297" i="1"/>
  <c r="AZ296" i="1"/>
  <c r="AY296" i="1"/>
  <c r="AX296" i="1"/>
  <c r="AW296" i="1"/>
  <c r="AZ295" i="1"/>
  <c r="AY295" i="1"/>
  <c r="AX295" i="1"/>
  <c r="AW295" i="1"/>
  <c r="AZ294" i="1"/>
  <c r="AY294" i="1"/>
  <c r="AX294" i="1"/>
  <c r="AW294" i="1"/>
  <c r="AZ293" i="1"/>
  <c r="AY293" i="1"/>
  <c r="AX293" i="1"/>
  <c r="AW293" i="1"/>
  <c r="AZ292" i="1"/>
  <c r="AY292" i="1"/>
  <c r="AX292" i="1"/>
  <c r="AW292" i="1"/>
  <c r="AZ291" i="1"/>
  <c r="AY291" i="1"/>
  <c r="AX291" i="1"/>
  <c r="AW291" i="1"/>
  <c r="AZ290" i="1"/>
  <c r="AY290" i="1"/>
  <c r="AX290" i="1"/>
  <c r="AW290" i="1"/>
  <c r="AZ289" i="1"/>
  <c r="AY289" i="1"/>
  <c r="AX289" i="1"/>
  <c r="AW289" i="1"/>
  <c r="AZ288" i="1"/>
  <c r="AY288" i="1"/>
  <c r="AX288" i="1"/>
  <c r="AW288" i="1"/>
  <c r="AZ287" i="1"/>
  <c r="AY287" i="1"/>
  <c r="AX287" i="1"/>
  <c r="AW287" i="1"/>
  <c r="AZ286" i="1"/>
  <c r="AY286" i="1"/>
  <c r="AX286" i="1"/>
  <c r="AW286" i="1"/>
  <c r="AZ285" i="1"/>
  <c r="AY285" i="1"/>
  <c r="AX285" i="1"/>
  <c r="AW285" i="1"/>
  <c r="AZ284" i="1"/>
  <c r="AY284" i="1"/>
  <c r="AX284" i="1"/>
  <c r="AW284" i="1"/>
  <c r="AZ283" i="1"/>
  <c r="AY283" i="1"/>
  <c r="AX283" i="1"/>
  <c r="AW283" i="1"/>
  <c r="AZ282" i="1"/>
  <c r="AY282" i="1"/>
  <c r="AX282" i="1"/>
  <c r="AW282" i="1"/>
  <c r="AZ281" i="1"/>
  <c r="AY281" i="1"/>
  <c r="AX281" i="1"/>
  <c r="AW281" i="1"/>
  <c r="AZ280" i="1"/>
  <c r="AY280" i="1"/>
  <c r="AX280" i="1"/>
  <c r="AW280" i="1"/>
  <c r="AZ279" i="1"/>
  <c r="AY279" i="1"/>
  <c r="AX279" i="1"/>
  <c r="AW279" i="1"/>
  <c r="AZ278" i="1"/>
  <c r="AY278" i="1"/>
  <c r="AX278" i="1"/>
  <c r="AW278" i="1"/>
  <c r="AZ277" i="1"/>
  <c r="AY277" i="1"/>
  <c r="AX277" i="1"/>
  <c r="AW277" i="1"/>
  <c r="AZ276" i="1"/>
  <c r="AY276" i="1"/>
  <c r="AX276" i="1"/>
  <c r="AW276" i="1"/>
  <c r="AZ275" i="1"/>
  <c r="AY275" i="1"/>
  <c r="AX275" i="1"/>
  <c r="AW275" i="1"/>
  <c r="AZ274" i="1"/>
  <c r="AY274" i="1"/>
  <c r="AX274" i="1"/>
  <c r="AW274" i="1"/>
  <c r="AZ273" i="1"/>
  <c r="AY273" i="1"/>
  <c r="AX273" i="1"/>
  <c r="AW273" i="1"/>
  <c r="AZ272" i="1"/>
  <c r="AY272" i="1"/>
  <c r="AX272" i="1"/>
  <c r="AW272" i="1"/>
  <c r="AZ271" i="1"/>
  <c r="AY271" i="1"/>
  <c r="AX271" i="1"/>
  <c r="AW271" i="1"/>
  <c r="AZ270" i="1"/>
  <c r="AY270" i="1"/>
  <c r="AX270" i="1"/>
  <c r="AW270" i="1"/>
  <c r="AZ269" i="1"/>
  <c r="AY269" i="1"/>
  <c r="AX269" i="1"/>
  <c r="AW269" i="1"/>
  <c r="AZ268" i="1"/>
  <c r="AY268" i="1"/>
  <c r="AX268" i="1"/>
  <c r="AW268" i="1"/>
  <c r="AZ267" i="1"/>
  <c r="AY267" i="1"/>
  <c r="AX267" i="1"/>
  <c r="AW267" i="1"/>
  <c r="AZ266" i="1"/>
  <c r="AY266" i="1"/>
  <c r="AX266" i="1"/>
  <c r="AW266" i="1"/>
  <c r="AZ265" i="1"/>
  <c r="AY265" i="1"/>
  <c r="AX265" i="1"/>
  <c r="AW265" i="1"/>
  <c r="AZ264" i="1"/>
  <c r="AY264" i="1"/>
  <c r="AX264" i="1"/>
  <c r="AW264" i="1"/>
  <c r="AZ263" i="1"/>
  <c r="AY263" i="1"/>
  <c r="AX263" i="1"/>
  <c r="AW263" i="1"/>
  <c r="AZ262" i="1"/>
  <c r="AY262" i="1"/>
  <c r="AX262" i="1"/>
  <c r="AW262" i="1"/>
  <c r="AZ261" i="1"/>
  <c r="AY261" i="1"/>
  <c r="AX261" i="1"/>
  <c r="AW261" i="1"/>
  <c r="AZ257" i="1"/>
  <c r="AY257" i="1"/>
  <c r="AX257" i="1"/>
  <c r="AW257" i="1"/>
  <c r="AZ256" i="1"/>
  <c r="AY256" i="1"/>
  <c r="AX256" i="1"/>
  <c r="AW256" i="1"/>
  <c r="AZ255" i="1"/>
  <c r="AY255" i="1"/>
  <c r="AX255" i="1"/>
  <c r="AW255" i="1"/>
  <c r="AZ254" i="1"/>
  <c r="AY254" i="1"/>
  <c r="AX254" i="1"/>
  <c r="AW254" i="1"/>
  <c r="AZ253" i="1"/>
  <c r="AY253" i="1"/>
  <c r="AX253" i="1"/>
  <c r="AW253" i="1"/>
  <c r="AZ252" i="1"/>
  <c r="AY252" i="1"/>
  <c r="AX252" i="1"/>
  <c r="AW252" i="1"/>
  <c r="AZ251" i="1"/>
  <c r="AY251" i="1"/>
  <c r="AX251" i="1"/>
  <c r="AW251" i="1"/>
  <c r="AZ250" i="1"/>
  <c r="AY250" i="1"/>
  <c r="AX250" i="1"/>
  <c r="AW250" i="1"/>
  <c r="AZ249" i="1"/>
  <c r="AY249" i="1"/>
  <c r="AX249" i="1"/>
  <c r="AW249" i="1"/>
  <c r="AZ248" i="1"/>
  <c r="AY248" i="1"/>
  <c r="AX248" i="1"/>
  <c r="AW248" i="1"/>
  <c r="AZ247" i="1"/>
  <c r="AY247" i="1"/>
  <c r="AX247" i="1"/>
  <c r="AW247" i="1"/>
  <c r="AZ246" i="1"/>
  <c r="AY246" i="1"/>
  <c r="AX246" i="1"/>
  <c r="AW246" i="1"/>
  <c r="AZ245" i="1"/>
  <c r="AY245" i="1"/>
  <c r="AX245" i="1"/>
  <c r="AW245" i="1"/>
  <c r="AZ244" i="1"/>
  <c r="AY244" i="1"/>
  <c r="AX244" i="1"/>
  <c r="AW244" i="1"/>
  <c r="AZ243" i="1"/>
  <c r="AY243" i="1"/>
  <c r="AX243" i="1"/>
  <c r="AW243" i="1"/>
  <c r="AZ242" i="1"/>
  <c r="AY242" i="1"/>
  <c r="AX242" i="1"/>
  <c r="AW242" i="1"/>
  <c r="AZ241" i="1"/>
  <c r="AY241" i="1"/>
  <c r="AX241" i="1"/>
  <c r="AW241" i="1"/>
  <c r="AZ240" i="1"/>
  <c r="AY240" i="1"/>
  <c r="AX240" i="1"/>
  <c r="AW240" i="1"/>
  <c r="AZ239" i="1"/>
  <c r="AY239" i="1"/>
  <c r="AX239" i="1"/>
  <c r="AW239" i="1"/>
  <c r="AZ238" i="1"/>
  <c r="AY238" i="1"/>
  <c r="AX238" i="1"/>
  <c r="AW238" i="1"/>
  <c r="AZ237" i="1"/>
  <c r="AY237" i="1"/>
  <c r="AX237" i="1"/>
  <c r="AW237" i="1"/>
  <c r="AZ236" i="1"/>
  <c r="AY236" i="1"/>
  <c r="AX236" i="1"/>
  <c r="AW236" i="1"/>
  <c r="AZ235" i="1"/>
  <c r="AY235" i="1"/>
  <c r="AX235" i="1"/>
  <c r="AW235" i="1"/>
  <c r="AZ234" i="1"/>
  <c r="AY234" i="1"/>
  <c r="AX234" i="1"/>
  <c r="AW234" i="1"/>
  <c r="AZ233" i="1"/>
  <c r="AY233" i="1"/>
  <c r="AX233" i="1"/>
  <c r="AW233" i="1"/>
  <c r="AZ232" i="1"/>
  <c r="AY232" i="1"/>
  <c r="AX232" i="1"/>
  <c r="AW232" i="1"/>
  <c r="AZ231" i="1"/>
  <c r="AY231" i="1"/>
  <c r="AX231" i="1"/>
  <c r="AW231" i="1"/>
  <c r="AZ230" i="1"/>
  <c r="AY230" i="1"/>
  <c r="AX230" i="1"/>
  <c r="AW230" i="1"/>
  <c r="AZ229" i="1"/>
  <c r="AY229" i="1"/>
  <c r="AX229" i="1"/>
  <c r="AW229" i="1"/>
  <c r="AZ228" i="1"/>
  <c r="AY228" i="1"/>
  <c r="AX228" i="1"/>
  <c r="AW228" i="1"/>
  <c r="AZ227" i="1"/>
  <c r="AY227" i="1"/>
  <c r="AX227" i="1"/>
  <c r="AW227" i="1"/>
  <c r="AZ226" i="1"/>
  <c r="AY226" i="1"/>
  <c r="AX226" i="1"/>
  <c r="AW226" i="1"/>
  <c r="AZ225" i="1"/>
  <c r="AY225" i="1"/>
  <c r="AX225" i="1"/>
  <c r="AW225" i="1"/>
  <c r="AZ224" i="1"/>
  <c r="AY224" i="1"/>
  <c r="AX224" i="1"/>
  <c r="AW224" i="1"/>
  <c r="AZ223" i="1"/>
  <c r="AY223" i="1"/>
  <c r="AX223" i="1"/>
  <c r="AW223" i="1"/>
  <c r="AZ222" i="1"/>
  <c r="AY222" i="1"/>
  <c r="AX222" i="1"/>
  <c r="AW222" i="1"/>
  <c r="AZ221" i="1"/>
  <c r="AY221" i="1"/>
  <c r="AX221" i="1"/>
  <c r="AW221" i="1"/>
  <c r="AZ220" i="1"/>
  <c r="AY220" i="1"/>
  <c r="AX220" i="1"/>
  <c r="AW220" i="1"/>
  <c r="AZ219" i="1"/>
  <c r="AY219" i="1"/>
  <c r="AX219" i="1"/>
  <c r="AW219" i="1"/>
  <c r="AZ218" i="1"/>
  <c r="AY218" i="1"/>
  <c r="AX218" i="1"/>
  <c r="AW218" i="1"/>
  <c r="AZ217" i="1"/>
  <c r="AY217" i="1"/>
  <c r="AX217" i="1"/>
  <c r="AW217" i="1"/>
  <c r="AZ216" i="1"/>
  <c r="AY216" i="1"/>
  <c r="AX216" i="1"/>
  <c r="AW216" i="1"/>
  <c r="AZ215" i="1"/>
  <c r="AY215" i="1"/>
  <c r="AX215" i="1"/>
  <c r="AW215" i="1"/>
  <c r="AZ211" i="1"/>
  <c r="AY211" i="1"/>
  <c r="AX211" i="1"/>
  <c r="AW211" i="1"/>
  <c r="AZ210" i="1"/>
  <c r="AY210" i="1"/>
  <c r="AX210" i="1"/>
  <c r="AW210" i="1"/>
  <c r="AZ209" i="1"/>
  <c r="AY209" i="1"/>
  <c r="AX209" i="1"/>
  <c r="AW209" i="1"/>
  <c r="AZ208" i="1"/>
  <c r="AY208" i="1"/>
  <c r="AX208" i="1"/>
  <c r="AW208" i="1"/>
  <c r="AZ207" i="1"/>
  <c r="AY207" i="1"/>
  <c r="AX207" i="1"/>
  <c r="AW207" i="1"/>
  <c r="AZ206" i="1"/>
  <c r="AY206" i="1"/>
  <c r="AX206" i="1"/>
  <c r="AW206" i="1"/>
  <c r="AZ205" i="1"/>
  <c r="AY205" i="1"/>
  <c r="AX205" i="1"/>
  <c r="AW205" i="1"/>
  <c r="AZ204" i="1"/>
  <c r="AY204" i="1"/>
  <c r="AX204" i="1"/>
  <c r="AW204" i="1"/>
  <c r="AZ203" i="1"/>
  <c r="AY203" i="1"/>
  <c r="AX203" i="1"/>
  <c r="AW203" i="1"/>
  <c r="AZ202" i="1"/>
  <c r="AY202" i="1"/>
  <c r="AX202" i="1"/>
  <c r="AW202" i="1"/>
  <c r="AZ201" i="1"/>
  <c r="AY201" i="1"/>
  <c r="AX201" i="1"/>
  <c r="AW201" i="1"/>
  <c r="AZ200" i="1"/>
  <c r="AY200" i="1"/>
  <c r="AX200" i="1"/>
  <c r="AW200" i="1"/>
  <c r="AZ199" i="1"/>
  <c r="AY199" i="1"/>
  <c r="AX199" i="1"/>
  <c r="AW199" i="1"/>
  <c r="AZ198" i="1"/>
  <c r="AY198" i="1"/>
  <c r="AX198" i="1"/>
  <c r="AW198" i="1"/>
  <c r="AZ197" i="1"/>
  <c r="AY197" i="1"/>
  <c r="AX197" i="1"/>
  <c r="AW197" i="1"/>
  <c r="AZ196" i="1"/>
  <c r="AY196" i="1"/>
  <c r="AX196" i="1"/>
  <c r="AW196" i="1"/>
  <c r="AZ195" i="1"/>
  <c r="AY195" i="1"/>
  <c r="AX195" i="1"/>
  <c r="AW195" i="1"/>
  <c r="AZ194" i="1"/>
  <c r="AY194" i="1"/>
  <c r="AX194" i="1"/>
  <c r="AW194" i="1"/>
  <c r="AZ193" i="1"/>
  <c r="AY193" i="1"/>
  <c r="AX193" i="1"/>
  <c r="AW193" i="1"/>
  <c r="AZ192" i="1"/>
  <c r="AY192" i="1"/>
  <c r="AX192" i="1"/>
  <c r="AW192" i="1"/>
  <c r="AZ191" i="1"/>
  <c r="AY191" i="1"/>
  <c r="AX191" i="1"/>
  <c r="AW191" i="1"/>
  <c r="AZ190" i="1"/>
  <c r="AY190" i="1"/>
  <c r="AX190" i="1"/>
  <c r="AW190" i="1"/>
  <c r="AZ189" i="1"/>
  <c r="AY189" i="1"/>
  <c r="AX189" i="1"/>
  <c r="AW189" i="1"/>
  <c r="AZ188" i="1"/>
  <c r="AY188" i="1"/>
  <c r="AX188" i="1"/>
  <c r="AW188" i="1"/>
  <c r="AZ187" i="1"/>
  <c r="AY187" i="1"/>
  <c r="AX187" i="1"/>
  <c r="AW187" i="1"/>
  <c r="AZ186" i="1"/>
  <c r="AY186" i="1"/>
  <c r="AX186" i="1"/>
  <c r="AW186" i="1"/>
  <c r="AZ185" i="1"/>
  <c r="AY185" i="1"/>
  <c r="AX185" i="1"/>
  <c r="AW185" i="1"/>
  <c r="AZ184" i="1"/>
  <c r="AY184" i="1"/>
  <c r="AX184" i="1"/>
  <c r="AW184" i="1"/>
  <c r="AZ183" i="1"/>
  <c r="AY183" i="1"/>
  <c r="AX183" i="1"/>
  <c r="AW183" i="1"/>
  <c r="AZ182" i="1"/>
  <c r="AY182" i="1"/>
  <c r="AX182" i="1"/>
  <c r="AW182" i="1"/>
  <c r="AZ181" i="1"/>
  <c r="AY181" i="1"/>
  <c r="AX181" i="1"/>
  <c r="AW181" i="1"/>
  <c r="AZ180" i="1"/>
  <c r="AY180" i="1"/>
  <c r="AX180" i="1"/>
  <c r="AW180" i="1"/>
  <c r="AZ179" i="1"/>
  <c r="AY179" i="1"/>
  <c r="AX179" i="1"/>
  <c r="AW179" i="1"/>
  <c r="AZ178" i="1"/>
  <c r="AY178" i="1"/>
  <c r="AX178" i="1"/>
  <c r="AW178" i="1"/>
  <c r="AZ177" i="1"/>
  <c r="AY177" i="1"/>
  <c r="AX177" i="1"/>
  <c r="AW177" i="1"/>
  <c r="AZ176" i="1"/>
  <c r="AY176" i="1"/>
  <c r="AX176" i="1"/>
  <c r="AW176" i="1"/>
  <c r="AZ175" i="1"/>
  <c r="AY175" i="1"/>
  <c r="AX175" i="1"/>
  <c r="AW175" i="1"/>
  <c r="AZ174" i="1"/>
  <c r="AY174" i="1"/>
  <c r="AX174" i="1"/>
  <c r="AW174" i="1"/>
  <c r="AZ173" i="1"/>
  <c r="AY173" i="1"/>
  <c r="AX173" i="1"/>
  <c r="AW173" i="1"/>
  <c r="AZ172" i="1"/>
  <c r="AY172" i="1"/>
  <c r="AX172" i="1"/>
  <c r="AW172" i="1"/>
  <c r="AZ171" i="1"/>
  <c r="AY171" i="1"/>
  <c r="AX171" i="1"/>
  <c r="AW171" i="1"/>
  <c r="AZ170" i="1"/>
  <c r="AY170" i="1"/>
  <c r="AX170" i="1"/>
  <c r="AW170" i="1"/>
  <c r="AZ169" i="1"/>
  <c r="AY169" i="1"/>
  <c r="AX169" i="1"/>
  <c r="AW169" i="1"/>
  <c r="AZ168" i="1"/>
  <c r="AY168" i="1"/>
  <c r="AX168" i="1"/>
  <c r="AW168" i="1"/>
  <c r="AZ167" i="1"/>
  <c r="AY167" i="1"/>
  <c r="AX167" i="1"/>
  <c r="AW167" i="1"/>
  <c r="AZ166" i="1"/>
  <c r="AY166" i="1"/>
  <c r="AX166" i="1"/>
  <c r="AW166" i="1"/>
  <c r="AZ165" i="1"/>
  <c r="AY165" i="1"/>
  <c r="AX165" i="1"/>
  <c r="AW165" i="1"/>
  <c r="AZ164" i="1"/>
  <c r="AY164" i="1"/>
  <c r="AX164" i="1"/>
  <c r="AW164" i="1"/>
  <c r="AZ160" i="1"/>
  <c r="AY160" i="1"/>
  <c r="AX160" i="1"/>
  <c r="AW160" i="1"/>
  <c r="AZ159" i="1"/>
  <c r="AY159" i="1"/>
  <c r="AX159" i="1"/>
  <c r="AW159" i="1"/>
  <c r="AZ158" i="1"/>
  <c r="AY158" i="1"/>
  <c r="AX158" i="1"/>
  <c r="AW158" i="1"/>
  <c r="AZ157" i="1"/>
  <c r="AY157" i="1"/>
  <c r="AX157" i="1"/>
  <c r="AW157" i="1"/>
  <c r="AZ156" i="1"/>
  <c r="AY156" i="1"/>
  <c r="AX156" i="1"/>
  <c r="AW156" i="1"/>
  <c r="AZ155" i="1"/>
  <c r="AY155" i="1"/>
  <c r="AX155" i="1"/>
  <c r="AW155" i="1"/>
  <c r="AZ154" i="1"/>
  <c r="AY154" i="1"/>
  <c r="AX154" i="1"/>
  <c r="AW154" i="1"/>
  <c r="AZ153" i="1"/>
  <c r="AY153" i="1"/>
  <c r="AX153" i="1"/>
  <c r="AW153" i="1"/>
  <c r="AZ152" i="1"/>
  <c r="AY152" i="1"/>
  <c r="AX152" i="1"/>
  <c r="AW152" i="1"/>
  <c r="AZ151" i="1"/>
  <c r="AY151" i="1"/>
  <c r="AX151" i="1"/>
  <c r="AW151" i="1"/>
  <c r="AZ150" i="1"/>
  <c r="AY150" i="1"/>
  <c r="AX150" i="1"/>
  <c r="AW150" i="1"/>
  <c r="AZ149" i="1"/>
  <c r="AY149" i="1"/>
  <c r="AX149" i="1"/>
  <c r="AW149" i="1"/>
  <c r="AZ148" i="1"/>
  <c r="AY148" i="1"/>
  <c r="AX148" i="1"/>
  <c r="AW148" i="1"/>
  <c r="AZ147" i="1"/>
  <c r="AY147" i="1"/>
  <c r="AX147" i="1"/>
  <c r="AW147" i="1"/>
  <c r="AZ146" i="1"/>
  <c r="AY146" i="1"/>
  <c r="AX146" i="1"/>
  <c r="AW146" i="1"/>
  <c r="AZ145" i="1"/>
  <c r="AY145" i="1"/>
  <c r="AX145" i="1"/>
  <c r="AW145" i="1"/>
  <c r="AZ144" i="1"/>
  <c r="AY144" i="1"/>
  <c r="AX144" i="1"/>
  <c r="AW144" i="1"/>
  <c r="AZ143" i="1"/>
  <c r="AY143" i="1"/>
  <c r="AX143" i="1"/>
  <c r="AW143" i="1"/>
  <c r="AZ142" i="1"/>
  <c r="AY142" i="1"/>
  <c r="AX142" i="1"/>
  <c r="AW142" i="1"/>
  <c r="AZ141" i="1"/>
  <c r="AY141" i="1"/>
  <c r="AX141" i="1"/>
  <c r="AW141" i="1"/>
  <c r="AZ140" i="1"/>
  <c r="AY140" i="1"/>
  <c r="AX140" i="1"/>
  <c r="AW140" i="1"/>
  <c r="AZ139" i="1"/>
  <c r="AY139" i="1"/>
  <c r="AX139" i="1"/>
  <c r="AW139" i="1"/>
  <c r="AZ138" i="1"/>
  <c r="AY138" i="1"/>
  <c r="AX138" i="1"/>
  <c r="AW138" i="1"/>
  <c r="AZ137" i="1"/>
  <c r="AY137" i="1"/>
  <c r="AX137" i="1"/>
  <c r="AW137" i="1"/>
  <c r="AZ136" i="1"/>
  <c r="AY136" i="1"/>
  <c r="AX136" i="1"/>
  <c r="AW136" i="1"/>
  <c r="AZ135" i="1"/>
  <c r="AY135" i="1"/>
  <c r="AX135" i="1"/>
  <c r="AW135" i="1"/>
  <c r="AZ134" i="1"/>
  <c r="AY134" i="1"/>
  <c r="AX134" i="1"/>
  <c r="AW134" i="1"/>
  <c r="AZ133" i="1"/>
  <c r="AY133" i="1"/>
  <c r="AX133" i="1"/>
  <c r="AW133" i="1"/>
  <c r="AZ132" i="1"/>
  <c r="AY132" i="1"/>
  <c r="AX132" i="1"/>
  <c r="AW132" i="1"/>
  <c r="AZ131" i="1"/>
  <c r="AY131" i="1"/>
  <c r="AX131" i="1"/>
  <c r="AW131" i="1"/>
  <c r="AZ130" i="1"/>
  <c r="AY130" i="1"/>
  <c r="AX130" i="1"/>
  <c r="AW130" i="1"/>
  <c r="AZ129" i="1"/>
  <c r="AY129" i="1"/>
  <c r="AX129" i="1"/>
  <c r="AW129" i="1"/>
  <c r="AZ128" i="1"/>
  <c r="AY128" i="1"/>
  <c r="AX128" i="1"/>
  <c r="AW128" i="1"/>
  <c r="AZ127" i="1"/>
  <c r="AY127" i="1"/>
  <c r="AX127" i="1"/>
  <c r="AW127" i="1"/>
  <c r="AZ126" i="1"/>
  <c r="AY126" i="1"/>
  <c r="AX126" i="1"/>
  <c r="AW126" i="1"/>
  <c r="AZ125" i="1"/>
  <c r="AY125" i="1"/>
  <c r="AX125" i="1"/>
  <c r="AW125" i="1"/>
  <c r="AZ124" i="1"/>
  <c r="AY124" i="1"/>
  <c r="AX124" i="1"/>
  <c r="AW124" i="1"/>
  <c r="AZ123" i="1"/>
  <c r="AY123" i="1"/>
  <c r="AX123" i="1"/>
  <c r="AW123" i="1"/>
  <c r="AZ122" i="1"/>
  <c r="AY122" i="1"/>
  <c r="AX122" i="1"/>
  <c r="AW122" i="1"/>
  <c r="AZ121" i="1"/>
  <c r="AY121" i="1"/>
  <c r="AX121" i="1"/>
  <c r="AW121" i="1"/>
  <c r="AZ120" i="1"/>
  <c r="AY120" i="1"/>
  <c r="AX120" i="1"/>
  <c r="AW120" i="1"/>
  <c r="AZ119" i="1"/>
  <c r="AY119" i="1"/>
  <c r="AX119" i="1"/>
  <c r="AW119" i="1"/>
  <c r="AZ118" i="1"/>
  <c r="AY118" i="1"/>
  <c r="AX118" i="1"/>
  <c r="AW118" i="1"/>
  <c r="AZ117" i="1"/>
  <c r="AY117" i="1"/>
  <c r="AX117" i="1"/>
  <c r="AW117" i="1"/>
  <c r="AZ116" i="1"/>
  <c r="AY116" i="1"/>
  <c r="AX116" i="1"/>
  <c r="AW116" i="1"/>
  <c r="AZ115" i="1"/>
  <c r="AY115" i="1"/>
  <c r="AX115" i="1"/>
  <c r="AW115" i="1"/>
  <c r="AZ114" i="1"/>
  <c r="AY114" i="1"/>
  <c r="AX114" i="1"/>
  <c r="AW114" i="1"/>
  <c r="AZ113" i="1"/>
  <c r="AY113" i="1"/>
  <c r="AX113" i="1"/>
  <c r="AW113" i="1"/>
  <c r="AZ112" i="1"/>
  <c r="AY112" i="1"/>
  <c r="AX112" i="1"/>
  <c r="AW112" i="1"/>
  <c r="AZ111" i="1"/>
  <c r="AY111" i="1"/>
  <c r="AX111" i="1"/>
  <c r="AW111" i="1"/>
  <c r="AZ110" i="1"/>
  <c r="AY110" i="1"/>
  <c r="AX110" i="1"/>
  <c r="AW110" i="1"/>
  <c r="AZ106" i="1"/>
  <c r="AY106" i="1"/>
  <c r="AX106" i="1"/>
  <c r="AW106" i="1"/>
  <c r="AZ105" i="1"/>
  <c r="AY105" i="1"/>
  <c r="AX105" i="1"/>
  <c r="AW105" i="1"/>
  <c r="AZ104" i="1"/>
  <c r="AY104" i="1"/>
  <c r="AX104" i="1"/>
  <c r="AW104" i="1"/>
  <c r="AZ103" i="1"/>
  <c r="AY103" i="1"/>
  <c r="AX103" i="1"/>
  <c r="AW103" i="1"/>
  <c r="AZ102" i="1"/>
  <c r="AY102" i="1"/>
  <c r="AX102" i="1"/>
  <c r="AW102" i="1"/>
  <c r="AZ101" i="1"/>
  <c r="AY101" i="1"/>
  <c r="AX101" i="1"/>
  <c r="AW101" i="1"/>
  <c r="AZ100" i="1"/>
  <c r="AY100" i="1"/>
  <c r="AX100" i="1"/>
  <c r="AW100" i="1"/>
  <c r="AZ99" i="1"/>
  <c r="AY99" i="1"/>
  <c r="AX99" i="1"/>
  <c r="AW99" i="1"/>
  <c r="AZ98" i="1"/>
  <c r="AY98" i="1"/>
  <c r="AX98" i="1"/>
  <c r="AW98" i="1"/>
  <c r="AZ97" i="1"/>
  <c r="AY97" i="1"/>
  <c r="AX97" i="1"/>
  <c r="AW97" i="1"/>
  <c r="AZ96" i="1"/>
  <c r="AY96" i="1"/>
  <c r="AX96" i="1"/>
  <c r="AW96" i="1"/>
  <c r="AZ95" i="1"/>
  <c r="AY95" i="1"/>
  <c r="AX95" i="1"/>
  <c r="AW95" i="1"/>
  <c r="AZ94" i="1"/>
  <c r="AY94" i="1"/>
  <c r="AX94" i="1"/>
  <c r="AW94" i="1"/>
  <c r="AZ93" i="1"/>
  <c r="AY93" i="1"/>
  <c r="AX93" i="1"/>
  <c r="AW93" i="1"/>
  <c r="AZ92" i="1"/>
  <c r="AY92" i="1"/>
  <c r="AX92" i="1"/>
  <c r="AW92" i="1"/>
  <c r="AZ91" i="1"/>
  <c r="AY91" i="1"/>
  <c r="AX91" i="1"/>
  <c r="AW91" i="1"/>
  <c r="AZ90" i="1"/>
  <c r="AY90" i="1"/>
  <c r="AX90" i="1"/>
  <c r="AW90" i="1"/>
  <c r="AZ89" i="1"/>
  <c r="AY89" i="1"/>
  <c r="AX89" i="1"/>
  <c r="AW89" i="1"/>
  <c r="AZ88" i="1"/>
  <c r="AY88" i="1"/>
  <c r="AX88" i="1"/>
  <c r="AW88" i="1"/>
  <c r="AZ87" i="1"/>
  <c r="AY87" i="1"/>
  <c r="AX87" i="1"/>
  <c r="AW87" i="1"/>
  <c r="AZ86" i="1"/>
  <c r="AY86" i="1"/>
  <c r="AX86" i="1"/>
  <c r="AW86" i="1"/>
  <c r="AZ85" i="1"/>
  <c r="AY85" i="1"/>
  <c r="AX85" i="1"/>
  <c r="AW85" i="1"/>
  <c r="AZ84" i="1"/>
  <c r="AY84" i="1"/>
  <c r="AX84" i="1"/>
  <c r="AW84" i="1"/>
  <c r="AZ83" i="1"/>
  <c r="AY83" i="1"/>
  <c r="AX83" i="1"/>
  <c r="AW83" i="1"/>
  <c r="AZ82" i="1"/>
  <c r="AY82" i="1"/>
  <c r="AX82" i="1"/>
  <c r="AW82" i="1"/>
  <c r="AZ81" i="1"/>
  <c r="AY81" i="1"/>
  <c r="AX81" i="1"/>
  <c r="AW81" i="1"/>
  <c r="AZ80" i="1"/>
  <c r="AY80" i="1"/>
  <c r="AX80" i="1"/>
  <c r="AW80" i="1"/>
  <c r="AZ79" i="1"/>
  <c r="AY79" i="1"/>
  <c r="AX79" i="1"/>
  <c r="AW79" i="1"/>
  <c r="AZ78" i="1"/>
  <c r="AY78" i="1"/>
  <c r="AX78" i="1"/>
  <c r="AW78" i="1"/>
  <c r="AZ77" i="1"/>
  <c r="AY77" i="1"/>
  <c r="AX77" i="1"/>
  <c r="AW77" i="1"/>
  <c r="AZ76" i="1"/>
  <c r="AY76" i="1"/>
  <c r="AX76" i="1"/>
  <c r="AW76" i="1"/>
  <c r="AZ75" i="1"/>
  <c r="AY75" i="1"/>
  <c r="AX75" i="1"/>
  <c r="AW75" i="1"/>
  <c r="AZ74" i="1"/>
  <c r="AY74" i="1"/>
  <c r="AX74" i="1"/>
  <c r="AW74" i="1"/>
  <c r="AZ73" i="1"/>
  <c r="AY73" i="1"/>
  <c r="AX73" i="1"/>
  <c r="AW73" i="1"/>
  <c r="AZ72" i="1"/>
  <c r="AY72" i="1"/>
  <c r="AX72" i="1"/>
  <c r="AW72" i="1"/>
  <c r="AZ71" i="1"/>
  <c r="AY71" i="1"/>
  <c r="AX71" i="1"/>
  <c r="AW71" i="1"/>
  <c r="AZ70" i="1"/>
  <c r="AY70" i="1"/>
  <c r="AX70" i="1"/>
  <c r="AW70" i="1"/>
  <c r="AZ69" i="1"/>
  <c r="AY69" i="1"/>
  <c r="AX69" i="1"/>
  <c r="AW69" i="1"/>
  <c r="AZ68" i="1"/>
  <c r="AY68" i="1"/>
  <c r="AX68" i="1"/>
  <c r="AW68" i="1"/>
  <c r="AZ67" i="1"/>
  <c r="AY67" i="1"/>
  <c r="AX67" i="1"/>
  <c r="AW67" i="1"/>
  <c r="AZ66" i="1"/>
  <c r="AY66" i="1"/>
  <c r="AX66" i="1"/>
  <c r="AW66" i="1"/>
  <c r="AZ65" i="1"/>
  <c r="AY65" i="1"/>
  <c r="AX65" i="1"/>
  <c r="AW65" i="1"/>
  <c r="AZ64" i="1"/>
  <c r="AY64" i="1"/>
  <c r="AX64" i="1"/>
  <c r="AW64" i="1"/>
  <c r="AZ63" i="1"/>
  <c r="AY63" i="1"/>
  <c r="AX63" i="1"/>
  <c r="AW63" i="1"/>
  <c r="AZ62" i="1"/>
  <c r="AY62" i="1"/>
  <c r="AX62" i="1"/>
  <c r="AW62" i="1"/>
  <c r="AZ61" i="1"/>
  <c r="AY61" i="1"/>
  <c r="AX61" i="1"/>
  <c r="AW61" i="1"/>
  <c r="AZ60" i="1"/>
  <c r="AY60" i="1"/>
  <c r="AX60" i="1"/>
  <c r="AW60" i="1"/>
  <c r="AZ59" i="1"/>
  <c r="AY59" i="1"/>
  <c r="AX59" i="1"/>
  <c r="AW59" i="1"/>
  <c r="AZ55" i="1"/>
  <c r="AY55" i="1"/>
  <c r="AX55" i="1"/>
  <c r="AW55" i="1"/>
  <c r="AZ54" i="1"/>
  <c r="AY54" i="1"/>
  <c r="AX54" i="1"/>
  <c r="AW54" i="1"/>
  <c r="AZ53" i="1"/>
  <c r="AY53" i="1"/>
  <c r="AX53" i="1"/>
  <c r="AW53" i="1"/>
  <c r="AZ52" i="1"/>
  <c r="AY52" i="1"/>
  <c r="AX52" i="1"/>
  <c r="AW52" i="1"/>
  <c r="AZ51" i="1"/>
  <c r="AY51" i="1"/>
  <c r="AX51" i="1"/>
  <c r="AW51" i="1"/>
  <c r="AZ50" i="1"/>
  <c r="AY50" i="1"/>
  <c r="AX50" i="1"/>
  <c r="AW50" i="1"/>
  <c r="AZ49" i="1"/>
  <c r="AY49" i="1"/>
  <c r="AX49" i="1"/>
  <c r="AW49" i="1"/>
  <c r="AZ48" i="1"/>
  <c r="AY48" i="1"/>
  <c r="AX48" i="1"/>
  <c r="AW48" i="1"/>
  <c r="AZ47" i="1"/>
  <c r="AY47" i="1"/>
  <c r="AX47" i="1"/>
  <c r="AW47" i="1"/>
  <c r="AZ46" i="1"/>
  <c r="AY46" i="1"/>
  <c r="AX46" i="1"/>
  <c r="AW46" i="1"/>
  <c r="AZ45" i="1"/>
  <c r="AY45" i="1"/>
  <c r="AX45" i="1"/>
  <c r="AW45" i="1"/>
  <c r="AZ44" i="1"/>
  <c r="AY44" i="1"/>
  <c r="AX44" i="1"/>
  <c r="AW44" i="1"/>
  <c r="AZ43" i="1"/>
  <c r="AY43" i="1"/>
  <c r="AX43" i="1"/>
  <c r="AW43" i="1"/>
  <c r="AZ42" i="1"/>
  <c r="AY42" i="1"/>
  <c r="AX42" i="1"/>
  <c r="AW42" i="1"/>
  <c r="AZ41" i="1"/>
  <c r="AY41" i="1"/>
  <c r="AX41" i="1"/>
  <c r="AW41" i="1"/>
  <c r="AZ40" i="1"/>
  <c r="AY40" i="1"/>
  <c r="AX40" i="1"/>
  <c r="AW40" i="1"/>
  <c r="AZ39" i="1"/>
  <c r="AY39" i="1"/>
  <c r="AX39" i="1"/>
  <c r="AW39" i="1"/>
  <c r="AZ38" i="1"/>
  <c r="AY38" i="1"/>
  <c r="AX38" i="1"/>
  <c r="AW38" i="1"/>
  <c r="AZ37" i="1"/>
  <c r="AY37" i="1"/>
  <c r="AX37" i="1"/>
  <c r="AW37" i="1"/>
  <c r="AZ36" i="1"/>
  <c r="AY36" i="1"/>
  <c r="AX36" i="1"/>
  <c r="AW36" i="1"/>
  <c r="AZ35" i="1"/>
  <c r="AY35" i="1"/>
  <c r="AX35" i="1"/>
  <c r="AW35" i="1"/>
  <c r="AZ34" i="1"/>
  <c r="AY34" i="1"/>
  <c r="AX34" i="1"/>
  <c r="AW34" i="1"/>
  <c r="AZ33" i="1"/>
  <c r="AY33" i="1"/>
  <c r="AX33" i="1"/>
  <c r="AW33" i="1"/>
  <c r="AZ32" i="1"/>
  <c r="AY32" i="1"/>
  <c r="AX32" i="1"/>
  <c r="AW32" i="1"/>
  <c r="AZ31" i="1"/>
  <c r="AY31" i="1"/>
  <c r="AX31" i="1"/>
  <c r="AW31" i="1"/>
  <c r="AZ30" i="1"/>
  <c r="AY30" i="1"/>
  <c r="AX30" i="1"/>
  <c r="AW30" i="1"/>
  <c r="AZ29" i="1"/>
  <c r="AY29" i="1"/>
  <c r="AX29" i="1"/>
  <c r="AW29" i="1"/>
  <c r="AZ28" i="1"/>
  <c r="AY28" i="1"/>
  <c r="AX28" i="1"/>
  <c r="AW28" i="1"/>
  <c r="AZ27" i="1"/>
  <c r="AY27" i="1"/>
  <c r="AX27" i="1"/>
  <c r="AW27" i="1"/>
  <c r="AZ26" i="1"/>
  <c r="AY26" i="1"/>
  <c r="AX26" i="1"/>
  <c r="AW26" i="1"/>
  <c r="AZ25" i="1"/>
  <c r="AY25" i="1"/>
  <c r="AX25" i="1"/>
  <c r="AW25" i="1"/>
  <c r="AZ24" i="1"/>
  <c r="AY24" i="1"/>
  <c r="AX24" i="1"/>
  <c r="AW24" i="1"/>
  <c r="AZ23" i="1"/>
  <c r="AY23" i="1"/>
  <c r="AX23" i="1"/>
  <c r="AW23" i="1"/>
  <c r="AZ22" i="1"/>
  <c r="AY22" i="1"/>
  <c r="AX22" i="1"/>
  <c r="AW22" i="1"/>
  <c r="AZ21" i="1"/>
  <c r="AY21" i="1"/>
  <c r="AX21" i="1"/>
  <c r="AW21" i="1"/>
  <c r="AZ20" i="1"/>
  <c r="AY20" i="1"/>
  <c r="AX20" i="1"/>
  <c r="AW20" i="1"/>
  <c r="AZ19" i="1"/>
  <c r="AY19" i="1"/>
  <c r="AX19" i="1"/>
  <c r="AW19" i="1"/>
  <c r="AZ18" i="1"/>
  <c r="AY18" i="1"/>
  <c r="AX18" i="1"/>
  <c r="AW18" i="1"/>
  <c r="AZ17" i="1"/>
  <c r="AY17" i="1"/>
  <c r="AX17" i="1"/>
  <c r="AW17" i="1"/>
  <c r="AZ16" i="1"/>
  <c r="AY16" i="1"/>
  <c r="AX16" i="1"/>
  <c r="AW16" i="1"/>
  <c r="AZ15" i="1"/>
  <c r="AY15" i="1"/>
  <c r="AX15" i="1"/>
  <c r="AW15" i="1"/>
  <c r="AZ14" i="1"/>
  <c r="AY14" i="1"/>
  <c r="AX14" i="1"/>
  <c r="AW14" i="1"/>
  <c r="AZ13" i="1"/>
  <c r="AY13" i="1"/>
  <c r="AX13" i="1"/>
  <c r="AW13" i="1"/>
  <c r="AZ12" i="1"/>
  <c r="AY12" i="1"/>
  <c r="AX12" i="1"/>
  <c r="AW12" i="1"/>
  <c r="AZ11" i="1"/>
  <c r="AY11" i="1"/>
  <c r="AX11" i="1"/>
  <c r="AW11" i="1"/>
  <c r="AZ10" i="1"/>
  <c r="AY10" i="1"/>
  <c r="AX10" i="1"/>
  <c r="AW10" i="1"/>
  <c r="AZ9" i="1"/>
  <c r="AY9" i="1"/>
  <c r="AX9" i="1"/>
  <c r="AW9" i="1"/>
  <c r="AZ8" i="1"/>
  <c r="AY8" i="1"/>
  <c r="AX8" i="1"/>
  <c r="AW8" i="1"/>
  <c r="AZ7" i="1"/>
  <c r="AY7" i="1"/>
  <c r="AX7" i="1"/>
  <c r="AW7" i="1"/>
  <c r="AZ6" i="1"/>
  <c r="AY6" i="1"/>
  <c r="AX6" i="1"/>
  <c r="AW6" i="1"/>
  <c r="AZ5" i="1"/>
  <c r="AY5" i="1"/>
  <c r="AX5" i="1"/>
  <c r="AW5" i="1"/>
  <c r="AZ4" i="1"/>
  <c r="AY4" i="1"/>
  <c r="AX4" i="1"/>
  <c r="AW4" i="1"/>
</calcChain>
</file>

<file path=xl/sharedStrings.xml><?xml version="1.0" encoding="utf-8"?>
<sst xmlns="http://schemas.openxmlformats.org/spreadsheetml/2006/main" count="3448" uniqueCount="538">
  <si>
    <t>F3&amp;R2</t>
    <phoneticPr fontId="4" type="noConversion"/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rimer1E.mi</t>
  </si>
  <si>
    <t>primer2E.mi</t>
  </si>
  <si>
    <t>primerE.geometric_mean</t>
  </si>
  <si>
    <t>IF(AND(primerE.geometric_mean&gt;0)*OR(primer1E.mi&gt;=1,primer2E.mi&gt;=1),1,0)</t>
    <phoneticPr fontId="4" type="noConversion"/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FUPnum</t>
  </si>
  <si>
    <t>FDPnum</t>
  </si>
  <si>
    <t>FUNum</t>
  </si>
  <si>
    <t>FDNnum</t>
  </si>
  <si>
    <t>FDSBRatio</t>
  </si>
  <si>
    <t>RUPnum</t>
  </si>
  <si>
    <t>RDPnum</t>
  </si>
  <si>
    <t>RUNnum</t>
  </si>
  <si>
    <t>RDNnum</t>
  </si>
  <si>
    <t>RDSBRatio</t>
  </si>
  <si>
    <t>Flag2</t>
  </si>
  <si>
    <t>Translocation Rate</t>
    <phoneticPr fontId="4" type="noConversion"/>
  </si>
  <si>
    <t>Translocation Rate+2</t>
    <phoneticPr fontId="4" type="noConversion"/>
  </si>
  <si>
    <t>Translocation Rate+10</t>
    <phoneticPr fontId="4" type="noConversion"/>
  </si>
  <si>
    <t>Sets of primers supporting the callout</t>
  </si>
  <si>
    <t>chr6</t>
  </si>
  <si>
    <t>chr6_43769733_52293</t>
  </si>
  <si>
    <t>T3-5F-18R.bwa.sam</t>
  </si>
  <si>
    <t>gacgtgtgtgtctgtgtgggtgagtgagtgtgtgcgtgtgGGGTTGAGGGCGTTGGAGCGGGGAGAAGGC</t>
  </si>
  <si>
    <t>GGTGAGTGAGTGTGTGCGTGTGG</t>
  </si>
  <si>
    <t>+</t>
  </si>
  <si>
    <t>VEGFAT3</t>
  </si>
  <si>
    <t>T3-5F-18R</t>
  </si>
  <si>
    <t>GGTGAGTGAGTGTGTGCGTGNGG</t>
  </si>
  <si>
    <t>chr14</t>
  </si>
  <si>
    <t>chr14_65102442_24822</t>
  </si>
  <si>
    <t>GTCACCGACAACAACAAGCCGAGTCCCCCCCACACACAcactcactcactcactcactcgctctctcact</t>
  </si>
  <si>
    <t>AGTGAGTGAGTGTGTGTGTGGGG</t>
  </si>
  <si>
    <t>-</t>
  </si>
  <si>
    <t>chr5</t>
  </si>
  <si>
    <t>chr5_116098978_12053</t>
  </si>
  <si>
    <t>cagttaccaccttttatgtgtgggtgagtgtgtgcgtgaggacatttaagatctactgtctttgaaaact</t>
  </si>
  <si>
    <t>TGTGGGTGAGTGTGTGCGTGAGG</t>
  </si>
  <si>
    <t>chr5_90145151_10926</t>
  </si>
  <si>
    <t>tctgatggtttgataagtgtttgacagttcctcatgcacacactcactctctctcctgctgccttgtaaa</t>
  </si>
  <si>
    <t>AGAGAGTGAGTGTGTGCATGAGG</t>
  </si>
  <si>
    <t>chr14_105562693_9919</t>
  </si>
  <si>
    <t>AAGGGTGTGTgtgtctgagggtgagtgagtgtgtgtgtgagggtgtaagggtgtgtgtgagagtgtgggt</t>
  </si>
  <si>
    <t>GGTGAGTGAGTGTGTGTGTGAGG</t>
  </si>
  <si>
    <t>chr3</t>
  </si>
  <si>
    <t>chr3_194276096_4148</t>
  </si>
  <si>
    <t>TGAGTCTGAGCACACACACGTGTGACCCCAcacacacacactcattcactcactcaTAGCCCAGAACTTG</t>
  </si>
  <si>
    <t>AGTGAATGAGTGTGTGTGTGTGG</t>
  </si>
  <si>
    <t>chr20</t>
  </si>
  <si>
    <t>chr20_20197640_3381</t>
  </si>
  <si>
    <t>agttcacacatatactcacccccctcccccacacgcacacactcacacactcaTATAAGGTGTCTGGTTG</t>
  </si>
  <si>
    <t>AGTGTGTGAGTGTGTGCGTGTGG</t>
  </si>
  <si>
    <t>chr9</t>
  </si>
  <si>
    <t>chr9_23824556_3217</t>
  </si>
  <si>
    <t>CTCTGCCTCTCGAGCACCACATGAGCGCTCTCACGCACACACTCACCCACACCCCCTCGTGCCAATAATT</t>
  </si>
  <si>
    <t>TGTGGGTGAGTGTGTGCGTGAGA</t>
  </si>
  <si>
    <t>chr22</t>
  </si>
  <si>
    <t>chr22_37266783_2656</t>
  </si>
  <si>
    <t>GGTTCATCCCCCCTGCTTCCCGCTAAAGCCACACGCATACACTCACTCAGCGTTAAGTGCGTGCTCCTGC</t>
  </si>
  <si>
    <t>GCTGAGTGAGTGTATGCGTGTGG</t>
  </si>
  <si>
    <t>chr12</t>
  </si>
  <si>
    <t>chr12_6827889_2310</t>
  </si>
  <si>
    <t>GCGGGGGTGGGAGTGCAGGGGTGGATGAGTGTGTGTGTGGGGGAGTGCAGGGGTGGATGAGTGTGTGGGG</t>
  </si>
  <si>
    <t>GGTGGATGAGTGTGTGTGTGGGG</t>
  </si>
  <si>
    <t>chr19</t>
  </si>
  <si>
    <t>chr19_40055960_2731</t>
  </si>
  <si>
    <t>ACACGCCGTCCCGGTCCTGTGCACAGGGCCTCACGCACACACTCACACAGTCCCCTCCGTCACTCAAGAT</t>
  </si>
  <si>
    <t>ACTGTGTGAGTGTGTGCGTGAGG</t>
  </si>
  <si>
    <t>chr14_73886793_3786</t>
  </si>
  <si>
    <t>CCACACGACACTGAGGCGAGCGAGTGGGTGTGTGCGTGGGGGGTCAGCCAAACTTCCTGTCCCGCGCTCG</t>
  </si>
  <si>
    <t>AGCGAGTGGGTGTGTGCGTGGGG</t>
  </si>
  <si>
    <t>chr19_6109020_3163</t>
  </si>
  <si>
    <t>AAGAAATGAGCATTTGGGgtgtgagtgagtgtgtgtgtgtgagtgtgtgtgtgCGCCCGCGAGCGCGCTG</t>
  </si>
  <si>
    <t>TGTGAGTGAGTGTGTGTGTGTGA</t>
  </si>
  <si>
    <t>chr11</t>
  </si>
  <si>
    <t>chr11_69083669_1966</t>
  </si>
  <si>
    <t>GGAGGTGTTGGGAtgcgggagtgggtgagtgagtgcgtgcgggtggcgatgcaagcgtgtgcgaatgcgt</t>
  </si>
  <si>
    <t>GGTGAGTGAGTGCGTGCGGGTGG</t>
  </si>
  <si>
    <t>chr14_61612056_1749</t>
  </si>
  <si>
    <t>CCTATCTGCTCTTCCCTCCCACCCCCTCcacacacacacacttactcacacgctcacaaacacaTGCCCA</t>
  </si>
  <si>
    <t>TGTGAGTAAGTGTGTGTGTGTGG</t>
  </si>
  <si>
    <t>chr22_49344074_848</t>
  </si>
  <si>
    <t>TGCGGGCATAAGACGAGCTGgtgtgtgagtgtgtgtgtgtgGTCCAGGGGGTGGTGGGGCAATGCCCATG</t>
  </si>
  <si>
    <t>GGTGTGTGAGTGTGTGTGTGTGG</t>
  </si>
  <si>
    <t>chr19_16458677_703</t>
  </si>
  <si>
    <t>ATCTCCTACCTTGCCGGGCTGATTtcactccacacacacactcactcacacacactcagccacacacaca</t>
  </si>
  <si>
    <t>TGTGAGTGAGTGTGTGTGTGGAG</t>
  </si>
  <si>
    <t>chr1</t>
  </si>
  <si>
    <t>chr1_212466436_723</t>
  </si>
  <si>
    <t>ctcatggagaaaagaaaggggaatgagtgtgtgcatggagatcacatggagagacaggaagcaagagaga</t>
  </si>
  <si>
    <t>GGGGAATGAGTGTGTGCATGGAG</t>
  </si>
  <si>
    <t>chr2</t>
  </si>
  <si>
    <t>chr2_176598697_917</t>
  </si>
  <si>
    <t>AATTTTATGAAACACACTCATGTGTGTGCCcacatgcacacacacactcaccaagagacacacaTATACC</t>
  </si>
  <si>
    <t>GGTGAGTGTGTGTGTGCATGTGG</t>
  </si>
  <si>
    <t>chr1_47839367_841</t>
  </si>
  <si>
    <t>TGCTAGGAGCCTGCCCCCTcactcccaccacacacacacactcacccacacagaaacacattcactcaca</t>
  </si>
  <si>
    <t>TGTGGGTGAGTGTGTGTGTGTGG</t>
  </si>
  <si>
    <t>chr8</t>
  </si>
  <si>
    <t>chr8_48085244_472</t>
  </si>
  <si>
    <t>TTGACCCCTAATATGAAGGGTAGAGTGAGTGTGTGTGTGTGGTGAGAAGTATGTGCTCCTTAAGAAAGTG</t>
  </si>
  <si>
    <t>GTAGAGTGAGTGTGTGTGTGTGG</t>
  </si>
  <si>
    <t>chr16</t>
  </si>
  <si>
    <t>chr16_79982433_327</t>
  </si>
  <si>
    <t>tttatttgtgtgagtatgtgtgagtgagtgtgtgcgtgtgATCCTGGGTGCTGCCATGTTGTCTGAGAAA</t>
  </si>
  <si>
    <t>TGTGAGTGAGTGTGTGCGTGTGA</t>
  </si>
  <si>
    <t>chr16_67249217_626</t>
  </si>
  <si>
    <t>GCCAGTCTGGCCAAAATCGGTGAGTGCGTGTGTGCGTGCGCCAGGCCGACCGCCAGCGGCGGACCCGCCC</t>
  </si>
  <si>
    <t>GGTGAGTGCGTGTGTGCGTGCGC</t>
  </si>
  <si>
    <t>chr8_23074987_361</t>
  </si>
  <si>
    <t>gcatgctgcgctctctctctctctctctctctcacacacacacactcactcacacacacCAGGAAAAGTT</t>
  </si>
  <si>
    <t>chr16_12170754_532</t>
  </si>
  <si>
    <t>TGGGAGAGGAGGCtgtgtgagtgagtgagtgtgtgtgtgtgagaggagtgtgagtgtgtgtgtgagagtg</t>
  </si>
  <si>
    <t>AGTGAGTGAGTGTGTGTGTGTGA</t>
  </si>
  <si>
    <t>chr16_83999041_379</t>
  </si>
  <si>
    <t>AACTCCCTTCCCAGGGCTTTCTTCCATCCCCAGAGCACACACTCATTCACCCCATTGCctggggacatgg</t>
  </si>
  <si>
    <t>GGTGAATGAGTGTGTGCTCTGGG</t>
  </si>
  <si>
    <t>chr6_39060866_504</t>
  </si>
  <si>
    <t>GCCACTGAGACCTTAGAGGTGTGTGAGTGTGTGCATTGGGGAGAAGGGGTAACCCCCCTCCATGGAGCTG</t>
  </si>
  <si>
    <t>GGTGTGTGAGTGTGTGCATTGGG</t>
  </si>
  <si>
    <t>chr10</t>
  </si>
  <si>
    <t>chr10_97000831_449</t>
  </si>
  <si>
    <t>TGTCATCGTTCTGCACTTCTTGGCCTGACCTCACGCACAcattcactcaacaaatatttattaagcgcct</t>
  </si>
  <si>
    <t>GTTGAGTGAATGTGTGCGTGAGG</t>
  </si>
  <si>
    <t>chr7</t>
  </si>
  <si>
    <t>chr7_39301525_454</t>
  </si>
  <si>
    <t>gcaatcttgcagaggcacaggtgtgtgagtgtgtgtgtgtgaaaccaccacaaagattgctaactgtgcc</t>
  </si>
  <si>
    <t>GGTGTGTGAGTGTGTGTGTGTGA</t>
  </si>
  <si>
    <t>chr19_47229236_288</t>
  </si>
  <si>
    <t>TGCCTCAGTTCCCAAACATGCCCCTCTCCACACACACACACTCACTCCAGAGATAAGACCTGCACACCTC</t>
  </si>
  <si>
    <t>CTGGAGTGAGTGTGTGTGTGTGG</t>
  </si>
  <si>
    <t>chr9_18733638_803</t>
  </si>
  <si>
    <t>GTTGTAAATTACCGAcaccaccactccccccacacacacactcactcgctcactctctctctctgccccc</t>
  </si>
  <si>
    <t>AGCGAGTGAGTGTGTGTGTGGGG</t>
  </si>
  <si>
    <t>chr4</t>
  </si>
  <si>
    <t>chr4_61201902_550</t>
  </si>
  <si>
    <t>CACTCGCCCTTCcactcacacactcgccctcacacacacacacactcaTCCGGTCGTGGTGCGGGGCGGG</t>
  </si>
  <si>
    <t>GATGAGTGTGTGTGTGTGTGAGG</t>
  </si>
  <si>
    <t>chr11_7604565_522</t>
  </si>
  <si>
    <t>ctactcacccagccatacacacacacaccccacacacacacctactcacccacccatccacacacacaca</t>
  </si>
  <si>
    <t>GGTGAGTAGGTGTGTGTGTGGGG</t>
  </si>
  <si>
    <t>chr7_35624517_344</t>
  </si>
  <si>
    <t>GAGCTCTGAGGAGGTGGGTGGGTGTGTGCTCCAATCCACTCGCTAGGGCTCGGTGGGACCAGGAGTTCAC</t>
  </si>
  <si>
    <t>GGTGGGTGGGTGTGTGCTCCAAT</t>
  </si>
  <si>
    <t>chr19_1716790_110</t>
  </si>
  <si>
    <t>gaggttggatgggatggatgcatgagtgagtgtgtgggtgggggatgaacggatgtatgggagggcagac</t>
  </si>
  <si>
    <t>CATGAGTGAGTGTGTGGGTGGGG</t>
  </si>
  <si>
    <t>chr11_69704135_184</t>
  </si>
  <si>
    <t>TTCTTATCGGGATTGCATCAAgcctccgccccccgcacacacccactcacaccccgcctccggccccagc</t>
  </si>
  <si>
    <t>TGTGAGTGGGTGTGTGCGGGGGG</t>
  </si>
  <si>
    <t>chr16_73552025_109</t>
  </si>
  <si>
    <t>ATAGAtgtgtctgtgagtgaatgagtgagtgtgtgtgtgtgagagagagagagacagagagagagagaaa</t>
  </si>
  <si>
    <t>AATGAGTGAGTGTGTGTGTGTGA</t>
  </si>
  <si>
    <t>chr7_51226583_182</t>
  </si>
  <si>
    <t>agtgagtgactaagtgagtgagtaagtgagtgagtgagggagtgagtTGGGATTCAGCTGCCAAGTCAGT</t>
  </si>
  <si>
    <t>AGTGAGTAAGTGAGTGAGTGAGG</t>
  </si>
  <si>
    <t>chr4_182960564_79</t>
  </si>
  <si>
    <t>cacacacgctctctgtcacactcacacactcacactcacacactcacacacactctcacacacacacact</t>
  </si>
  <si>
    <t>TGTGTGTGAGTGTGTGAGTGTGA</t>
  </si>
  <si>
    <t>chr5_150845159_83</t>
  </si>
  <si>
    <t>TATGTGTGCATGCCGAGGGTGAGTGAGAGTGTGTGTGTGGGGGGGTAAGTAAACATGGCTGGGCATGGGT</t>
  </si>
  <si>
    <t>GGTGAGTGAGAGTGTGTGTGTGG</t>
  </si>
  <si>
    <t>chr14_57651724_106</t>
  </si>
  <si>
    <t>CGGCTTGGGAAAAtgtctctgtgagtgagtgtgtgtgtgtgAGCTGAGAGCTCTGTTTACCTACAGTTCT</t>
  </si>
  <si>
    <t>chr2_73089923_170</t>
  </si>
  <si>
    <t>acacacacacacacacacacacacacacctcactcacacacTGACTCACCCCAAGCCCTGTCAGGAATAC</t>
  </si>
  <si>
    <t>GGTGAGTCAGTGTGTGAGTGAGG</t>
  </si>
  <si>
    <t>chr20_52107865_131</t>
  </si>
  <si>
    <t>aaaagtgtcagagtttctcgtgagtgagtgtgtacctgggggtggtataagagataatgccaaagtgatt</t>
  </si>
  <si>
    <t>CGTGAGTGAGTGTGTACCTGGGG</t>
  </si>
  <si>
    <t>chr5_29367273_446</t>
  </si>
  <si>
    <t>AACAAGAAAAAATACCCCGAACACTGCCCCcatacacacactcactcacacacccccaccacacacgcac</t>
  </si>
  <si>
    <t>TGTGAGTGAGTGTGTGTATGGGG</t>
  </si>
  <si>
    <t>chr6_144631221_60</t>
  </si>
  <si>
    <t>Aagagagagagagagaaagagagagtgagtgtgtgtgtgtgagagagagaggtgtgtgtgtgtgtgtgtg</t>
  </si>
  <si>
    <t>AGAGAGTGAGTGTGTGTGTGTGA</t>
  </si>
  <si>
    <t>chr1_115943028_74</t>
  </si>
  <si>
    <t>AACAGAACCTGAAATGAGTGAGTGTGTGagtgaagcaaaggactagggacagtggggaatctatttctgt</t>
  </si>
  <si>
    <t>AATGAGTGAGTGTGTGAGTGAAG</t>
  </si>
  <si>
    <t>chr22_28933739_173</t>
  </si>
  <si>
    <t>cacccccacccccaccccaccccccccacacacacacacacacactcactctctctctctctctctctct</t>
  </si>
  <si>
    <t>AGTGAGTGTGTGTGTGTGTGTGT</t>
  </si>
  <si>
    <t>chr5_150122132_70</t>
  </si>
  <si>
    <t>TGCCCCTTGCCACTCATGAATTTCTtctctcactcacacactcactcaTCTTCCTTCAGTCTATCCCAGT</t>
  </si>
  <si>
    <t>GATGAGTGAGTGTGTGAGTGAGA</t>
  </si>
  <si>
    <t>chr2_3612226_115</t>
  </si>
  <si>
    <t>acgtgcacacctatgcacatgcggacacacgcacacacatgcacccacgcacccacgcacacgcatgcac</t>
  </si>
  <si>
    <t>CGTGGGTGCGTGGGTGCATGTGT</t>
  </si>
  <si>
    <t>chr7_152974294_25</t>
  </si>
  <si>
    <t>gaagaccagagctggaatcttcagaagcctcactcactcactcactcactctggtagttgctgctgaatg</t>
  </si>
  <si>
    <t>AGTGAGTGAGTGAGTGAGTGAGG</t>
  </si>
  <si>
    <t>chr21</t>
  </si>
  <si>
    <t>chr21_42759867_56</t>
  </si>
  <si>
    <t>tgtgtgagtgtgtggtgtgtgagtgggtgtgtgcatgtgggtgtctgcctgtgtgAATATGTTTGGCAGC</t>
  </si>
  <si>
    <t>TGTGAGTGGGTGTGTGCATGTGG</t>
  </si>
  <si>
    <t>chrX</t>
  </si>
  <si>
    <t>chrX_106371185_68</t>
  </si>
  <si>
    <t>X</t>
  </si>
  <si>
    <t>ATTAATATGCATGCATAAGTGAATGAGTGTGTGCATGTGAACATGAGTATGTGTGGAAATAAATTTGTAA</t>
  </si>
  <si>
    <t>AGTGAATGAGTGTGTGCATGTGA</t>
  </si>
  <si>
    <t>F3&amp;R1</t>
    <phoneticPr fontId="4" type="noConversion"/>
  </si>
  <si>
    <t>chr6_43769733_37257</t>
  </si>
  <si>
    <t>T3-5F-19R.bwa.sam</t>
  </si>
  <si>
    <t>T3-5F-19R</t>
  </si>
  <si>
    <t>chr14_65102442_19105</t>
  </si>
  <si>
    <t>chr5_116098978_8644</t>
  </si>
  <si>
    <t>chr5_90145150_8022</t>
  </si>
  <si>
    <t>atctgatggtttgataagtgtttgacagttcctcatgcacacactcactctctctcctgctgccttgtaa</t>
  </si>
  <si>
    <t>chr14_105562693_6119</t>
  </si>
  <si>
    <t>chr3_194276096_2813</t>
  </si>
  <si>
    <t>chr20_20197640_2527</t>
  </si>
  <si>
    <t>chr9_23824556_2210</t>
  </si>
  <si>
    <t>chr22_37266783_2055</t>
  </si>
  <si>
    <t>chr12_6827889_1712</t>
  </si>
  <si>
    <t>chr14_73886793_2445</t>
  </si>
  <si>
    <t>chr11_69083669_1602</t>
  </si>
  <si>
    <t>chr19_40055960_1709</t>
  </si>
  <si>
    <t>chr19_6109020_1834</t>
  </si>
  <si>
    <t>chr22_49344074_831</t>
  </si>
  <si>
    <t>chr14_61612056_997</t>
  </si>
  <si>
    <t>chr19_16458677_559</t>
  </si>
  <si>
    <t>chr1_212466437_527</t>
  </si>
  <si>
    <t>tcatggagaaaagaaaggggaatgagtgtgtgcatggagatcacatggagagacaggaagcaagagagag</t>
  </si>
  <si>
    <t>chr8_48085244_464</t>
  </si>
  <si>
    <t>chr16_79982433_321</t>
  </si>
  <si>
    <t>chr1_239280818_1881</t>
  </si>
  <si>
    <t>tctgtgtgtttgtgtatgtgtgtgtgtgCACCAatctcttactgattctgtttctctggtggaatcctga</t>
  </si>
  <si>
    <t>TGTTTGTGTATGTGTGTGTGTGC</t>
  </si>
  <si>
    <t>chr2_176598696_453</t>
  </si>
  <si>
    <t>TAATTTTATGAAACACACTCATGTGTGTGCCcacatgcacacacacactcaccaagagacacacaTATAC</t>
  </si>
  <si>
    <t>chr1_47839367_485</t>
  </si>
  <si>
    <t>chr16_83999039_367</t>
  </si>
  <si>
    <t>CCAACTCCCTTCCCAGGGCTTTCTTCCATCCCCAGAGCACACACTCATTCACCCCATTGCctggggacat</t>
  </si>
  <si>
    <t>chr16_67249217_441</t>
  </si>
  <si>
    <t>chr6_39060867_472</t>
  </si>
  <si>
    <t>CCACTGAGACCTTAGAGGTGTGTGAGTGTGTGCATTGGGGAGAAGGGGTAACCCCCCTCCATGGAGCTGA</t>
  </si>
  <si>
    <t>chr16_12170754_364</t>
  </si>
  <si>
    <t>chr10_97000831_303</t>
  </si>
  <si>
    <t>chr19_47229236_214</t>
  </si>
  <si>
    <t>chr8_23074987_167</t>
  </si>
  <si>
    <t>chr7_39301525_224</t>
  </si>
  <si>
    <t>chr4_61201902_454</t>
  </si>
  <si>
    <t>chr11_7604565_425</t>
  </si>
  <si>
    <t>chr9_18733638_455</t>
  </si>
  <si>
    <t>chr11_69704135_181</t>
  </si>
  <si>
    <t>chr14_57651724_103</t>
  </si>
  <si>
    <t>chr2_73089923_160</t>
  </si>
  <si>
    <t>chr5_150845159_51</t>
  </si>
  <si>
    <t>chr4_182960564_60</t>
  </si>
  <si>
    <t>chr19_1716790_87</t>
  </si>
  <si>
    <t>chr16_73552025_42</t>
  </si>
  <si>
    <t>chr7_51226584_40</t>
  </si>
  <si>
    <t>gtgagtgactaagtgagtgagtaagtgagtgagtgagggagtgagtTGGGATTCAGCTGCCAAGTCAGTG</t>
  </si>
  <si>
    <t>chr5_29367273_129</t>
  </si>
  <si>
    <t>chr6_144631221_32</t>
  </si>
  <si>
    <t>chr21_42759868_97</t>
  </si>
  <si>
    <t>gtgtgagtgtgtggtgtgtgagtgggtgtgtgcatgtgggtgtctgcctgtgtgAATATGTTTGGCAGCA</t>
  </si>
  <si>
    <t>chrX_150212093_33</t>
  </si>
  <si>
    <t>cacacacactcctacacattcactcattcgttcattctccactcacacactcactcattcattcattcat</t>
  </si>
  <si>
    <t>AATGAGTGAGTGTGTGAGTGGAG</t>
  </si>
  <si>
    <t>chr22_28933739_45</t>
  </si>
  <si>
    <t>chrX_106371192_60</t>
  </si>
  <si>
    <t>TGCATGCATAAGTGAATGAGTGTGTGCATGTGAACATGAGTATGTGTGGAAATAAATTTGTAAGTTAGCT</t>
  </si>
  <si>
    <t>F2&amp;R2</t>
    <phoneticPr fontId="4" type="noConversion"/>
  </si>
  <si>
    <t>chr6_43769733_57598</t>
  </si>
  <si>
    <t>T3-10F-18R.bwa.sam</t>
  </si>
  <si>
    <t>T3-10F-18R</t>
  </si>
  <si>
    <t>chr14_65102442_31303</t>
  </si>
  <si>
    <t>chr5_90145151_11928</t>
  </si>
  <si>
    <t>chr5_116098978_12725</t>
  </si>
  <si>
    <t>chr14_105562693_10040</t>
  </si>
  <si>
    <t>chr3_194276096_5117</t>
  </si>
  <si>
    <t>chr20_20197640_4827</t>
  </si>
  <si>
    <t>chr9_23824556_3536</t>
  </si>
  <si>
    <t>chr12_6827889_2957</t>
  </si>
  <si>
    <t>chr22_37266783_3093</t>
  </si>
  <si>
    <t>chr14_73886793_4187</t>
  </si>
  <si>
    <t>chr11_69083669_2643</t>
  </si>
  <si>
    <t>chr19_40055960_2580</t>
  </si>
  <si>
    <t>chr14_61612056_2226</t>
  </si>
  <si>
    <t>chr19_6109020_3102</t>
  </si>
  <si>
    <t>chr1_47839367_1047</t>
  </si>
  <si>
    <t>chr2_176598697_1046</t>
  </si>
  <si>
    <t>chr3_71583658_926</t>
  </si>
  <si>
    <t>cgcgcgcccactcccgcccgcgcgcgcaccccgcgcacacactcactcgcgcacacacgcgcgcacacac</t>
  </si>
  <si>
    <t>CGCGAGTGAGTGTGTGCGCGGGG</t>
  </si>
  <si>
    <t>chr1_181588068_781</t>
  </si>
  <si>
    <t>CACTGCCCCCAGTGGAAGGAGAGTGAGTGTGTGCATGTGCCGCACATGTGCAGAGTAAGCTGTGACTCTG</t>
  </si>
  <si>
    <t>GGAGAGTGAGTGTGTGCATGTGC</t>
  </si>
  <si>
    <t>chr22_49344074_786</t>
  </si>
  <si>
    <t>chr16_67249217_748</t>
  </si>
  <si>
    <t>chr8_48085244_579</t>
  </si>
  <si>
    <t>chr19_16458677_596</t>
  </si>
  <si>
    <t>chr1_212466436_616</t>
  </si>
  <si>
    <t>chr7_39301525_523</t>
  </si>
  <si>
    <t>chr9_18733638_838</t>
  </si>
  <si>
    <t>chr22_43543419_367</t>
  </si>
  <si>
    <t>CACCTGCAAGCCCGAGGTGAGAGAGTGTGTGCACGGGGCCACTTCTCCAGACCCCCCGATAGGATgcaga</t>
  </si>
  <si>
    <t>GGTGAGAGAGTGTGTGCACGGGG</t>
  </si>
  <si>
    <t>chr16_79982433_335</t>
  </si>
  <si>
    <t>chr4_61201902_642</t>
  </si>
  <si>
    <t>chr11_7604565_809</t>
  </si>
  <si>
    <t>chr10_97000831_407</t>
  </si>
  <si>
    <t>chr16_83999041_292</t>
  </si>
  <si>
    <t>chr7_51226583_240</t>
  </si>
  <si>
    <t>chr8_23074987_377</t>
  </si>
  <si>
    <t>chr16_12170754_429</t>
  </si>
  <si>
    <t>chr1_32273161_291</t>
  </si>
  <si>
    <t>agagtgggtgcctgtgtgtggggggtgagtgtgtgtgtgggggggcacttgtggagggtgagtgtatgtg</t>
  </si>
  <si>
    <t>GGGGGGTGAGTGTGTGTGTGGGG</t>
  </si>
  <si>
    <t>chr6_39060866_264</t>
  </si>
  <si>
    <t>chr2_73089923_196</t>
  </si>
  <si>
    <t>chr5_29367273_451</t>
  </si>
  <si>
    <t>chr19_47229236_261</t>
  </si>
  <si>
    <t>chr5_150845159_94</t>
  </si>
  <si>
    <t>chr13</t>
  </si>
  <si>
    <t>chr13_26254780_97</t>
  </si>
  <si>
    <t>CTACAAAGCCAAGAGGAAAGATGGGTGAGTGTGTGTGTCTGGGCCGGTGTCCGCGCTGGGCGGCGCTCCC</t>
  </si>
  <si>
    <t>GATGGGTGAGTGTGTGTGTCTGG</t>
  </si>
  <si>
    <t>chr4_57460441_96</t>
  </si>
  <si>
    <t>tggcaagggatcatggtgagtgagtgagtgagtgagtgaggaagtagattccccctcattgagctttcag</t>
  </si>
  <si>
    <t>chr6_144631221_76</t>
  </si>
  <si>
    <t>chr14_57651724_97</t>
  </si>
  <si>
    <t>chr3_5063256_203</t>
  </si>
  <si>
    <t>aggatgccatcccatcgcagagtgcactctcacacacacactcactcactcagactgggacaacgtagac</t>
  </si>
  <si>
    <t>AGTGAGTGAGTGTGTGTGTGAGA</t>
  </si>
  <si>
    <t>chr20_52107865_108</t>
  </si>
  <si>
    <t>chr10_106107619_116</t>
  </si>
  <si>
    <t>CCAATagagagagacagagagagagtgagtgtgtgtgttgggagtgggagGTGCTTCCATAAGGGAATAC</t>
  </si>
  <si>
    <t>AGAGAGTGAGTGTGTGTGTTGGG</t>
  </si>
  <si>
    <t>chr17</t>
  </si>
  <si>
    <t>chr17_78252354_70</t>
  </si>
  <si>
    <t>AGGCTCCGGTGAGCAGCTGAGTGGGTTTGGAGCCCCATCCACCAGCTGCACACTCTGTGGGCTTAGCAAC</t>
  </si>
  <si>
    <t>GGTGAGCAGCTGAGTGGGTTTGG</t>
  </si>
  <si>
    <t>chr12_6827954_46</t>
  </si>
  <si>
    <t>TGGGGGGGGTGGGAGTGCAGGGGTGGATGAGTGTGGGGGGGTGGGAGTGCAGGGGTGGATGAGTGTGGGG</t>
  </si>
  <si>
    <t>GGTGGATGAGTGTGGGGGGGTGG</t>
  </si>
  <si>
    <t>chr17_80980639_40</t>
  </si>
  <si>
    <t>atgagtcagtgaatgagtgtgtgagtgagtgtgtgtgtgtgagtgtgtgtgtgaatgagtgggtgaatga</t>
  </si>
  <si>
    <t>F2&amp;R1</t>
    <phoneticPr fontId="4" type="noConversion"/>
  </si>
  <si>
    <t>chr6_43769733_42562</t>
  </si>
  <si>
    <t>T3-10F-19R.bwa.sam</t>
  </si>
  <si>
    <t>T3-10F-19R</t>
  </si>
  <si>
    <t>chr14_65102441_25586</t>
  </si>
  <si>
    <t>AGTCACCGACAACAACAAGCCGAGTCCCCCCCACACACAcactcactcactcactcactcgctctctcac</t>
  </si>
  <si>
    <t>chr5_90145150_9025</t>
  </si>
  <si>
    <t>chr5_116098978_9313</t>
  </si>
  <si>
    <t>chr14_105562693_6240</t>
  </si>
  <si>
    <t>chr3_194276096_3782</t>
  </si>
  <si>
    <t>chr20_20197640_3973</t>
  </si>
  <si>
    <t>chr9_23824556_2529</t>
  </si>
  <si>
    <t>chr22_37266783_2492</t>
  </si>
  <si>
    <t>chr12_6827889_2354</t>
  </si>
  <si>
    <t>chr14_73886793_2842</t>
  </si>
  <si>
    <t>chr11_69083669_2279</t>
  </si>
  <si>
    <t>chr19_40055960_1558</t>
  </si>
  <si>
    <t>chr14_61612056_1474</t>
  </si>
  <si>
    <t>chr19_6109020_1773</t>
  </si>
  <si>
    <t>chr3_71583656_882</t>
  </si>
  <si>
    <t>cgcgcgcgcccactcccgcccgcgcgcgcaccccgcgcacacactcactcgcgcacacacgcgcgcacac</t>
  </si>
  <si>
    <t>chr1_47839367_691</t>
  </si>
  <si>
    <t>chr22_49344074_769</t>
  </si>
  <si>
    <t>chr1_181588069_582</t>
  </si>
  <si>
    <t>ACTGCCCCCAGTGGAAGGAGAGTGAGTGTGTGCATGTGCCGCACATGTGCAGAGTAAGCTGTGACTCTGG</t>
  </si>
  <si>
    <t>chr2_176598696_582</t>
  </si>
  <si>
    <t>chr8_48085244_571</t>
  </si>
  <si>
    <t>chr16_67249217_563</t>
  </si>
  <si>
    <t>chr19_16458677_452</t>
  </si>
  <si>
    <t>chr1_212466437_420</t>
  </si>
  <si>
    <t>chr16_79982433_329</t>
  </si>
  <si>
    <t>chr4_61201902_546</t>
  </si>
  <si>
    <t>chr7_39301525_293</t>
  </si>
  <si>
    <t>chr9_18733638_490</t>
  </si>
  <si>
    <t>chr22_43543418_273</t>
  </si>
  <si>
    <t>CCACCTGCAAGCCCGAGGTGAGAGAGTGTGTGCACGGGGCCACTTCTCCAGACCCCCCGATAGGATgcag</t>
  </si>
  <si>
    <t>chr11_7604565_712</t>
  </si>
  <si>
    <t>chr16_83999039_280</t>
  </si>
  <si>
    <t>chr10_97000831_261</t>
  </si>
  <si>
    <t>chr6_39060867_232</t>
  </si>
  <si>
    <t>chr16_12170754_261</t>
  </si>
  <si>
    <t>chr1_32273161_222</t>
  </si>
  <si>
    <t>chr2_73089923_186</t>
  </si>
  <si>
    <t>chr8_23074987_183</t>
  </si>
  <si>
    <t>chr13_26254780_109</t>
  </si>
  <si>
    <t>chr7_51226581_98</t>
  </si>
  <si>
    <t>taagtgagtgactaagtgagtgagtaagtgagtgagtgagggagtgagtTGGGATTCAGCTGCCAAGTCA</t>
  </si>
  <si>
    <t>chr19_47229236_187</t>
  </si>
  <si>
    <t>chr2_61930685_98</t>
  </si>
  <si>
    <t>gtgtgtgagtgagtgtttgagCTCACCTATCCACCAGAATTATTTGTATCCATCATTTAAGATACCTTTT</t>
  </si>
  <si>
    <t>TGTGAGTGAGTGTTTGAGCTCAC</t>
  </si>
  <si>
    <t>chr14_57651724_94</t>
  </si>
  <si>
    <t>chr5_29367273_134</t>
  </si>
  <si>
    <t>chr3_5063256_110</t>
  </si>
  <si>
    <t>chr4_57460441_85</t>
  </si>
  <si>
    <t>chr21_42759868_73</t>
  </si>
  <si>
    <t>chr10_5707695_50</t>
  </si>
  <si>
    <t>tctctctctctctgtctcCCCCCCCAACCCCACACACACACATACTCACTCTCCCTCACTCATTTTcaca</t>
  </si>
  <si>
    <t>AGTGAGTATGTGTGTGTGTGGGG</t>
  </si>
  <si>
    <t>chr11_69083630_47</t>
  </si>
  <si>
    <t>CACAGGAATTTGAAGTCCGTGCTTGAATGAGGCTGGGGTGGAGGTGTTGGGAtgcgggagtgggtgagtg</t>
  </si>
  <si>
    <t>GATGCGGGAGTGGGTGAGTG</t>
  </si>
  <si>
    <t>F1&amp;R2</t>
    <phoneticPr fontId="4" type="noConversion"/>
  </si>
  <si>
    <t>chr6_43769733_60119</t>
  </si>
  <si>
    <t>T3-15F-18R.bwa.sam</t>
  </si>
  <si>
    <t>T3-15F-18R</t>
  </si>
  <si>
    <t>chr14_65102442_33600</t>
  </si>
  <si>
    <t>chr5_90145151_13938</t>
  </si>
  <si>
    <t>chr5_116098978_13803</t>
  </si>
  <si>
    <t>chr14_105562693_10680</t>
  </si>
  <si>
    <t>chr3_194276096_5564</t>
  </si>
  <si>
    <t>chr20_20197640_4314</t>
  </si>
  <si>
    <t>chr22_37266783_3694</t>
  </si>
  <si>
    <t>chr14_73886793_4195</t>
  </si>
  <si>
    <t>chr12_6827889_2805</t>
  </si>
  <si>
    <t>chr9_23824556_3016</t>
  </si>
  <si>
    <t>chr11_69083669_2711</t>
  </si>
  <si>
    <t>chr19_6109020_3257</t>
  </si>
  <si>
    <t>chr19_40055960_2664</t>
  </si>
  <si>
    <t>chr14_61612056_1909</t>
  </si>
  <si>
    <t>chr22_49344074_1034</t>
  </si>
  <si>
    <t>chr1_47839367_1064</t>
  </si>
  <si>
    <t>chr1_181588068_962</t>
  </si>
  <si>
    <t>chr2_176598697_1015</t>
  </si>
  <si>
    <t>chr4_61201902_746</t>
  </si>
  <si>
    <t>chr7_39301525_599</t>
  </si>
  <si>
    <t>chr1_212466436_626</t>
  </si>
  <si>
    <t>chr19_16458677_560</t>
  </si>
  <si>
    <t>chr16_79982433_349</t>
  </si>
  <si>
    <t>chr8_23074987_390</t>
  </si>
  <si>
    <t>chr8_48085244_473</t>
  </si>
  <si>
    <t>chr9_18733638_832</t>
  </si>
  <si>
    <t>chr11_7604565_549</t>
  </si>
  <si>
    <t>chr6_39060866_307</t>
  </si>
  <si>
    <t>chr10_97000831_403</t>
  </si>
  <si>
    <t>chr3_71583658_737</t>
  </si>
  <si>
    <t>chr2_18514959_206</t>
  </si>
  <si>
    <t>TTGTTGCCATATCAAATAGTGAGAAAgtgtgtgcatgcgggtgtggtgtgtgcatgtgtgtgATACCTGT</t>
  </si>
  <si>
    <t>AGTGAGAAAGTGTGTGCATGCGG</t>
  </si>
  <si>
    <t>chr19_47229236_285</t>
  </si>
  <si>
    <t>chr16_83999041_264</t>
  </si>
  <si>
    <t>chr16_12170754_419</t>
  </si>
  <si>
    <t>chr8_140027831_158</t>
  </si>
  <si>
    <t>acatggcggcaggagaaagtgagtgagtgtgtgtgtgaaggaggaacagtcaaacacttataaaaccatc</t>
  </si>
  <si>
    <t>AGTGAGTGAGTGTGTGTGTGAAG</t>
  </si>
  <si>
    <t>chr10_103547716_139</t>
  </si>
  <si>
    <t>AGTTGTATAtgtgaatgtgagtgtgagtgtgtgcgtggggtggaggtgaagggagggATGGATTGAGGAG</t>
  </si>
  <si>
    <t>TGAGTGTGAGTGTGTGCGTGGGG</t>
  </si>
  <si>
    <t>chr6_156757193_127</t>
  </si>
  <si>
    <t>ggtaaagtcgtaggccttcacagacactccccactcactcactcactcatccaagcaactgccagtcctg</t>
  </si>
  <si>
    <t>GATGAGTGAGTGAGTGAGTGGGG</t>
  </si>
  <si>
    <t>chr7_51226583_193</t>
  </si>
  <si>
    <t>chr2_73089923_183</t>
  </si>
  <si>
    <t>chr22_43543419_250</t>
  </si>
  <si>
    <t>chrX_106371185_49</t>
  </si>
  <si>
    <t>chr2_229641526_197</t>
  </si>
  <si>
    <t>TCTAGAAGAATTTTCCCTCCCCCCGCCCCACACACACACACTTGCTCACCTAGTTAATTTCATACCCCAG</t>
  </si>
  <si>
    <t>GGTGAGCAAGTGTGTGTGTGTGG</t>
  </si>
  <si>
    <t>F1&amp;R1</t>
    <phoneticPr fontId="4" type="noConversion"/>
  </si>
  <si>
    <t>chr6_43769733_45083</t>
  </si>
  <si>
    <t>T3-15F-19R.bwa.sam</t>
  </si>
  <si>
    <t>T3-15F-19R</t>
  </si>
  <si>
    <t>chr14_65102441_27883</t>
  </si>
  <si>
    <t>chr5_90145150_11035</t>
  </si>
  <si>
    <t>chr5_116098978_10388</t>
  </si>
  <si>
    <t>chr14_105562693_6880</t>
  </si>
  <si>
    <t>chr3_194276096_4229</t>
  </si>
  <si>
    <t>chr20_20197640_3460</t>
  </si>
  <si>
    <t>chr11_69083669_2347</t>
  </si>
  <si>
    <t>chr12_6827889_2213</t>
  </si>
  <si>
    <t>chr14_73886793_2843</t>
  </si>
  <si>
    <t>chr9_23824556_2009</t>
  </si>
  <si>
    <t>chr19_6109020_1928</t>
  </si>
  <si>
    <t>chr19_40055960_1642</t>
  </si>
  <si>
    <t>chr22_49344074_1017</t>
  </si>
  <si>
    <t>chr14_61612056_1157</t>
  </si>
  <si>
    <t>chr1_47839367_708</t>
  </si>
  <si>
    <t>chr1_181588069_763</t>
  </si>
  <si>
    <t>chr4_61201902_650</t>
  </si>
  <si>
    <t>chr2_176598696_551</t>
  </si>
  <si>
    <t>chr1_212466437_430</t>
  </si>
  <si>
    <t>chr7_39301525_369</t>
  </si>
  <si>
    <t>chr19_16458677_416</t>
  </si>
  <si>
    <t>chr16_79982433_343</t>
  </si>
  <si>
    <t>chr8_48085244_465</t>
  </si>
  <si>
    <t>chr9_18733638_484</t>
  </si>
  <si>
    <t>chr11_7604565_452</t>
  </si>
  <si>
    <t>chr6_39060867_275</t>
  </si>
  <si>
    <t>chr3_71583656_693</t>
  </si>
  <si>
    <t>chr8_23074987_196</t>
  </si>
  <si>
    <t>chr10_97000831_257</t>
  </si>
  <si>
    <t>chr16_83999039_252</t>
  </si>
  <si>
    <t>chr19_47229236_211</t>
  </si>
  <si>
    <t>chr8_140027831_128</t>
  </si>
  <si>
    <t>chr16_12170754_251</t>
  </si>
  <si>
    <t>chr2_18514957_146</t>
  </si>
  <si>
    <t>CCTTGTTGCCATATCAAATAGTGAGAAAgtgtgtgcatgcgggtgtggtgtgtgcatgtgtgtgATACCT</t>
  </si>
  <si>
    <t>chr2_73089923_173</t>
  </si>
  <si>
    <t>chr6_156757193_100</t>
  </si>
  <si>
    <t>chr7_51226584_51</t>
  </si>
  <si>
    <t>chr22_43543418_156</t>
  </si>
  <si>
    <t>chrX_106371186_41</t>
  </si>
  <si>
    <t>X</t>
    <phoneticPr fontId="4" type="noConversion"/>
  </si>
  <si>
    <t>TTAATATGCATGCATAAGTGAATGAGTGTGTGCATGTGAACATGAGTATGTGTGGAAATAAATTTGTAAG</t>
  </si>
  <si>
    <t>chr2_229641526_120</t>
  </si>
  <si>
    <r>
      <t xml:space="preserve">Supplementary Data 3. </t>
    </r>
    <r>
      <rPr>
        <b/>
        <i/>
        <sz val="12"/>
        <color theme="1"/>
        <rFont val="等线"/>
        <family val="3"/>
        <charset val="134"/>
        <scheme val="minor"/>
      </rPr>
      <t>In Cellulo  VEGFA TS3</t>
    </r>
    <r>
      <rPr>
        <b/>
        <sz val="12"/>
        <color theme="1"/>
        <rFont val="等线"/>
        <family val="2"/>
        <scheme val="minor"/>
      </rPr>
      <t xml:space="preserve"> off-target sites called by PEACSeq 6 set primer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  <xf numFmtId="0" fontId="5" fillId="0" borderId="0" xfId="0" applyFont="1" applyAlignment="1"/>
    <xf numFmtId="0" fontId="0" fillId="2" borderId="0" xfId="0" applyFill="1" applyAlignment="1"/>
    <xf numFmtId="177" fontId="0" fillId="2" borderId="0" xfId="0" applyNumberFormat="1" applyFill="1" applyAlignment="1"/>
  </cellXfs>
  <cellStyles count="2">
    <cellStyle name="Normal 2" xfId="1" xr:uid="{6A2BAB91-8AA3-476A-A142-D2D0545661C1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DE4F4-A5E6-4167-BA7D-0E304274E6DB}">
  <dimension ref="A1:AZ302"/>
  <sheetViews>
    <sheetView tabSelected="1" workbookViewId="0">
      <selection sqref="A1:G1"/>
    </sheetView>
  </sheetViews>
  <sheetFormatPr defaultColWidth="8.875" defaultRowHeight="14.25" x14ac:dyDescent="0.2"/>
  <cols>
    <col min="1" max="1" width="21" style="2" customWidth="1"/>
    <col min="2" max="47" width="8.875" style="2"/>
    <col min="48" max="48" width="8.875" style="3"/>
    <col min="49" max="49" width="18" style="4" bestFit="1" customWidth="1"/>
    <col min="50" max="50" width="24.375" style="4" customWidth="1"/>
    <col min="51" max="51" width="29.25" style="4" customWidth="1"/>
    <col min="52" max="52" width="36.125" style="2" bestFit="1" customWidth="1"/>
    <col min="53" max="16384" width="8.875" style="2"/>
  </cols>
  <sheetData>
    <row r="1" spans="1:52" ht="15.75" x14ac:dyDescent="0.2">
      <c r="A1" s="1" t="s">
        <v>537</v>
      </c>
      <c r="B1" s="1"/>
      <c r="C1" s="1"/>
      <c r="D1" s="1"/>
      <c r="E1" s="1"/>
      <c r="F1" s="1"/>
      <c r="G1" s="1"/>
    </row>
    <row r="2" spans="1:52" ht="15.75" x14ac:dyDescent="0.25">
      <c r="A2" s="5" t="s">
        <v>0</v>
      </c>
    </row>
    <row r="3" spans="1:52" s="6" customFormat="1" x14ac:dyDescent="0.2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6" t="s">
        <v>20</v>
      </c>
      <c r="U3" s="6" t="s">
        <v>21</v>
      </c>
      <c r="V3" s="6" t="s">
        <v>22</v>
      </c>
      <c r="W3" s="6" t="s">
        <v>23</v>
      </c>
      <c r="X3" s="6" t="s">
        <v>24</v>
      </c>
      <c r="Y3" s="6" t="s">
        <v>25</v>
      </c>
      <c r="Z3" s="6" t="s">
        <v>26</v>
      </c>
      <c r="AA3" s="6" t="s">
        <v>27</v>
      </c>
      <c r="AB3" s="6" t="s">
        <v>28</v>
      </c>
      <c r="AC3" s="6" t="s">
        <v>29</v>
      </c>
      <c r="AD3" s="6" t="s">
        <v>30</v>
      </c>
      <c r="AE3" s="6" t="s">
        <v>31</v>
      </c>
      <c r="AF3" s="6" t="s">
        <v>32</v>
      </c>
      <c r="AG3" s="6" t="s">
        <v>33</v>
      </c>
      <c r="AH3" s="6" t="s">
        <v>34</v>
      </c>
      <c r="AI3" s="6" t="s">
        <v>35</v>
      </c>
      <c r="AJ3" s="6" t="s">
        <v>36</v>
      </c>
      <c r="AK3" s="6" t="s">
        <v>37</v>
      </c>
      <c r="AL3" s="6" t="s">
        <v>38</v>
      </c>
      <c r="AM3" s="6" t="s">
        <v>39</v>
      </c>
      <c r="AN3" s="6" t="s">
        <v>40</v>
      </c>
      <c r="AO3" s="6" t="s">
        <v>41</v>
      </c>
      <c r="AP3" s="6" t="s">
        <v>42</v>
      </c>
      <c r="AQ3" s="6" t="s">
        <v>43</v>
      </c>
      <c r="AR3" s="6" t="s">
        <v>44</v>
      </c>
      <c r="AS3" s="6" t="s">
        <v>45</v>
      </c>
      <c r="AT3" s="6" t="s">
        <v>46</v>
      </c>
      <c r="AU3" s="6" t="s">
        <v>47</v>
      </c>
      <c r="AV3" s="6" t="s">
        <v>48</v>
      </c>
      <c r="AW3" s="7" t="s">
        <v>49</v>
      </c>
      <c r="AX3" s="7" t="s">
        <v>50</v>
      </c>
      <c r="AY3" s="7" t="s">
        <v>51</v>
      </c>
      <c r="AZ3" s="6" t="s">
        <v>52</v>
      </c>
    </row>
    <row r="4" spans="1:52" x14ac:dyDescent="0.2">
      <c r="A4" s="2" t="s">
        <v>53</v>
      </c>
      <c r="B4" s="2">
        <v>43769695</v>
      </c>
      <c r="C4" s="2">
        <v>43769767</v>
      </c>
      <c r="D4" s="2" t="s">
        <v>54</v>
      </c>
      <c r="E4" s="2" t="s">
        <v>55</v>
      </c>
      <c r="F4" s="2">
        <v>683981</v>
      </c>
      <c r="G4" s="2">
        <v>6</v>
      </c>
      <c r="H4" s="2">
        <v>43769733</v>
      </c>
      <c r="I4" s="2" t="s">
        <v>56</v>
      </c>
      <c r="J4" s="2">
        <v>794.21765600000003</v>
      </c>
      <c r="K4" s="2">
        <v>2134.2849460000002</v>
      </c>
      <c r="L4" s="2">
        <v>2928.502602</v>
      </c>
      <c r="M4" s="2">
        <v>23248.445152299999</v>
      </c>
      <c r="N4" s="2">
        <v>1107.043762</v>
      </c>
      <c r="O4" s="2">
        <v>2669.2142260000001</v>
      </c>
      <c r="P4" s="2">
        <v>3776.2579879999998</v>
      </c>
      <c r="Q4" s="2">
        <v>30695.312085099999</v>
      </c>
      <c r="R4" s="2">
        <v>796.17772000000002</v>
      </c>
      <c r="S4" s="2">
        <v>2132.3248830000002</v>
      </c>
      <c r="T4" s="2">
        <v>1302.9618419999999</v>
      </c>
      <c r="U4" s="2">
        <v>745.16007200000001</v>
      </c>
      <c r="V4" s="2">
        <v>2115.8603509999998</v>
      </c>
      <c r="W4" s="2">
        <v>1255.649095</v>
      </c>
      <c r="X4" s="2">
        <v>1</v>
      </c>
      <c r="Y4" s="2">
        <v>18.148719873800001</v>
      </c>
      <c r="Z4" s="2" t="s">
        <v>57</v>
      </c>
      <c r="AA4" s="2">
        <v>0</v>
      </c>
      <c r="AB4" s="2">
        <v>23</v>
      </c>
      <c r="AC4" s="2" t="s">
        <v>53</v>
      </c>
      <c r="AD4" s="2">
        <v>43769716</v>
      </c>
      <c r="AE4" s="2">
        <v>43769739</v>
      </c>
      <c r="AF4" s="2" t="s">
        <v>54</v>
      </c>
      <c r="AG4" s="2">
        <v>1</v>
      </c>
      <c r="AH4" s="2" t="s">
        <v>58</v>
      </c>
      <c r="AI4" s="2" t="s">
        <v>59</v>
      </c>
      <c r="AJ4" s="2" t="s">
        <v>60</v>
      </c>
      <c r="AK4" s="2" t="s">
        <v>61</v>
      </c>
      <c r="AL4" s="2">
        <v>0</v>
      </c>
      <c r="AM4" s="2">
        <v>792.98561700000005</v>
      </c>
      <c r="AN4" s="2">
        <v>2.128069</v>
      </c>
      <c r="AO4" s="2">
        <v>0.28000900000000001</v>
      </c>
      <c r="AP4" s="2">
        <v>2.676E-3</v>
      </c>
      <c r="AQ4" s="2">
        <v>0.44801400000000002</v>
      </c>
      <c r="AR4" s="2">
        <v>0.67202200000000001</v>
      </c>
      <c r="AS4" s="2">
        <v>2130.588827</v>
      </c>
      <c r="AT4" s="2">
        <v>0</v>
      </c>
      <c r="AU4" s="2">
        <v>3.1500000000000001E-4</v>
      </c>
      <c r="AV4" s="2">
        <v>1</v>
      </c>
      <c r="AW4" s="4">
        <f>AP4/(AP4+1)</f>
        <v>2.6688581356290571E-3</v>
      </c>
      <c r="AX4" s="4">
        <f>AN4/(AM4+AN4+2)</f>
        <v>2.6697183066556958E-3</v>
      </c>
      <c r="AY4" s="4">
        <f>AN4/(AN4+AM4+10)</f>
        <v>2.6431906909603819E-3</v>
      </c>
      <c r="AZ4" s="2">
        <f t="shared" ref="AZ4:AZ55" si="0">COUNTIF(AD:AD,AD4)</f>
        <v>6</v>
      </c>
    </row>
    <row r="5" spans="1:52" x14ac:dyDescent="0.2">
      <c r="A5" s="2" t="s">
        <v>62</v>
      </c>
      <c r="B5" s="2">
        <v>65102414</v>
      </c>
      <c r="C5" s="2">
        <v>65102480</v>
      </c>
      <c r="D5" s="2" t="s">
        <v>63</v>
      </c>
      <c r="E5" s="2" t="s">
        <v>55</v>
      </c>
      <c r="F5" s="2">
        <v>247039</v>
      </c>
      <c r="G5" s="2">
        <v>14</v>
      </c>
      <c r="H5" s="2">
        <v>65102442</v>
      </c>
      <c r="I5" s="2" t="s">
        <v>64</v>
      </c>
      <c r="J5" s="2">
        <v>825.80267700000002</v>
      </c>
      <c r="K5" s="2">
        <v>564.27422799999999</v>
      </c>
      <c r="L5" s="2">
        <v>1390.0769049999999</v>
      </c>
      <c r="M5" s="2">
        <v>12189.3681543</v>
      </c>
      <c r="N5" s="2">
        <v>1321.5306909999999</v>
      </c>
      <c r="O5" s="2">
        <v>718.16719999999998</v>
      </c>
      <c r="P5" s="2">
        <v>2039.6978899999999</v>
      </c>
      <c r="Q5" s="2">
        <v>17395.998160499999</v>
      </c>
      <c r="R5" s="2">
        <v>566.626304</v>
      </c>
      <c r="S5" s="2">
        <v>823.45060100000001</v>
      </c>
      <c r="T5" s="2">
        <v>683.073035</v>
      </c>
      <c r="U5" s="2">
        <v>550.77779199999998</v>
      </c>
      <c r="V5" s="2">
        <v>818.07442700000001</v>
      </c>
      <c r="W5" s="2">
        <v>671.250495</v>
      </c>
      <c r="X5" s="2">
        <v>1</v>
      </c>
      <c r="Y5" s="2">
        <v>15.1211704546</v>
      </c>
      <c r="Z5" s="2" t="s">
        <v>65</v>
      </c>
      <c r="AA5" s="2">
        <v>2</v>
      </c>
      <c r="AB5" s="2">
        <v>23</v>
      </c>
      <c r="AC5" s="2" t="s">
        <v>62</v>
      </c>
      <c r="AD5" s="2">
        <v>65102434</v>
      </c>
      <c r="AE5" s="2">
        <v>65102457</v>
      </c>
      <c r="AF5" s="2" t="s">
        <v>63</v>
      </c>
      <c r="AG5" s="2">
        <v>1</v>
      </c>
      <c r="AH5" s="2" t="s">
        <v>66</v>
      </c>
      <c r="AI5" s="2" t="s">
        <v>59</v>
      </c>
      <c r="AJ5" s="2" t="s">
        <v>60</v>
      </c>
      <c r="AK5" s="2" t="s">
        <v>61</v>
      </c>
      <c r="AL5" s="2">
        <v>0</v>
      </c>
      <c r="AM5" s="2">
        <v>3.3041070000000001</v>
      </c>
      <c r="AN5" s="2">
        <v>562.98618699999997</v>
      </c>
      <c r="AO5" s="2">
        <v>0</v>
      </c>
      <c r="AP5" s="2">
        <v>5.8339999999999998E-3</v>
      </c>
      <c r="AQ5" s="2">
        <v>0</v>
      </c>
      <c r="AR5" s="2">
        <v>814.26630399999999</v>
      </c>
      <c r="AS5" s="2">
        <v>1.008033</v>
      </c>
      <c r="AT5" s="2">
        <v>0</v>
      </c>
      <c r="AU5" s="2">
        <v>1.2359999999999999E-3</v>
      </c>
      <c r="AV5" s="2">
        <v>1</v>
      </c>
      <c r="AW5" s="4">
        <f t="shared" ref="AW5:AW55" si="1">AP5/(AP5+1)</f>
        <v>5.8001618557336505E-3</v>
      </c>
      <c r="AX5" s="4">
        <f>AM5/(AM5+AN5+2)</f>
        <v>5.8141183034176548E-3</v>
      </c>
      <c r="AY5" s="4">
        <f>AM5/(AM5+AN5+10)</f>
        <v>5.7334073372403531E-3</v>
      </c>
      <c r="AZ5" s="2">
        <f t="shared" si="0"/>
        <v>6</v>
      </c>
    </row>
    <row r="6" spans="1:52" x14ac:dyDescent="0.2">
      <c r="A6" s="2" t="s">
        <v>67</v>
      </c>
      <c r="B6" s="2">
        <v>116098959</v>
      </c>
      <c r="C6" s="2">
        <v>116099006</v>
      </c>
      <c r="D6" s="2" t="s">
        <v>68</v>
      </c>
      <c r="E6" s="2" t="s">
        <v>55</v>
      </c>
      <c r="F6" s="2">
        <v>646116</v>
      </c>
      <c r="G6" s="2">
        <v>5</v>
      </c>
      <c r="H6" s="2">
        <v>116098978</v>
      </c>
      <c r="I6" s="2" t="s">
        <v>69</v>
      </c>
      <c r="J6" s="2">
        <v>137.484441</v>
      </c>
      <c r="K6" s="2">
        <v>537.50536399999999</v>
      </c>
      <c r="L6" s="2">
        <v>674.98980500000005</v>
      </c>
      <c r="M6" s="2">
        <v>4854.18273245</v>
      </c>
      <c r="N6" s="2">
        <v>181.33385799999999</v>
      </c>
      <c r="O6" s="2">
        <v>664.57346800000005</v>
      </c>
      <c r="P6" s="2">
        <v>845.90732600000001</v>
      </c>
      <c r="Q6" s="2">
        <v>6198.8181131600004</v>
      </c>
      <c r="R6" s="2">
        <v>138.88448700000001</v>
      </c>
      <c r="S6" s="2">
        <v>536.10531800000001</v>
      </c>
      <c r="T6" s="2">
        <v>272.867572</v>
      </c>
      <c r="U6" s="2">
        <v>135.13236499999999</v>
      </c>
      <c r="V6" s="2">
        <v>533.753242</v>
      </c>
      <c r="W6" s="2">
        <v>268.56533300000001</v>
      </c>
      <c r="X6" s="2">
        <v>1</v>
      </c>
      <c r="Y6" s="2">
        <v>11.5743182845</v>
      </c>
      <c r="Z6" s="2" t="s">
        <v>70</v>
      </c>
      <c r="AA6" s="2">
        <v>2</v>
      </c>
      <c r="AB6" s="2">
        <v>23</v>
      </c>
      <c r="AC6" s="2" t="s">
        <v>67</v>
      </c>
      <c r="AD6" s="2">
        <v>116098961</v>
      </c>
      <c r="AE6" s="2">
        <v>116098984</v>
      </c>
      <c r="AF6" s="2" t="s">
        <v>68</v>
      </c>
      <c r="AG6" s="2">
        <v>1</v>
      </c>
      <c r="AH6" s="2" t="s">
        <v>58</v>
      </c>
      <c r="AI6" s="2" t="s">
        <v>59</v>
      </c>
      <c r="AJ6" s="2" t="s">
        <v>60</v>
      </c>
      <c r="AK6" s="2" t="s">
        <v>61</v>
      </c>
      <c r="AL6" s="2">
        <v>0</v>
      </c>
      <c r="AM6" s="2">
        <v>137.204432</v>
      </c>
      <c r="AN6" s="2">
        <v>1.400045</v>
      </c>
      <c r="AO6" s="2">
        <v>0</v>
      </c>
      <c r="AP6" s="2">
        <v>1.0097E-2</v>
      </c>
      <c r="AQ6" s="2">
        <v>0</v>
      </c>
      <c r="AR6" s="2">
        <v>0</v>
      </c>
      <c r="AS6" s="2">
        <v>535.60130200000003</v>
      </c>
      <c r="AT6" s="2">
        <v>0</v>
      </c>
      <c r="AU6" s="2">
        <v>0</v>
      </c>
      <c r="AV6" s="2">
        <v>1</v>
      </c>
      <c r="AW6" s="4">
        <f t="shared" si="1"/>
        <v>9.9960696843966468E-3</v>
      </c>
      <c r="AX6" s="4">
        <f>AN6/(AM6+AN6+2)</f>
        <v>9.957328741388511E-3</v>
      </c>
      <c r="AY6" s="4">
        <f>AN6/(AN6+AM6+10)</f>
        <v>9.42128412456914E-3</v>
      </c>
      <c r="AZ6" s="2">
        <f t="shared" si="0"/>
        <v>6</v>
      </c>
    </row>
    <row r="7" spans="1:52" x14ac:dyDescent="0.2">
      <c r="A7" s="2" t="s">
        <v>67</v>
      </c>
      <c r="B7" s="2">
        <v>90145136</v>
      </c>
      <c r="C7" s="2">
        <v>90145178</v>
      </c>
      <c r="D7" s="2" t="s">
        <v>71</v>
      </c>
      <c r="E7" s="2" t="s">
        <v>55</v>
      </c>
      <c r="F7" s="2">
        <v>640750</v>
      </c>
      <c r="G7" s="2">
        <v>5</v>
      </c>
      <c r="H7" s="2">
        <v>90145151</v>
      </c>
      <c r="I7" s="2" t="s">
        <v>72</v>
      </c>
      <c r="J7" s="2">
        <v>458.37480699999998</v>
      </c>
      <c r="K7" s="2">
        <v>153.50095899999999</v>
      </c>
      <c r="L7" s="2">
        <v>611.875766</v>
      </c>
      <c r="M7" s="2">
        <v>4736.5689058600001</v>
      </c>
      <c r="N7" s="2">
        <v>708.31088099999999</v>
      </c>
      <c r="O7" s="2">
        <v>195.27830800000001</v>
      </c>
      <c r="P7" s="2">
        <v>903.58919000000003</v>
      </c>
      <c r="Q7" s="2">
        <v>6641.0523262500001</v>
      </c>
      <c r="R7" s="2">
        <v>153.50095899999999</v>
      </c>
      <c r="S7" s="2">
        <v>458.37480699999998</v>
      </c>
      <c r="T7" s="2">
        <v>265.25642800000003</v>
      </c>
      <c r="U7" s="2">
        <v>144.036653</v>
      </c>
      <c r="V7" s="2">
        <v>456.02273100000002</v>
      </c>
      <c r="W7" s="2">
        <v>256.28887600000002</v>
      </c>
      <c r="X7" s="2">
        <v>1</v>
      </c>
      <c r="Y7" s="2">
        <v>8.9246848683900009</v>
      </c>
      <c r="Z7" s="2" t="s">
        <v>73</v>
      </c>
      <c r="AA7" s="2">
        <v>3</v>
      </c>
      <c r="AB7" s="2">
        <v>23</v>
      </c>
      <c r="AC7" s="2" t="s">
        <v>67</v>
      </c>
      <c r="AD7" s="2">
        <v>90145145</v>
      </c>
      <c r="AE7" s="2">
        <v>90145168</v>
      </c>
      <c r="AF7" s="2" t="s">
        <v>71</v>
      </c>
      <c r="AG7" s="2">
        <v>1</v>
      </c>
      <c r="AH7" s="2" t="s">
        <v>66</v>
      </c>
      <c r="AI7" s="2" t="s">
        <v>59</v>
      </c>
      <c r="AJ7" s="2" t="s">
        <v>60</v>
      </c>
      <c r="AK7" s="2" t="s">
        <v>61</v>
      </c>
      <c r="AL7" s="2">
        <v>0</v>
      </c>
      <c r="AM7" s="2">
        <v>0.336011</v>
      </c>
      <c r="AN7" s="2">
        <v>153.16494800000001</v>
      </c>
      <c r="AO7" s="2">
        <v>0</v>
      </c>
      <c r="AP7" s="2">
        <v>2.1879999999999998E-3</v>
      </c>
      <c r="AQ7" s="2">
        <v>0</v>
      </c>
      <c r="AR7" s="2">
        <v>457.75878699999998</v>
      </c>
      <c r="AS7" s="2">
        <v>0.336011</v>
      </c>
      <c r="AT7" s="2">
        <v>0</v>
      </c>
      <c r="AU7" s="2">
        <v>7.3300000000000004E-4</v>
      </c>
      <c r="AV7" s="2">
        <v>1</v>
      </c>
      <c r="AW7" s="4">
        <f t="shared" si="1"/>
        <v>2.1832231078400457E-3</v>
      </c>
      <c r="AX7" s="4">
        <f>AM7/(AM7+AN7+2)</f>
        <v>2.1608291174590117E-3</v>
      </c>
      <c r="AY7" s="4">
        <f>AM7/(AM7+AN7+10)</f>
        <v>2.0551010957678847E-3</v>
      </c>
      <c r="AZ7" s="2">
        <f t="shared" si="0"/>
        <v>6</v>
      </c>
    </row>
    <row r="8" spans="1:52" x14ac:dyDescent="0.2">
      <c r="A8" s="2" t="s">
        <v>62</v>
      </c>
      <c r="B8" s="2">
        <v>105562677</v>
      </c>
      <c r="C8" s="2">
        <v>105562707</v>
      </c>
      <c r="D8" s="2" t="s">
        <v>74</v>
      </c>
      <c r="E8" s="2" t="s">
        <v>55</v>
      </c>
      <c r="F8" s="2">
        <v>261680</v>
      </c>
      <c r="G8" s="2">
        <v>14</v>
      </c>
      <c r="H8" s="2">
        <v>105562693</v>
      </c>
      <c r="I8" s="2" t="s">
        <v>75</v>
      </c>
      <c r="J8" s="2">
        <v>45.641474000000002</v>
      </c>
      <c r="K8" s="2">
        <v>509.84046999999998</v>
      </c>
      <c r="L8" s="2">
        <v>555.481944</v>
      </c>
      <c r="M8" s="2">
        <v>2723.9236406300001</v>
      </c>
      <c r="N8" s="2">
        <v>58.129877999999998</v>
      </c>
      <c r="O8" s="2">
        <v>631.75640799999996</v>
      </c>
      <c r="P8" s="2">
        <v>689.88628600000004</v>
      </c>
      <c r="Q8" s="2">
        <v>3421.9406774499998</v>
      </c>
      <c r="R8" s="2">
        <v>48.105553999999998</v>
      </c>
      <c r="S8" s="2">
        <v>507.37639000000001</v>
      </c>
      <c r="T8" s="2">
        <v>156.22939</v>
      </c>
      <c r="U8" s="2">
        <v>44.465435999999997</v>
      </c>
      <c r="V8" s="2">
        <v>505.41632700000002</v>
      </c>
      <c r="W8" s="2">
        <v>149.911833</v>
      </c>
      <c r="X8" s="2">
        <v>1</v>
      </c>
      <c r="Y8" s="2">
        <v>7.8999982467800001</v>
      </c>
      <c r="Z8" s="2" t="s">
        <v>76</v>
      </c>
      <c r="AA8" s="2">
        <v>1</v>
      </c>
      <c r="AB8" s="2">
        <v>23</v>
      </c>
      <c r="AC8" s="2" t="s">
        <v>62</v>
      </c>
      <c r="AD8" s="2">
        <v>105562677</v>
      </c>
      <c r="AE8" s="2">
        <v>105562700</v>
      </c>
      <c r="AF8" s="2" t="s">
        <v>74</v>
      </c>
      <c r="AG8" s="2">
        <v>1</v>
      </c>
      <c r="AH8" s="2" t="s">
        <v>58</v>
      </c>
      <c r="AI8" s="2" t="s">
        <v>59</v>
      </c>
      <c r="AJ8" s="2" t="s">
        <v>60</v>
      </c>
      <c r="AK8" s="2" t="s">
        <v>61</v>
      </c>
      <c r="AL8" s="2">
        <v>0</v>
      </c>
      <c r="AM8" s="2">
        <v>45.529471000000001</v>
      </c>
      <c r="AN8" s="2">
        <v>2.2960739999999999</v>
      </c>
      <c r="AO8" s="2">
        <v>0</v>
      </c>
      <c r="AP8" s="2">
        <v>4.7953000000000003E-2</v>
      </c>
      <c r="AQ8" s="2">
        <v>1.736056</v>
      </c>
      <c r="AR8" s="2">
        <v>0.56001800000000002</v>
      </c>
      <c r="AS8" s="2">
        <v>422.589651</v>
      </c>
      <c r="AT8" s="2">
        <v>0</v>
      </c>
      <c r="AU8" s="2">
        <v>1.323E-3</v>
      </c>
      <c r="AV8" s="2">
        <v>1</v>
      </c>
      <c r="AW8" s="4">
        <f t="shared" si="1"/>
        <v>4.5758731546166678E-2</v>
      </c>
      <c r="AX8" s="4">
        <f>AN8/(AM8+AN8+2)</f>
        <v>4.6082265633020168E-2</v>
      </c>
      <c r="AY8" s="4">
        <f>AN8/(AN8+AM8+10)</f>
        <v>3.9706914997515372E-2</v>
      </c>
      <c r="AZ8" s="2">
        <f t="shared" si="0"/>
        <v>6</v>
      </c>
    </row>
    <row r="9" spans="1:52" x14ac:dyDescent="0.2">
      <c r="A9" s="2" t="s">
        <v>77</v>
      </c>
      <c r="B9" s="2">
        <v>194276075</v>
      </c>
      <c r="C9" s="2">
        <v>194276105</v>
      </c>
      <c r="D9" s="2" t="s">
        <v>78</v>
      </c>
      <c r="E9" s="2" t="s">
        <v>55</v>
      </c>
      <c r="F9" s="2">
        <v>573461</v>
      </c>
      <c r="G9" s="2">
        <v>3</v>
      </c>
      <c r="H9" s="2">
        <v>194276096</v>
      </c>
      <c r="I9" s="2" t="s">
        <v>79</v>
      </c>
      <c r="J9" s="2">
        <v>165.093333</v>
      </c>
      <c r="K9" s="2">
        <v>67.202171000000007</v>
      </c>
      <c r="L9" s="2">
        <v>232.29550399999999</v>
      </c>
      <c r="M9" s="2">
        <v>1880.8508712800001</v>
      </c>
      <c r="N9" s="2">
        <v>212.190855</v>
      </c>
      <c r="O9" s="2">
        <v>86.522795000000002</v>
      </c>
      <c r="P9" s="2">
        <v>298.71364999999997</v>
      </c>
      <c r="Q9" s="2">
        <v>2419.50511469</v>
      </c>
      <c r="R9" s="2">
        <v>63.674056999999998</v>
      </c>
      <c r="S9" s="2">
        <v>168.62144699999999</v>
      </c>
      <c r="T9" s="2">
        <v>103.61858700000001</v>
      </c>
      <c r="U9" s="2">
        <v>62.834029999999998</v>
      </c>
      <c r="V9" s="2">
        <v>167.837422</v>
      </c>
      <c r="W9" s="2">
        <v>102.69324</v>
      </c>
      <c r="X9" s="2">
        <v>1</v>
      </c>
      <c r="Y9" s="2">
        <v>7.8378631504699996</v>
      </c>
      <c r="Z9" s="2" t="s">
        <v>80</v>
      </c>
      <c r="AA9" s="2">
        <v>3</v>
      </c>
      <c r="AB9" s="2">
        <v>23</v>
      </c>
      <c r="AC9" s="2" t="s">
        <v>77</v>
      </c>
      <c r="AD9" s="2">
        <v>194276088</v>
      </c>
      <c r="AE9" s="2">
        <v>194276111</v>
      </c>
      <c r="AF9" s="2" t="s">
        <v>78</v>
      </c>
      <c r="AG9" s="2">
        <v>1</v>
      </c>
      <c r="AH9" s="2" t="s">
        <v>66</v>
      </c>
      <c r="AI9" s="2" t="s">
        <v>59</v>
      </c>
      <c r="AJ9" s="2" t="s">
        <v>60</v>
      </c>
      <c r="AK9" s="2" t="s">
        <v>61</v>
      </c>
      <c r="AL9" s="2">
        <v>0</v>
      </c>
      <c r="AM9" s="2">
        <v>5.6002000000000003E-2</v>
      </c>
      <c r="AN9" s="2">
        <v>63.562052999999999</v>
      </c>
      <c r="AO9" s="2">
        <v>0</v>
      </c>
      <c r="AP9" s="2">
        <v>8.8000000000000003E-4</v>
      </c>
      <c r="AQ9" s="2">
        <v>0</v>
      </c>
      <c r="AR9" s="2">
        <v>164.81332399999999</v>
      </c>
      <c r="AS9" s="2">
        <v>3.5841159999999999</v>
      </c>
      <c r="AT9" s="2">
        <v>0</v>
      </c>
      <c r="AU9" s="2">
        <v>2.1277000000000001E-2</v>
      </c>
      <c r="AV9" s="2">
        <v>1</v>
      </c>
      <c r="AW9" s="4">
        <f t="shared" si="1"/>
        <v>8.7922628087283192E-4</v>
      </c>
      <c r="AX9" s="4">
        <f t="shared" ref="AX9:AX12" si="2">AM9/(AM9+AN9+2)</f>
        <v>8.5345412935509902E-4</v>
      </c>
      <c r="AY9" s="4">
        <f t="shared" ref="AY9:AY12" si="3">AM9/(AM9+AN9+10)</f>
        <v>7.6071012742730032E-4</v>
      </c>
      <c r="AZ9" s="2">
        <f t="shared" si="0"/>
        <v>6</v>
      </c>
    </row>
    <row r="10" spans="1:52" x14ac:dyDescent="0.2">
      <c r="A10" s="2" t="s">
        <v>81</v>
      </c>
      <c r="B10" s="2">
        <v>20197615</v>
      </c>
      <c r="C10" s="2">
        <v>20197679</v>
      </c>
      <c r="D10" s="2" t="s">
        <v>82</v>
      </c>
      <c r="E10" s="2" t="s">
        <v>55</v>
      </c>
      <c r="F10" s="2">
        <v>469233</v>
      </c>
      <c r="G10" s="2">
        <v>20</v>
      </c>
      <c r="H10" s="2">
        <v>20197640</v>
      </c>
      <c r="I10" s="2" t="s">
        <v>83</v>
      </c>
      <c r="J10" s="2">
        <v>104.44337400000001</v>
      </c>
      <c r="K10" s="2">
        <v>84.898742999999996</v>
      </c>
      <c r="L10" s="2">
        <v>189.342117</v>
      </c>
      <c r="M10" s="2">
        <v>1681.4695953200001</v>
      </c>
      <c r="N10" s="2">
        <v>129.92419699999999</v>
      </c>
      <c r="O10" s="2">
        <v>107.467472</v>
      </c>
      <c r="P10" s="2">
        <v>237.39166900000001</v>
      </c>
      <c r="Q10" s="2">
        <v>2109.99526066</v>
      </c>
      <c r="R10" s="2">
        <v>83.386694000000006</v>
      </c>
      <c r="S10" s="2">
        <v>105.955423</v>
      </c>
      <c r="T10" s="2">
        <v>93.996129999999994</v>
      </c>
      <c r="U10" s="2">
        <v>81.202623000000003</v>
      </c>
      <c r="V10" s="2">
        <v>105.619412</v>
      </c>
      <c r="W10" s="2">
        <v>92.609791000000001</v>
      </c>
      <c r="X10" s="2">
        <v>1</v>
      </c>
      <c r="Y10" s="2">
        <v>14.114172896199999</v>
      </c>
      <c r="Z10" s="2" t="s">
        <v>84</v>
      </c>
      <c r="AA10" s="2">
        <v>2</v>
      </c>
      <c r="AB10" s="2">
        <v>23</v>
      </c>
      <c r="AC10" s="2" t="s">
        <v>81</v>
      </c>
      <c r="AD10" s="2">
        <v>20197633</v>
      </c>
      <c r="AE10" s="2">
        <v>20197656</v>
      </c>
      <c r="AF10" s="2" t="s">
        <v>82</v>
      </c>
      <c r="AG10" s="2">
        <v>1</v>
      </c>
      <c r="AH10" s="2" t="s">
        <v>66</v>
      </c>
      <c r="AI10" s="2" t="s">
        <v>59</v>
      </c>
      <c r="AJ10" s="2" t="s">
        <v>60</v>
      </c>
      <c r="AK10" s="2" t="s">
        <v>61</v>
      </c>
      <c r="AL10" s="2">
        <v>0</v>
      </c>
      <c r="AM10" s="2">
        <v>0</v>
      </c>
      <c r="AN10" s="2">
        <v>83.106684999999999</v>
      </c>
      <c r="AO10" s="2">
        <v>0</v>
      </c>
      <c r="AP10" s="2">
        <v>0</v>
      </c>
      <c r="AQ10" s="2">
        <v>0</v>
      </c>
      <c r="AR10" s="2">
        <v>103.32333800000001</v>
      </c>
      <c r="AS10" s="2">
        <v>1.512049</v>
      </c>
      <c r="AT10" s="2">
        <v>0</v>
      </c>
      <c r="AU10" s="2">
        <v>1.4415000000000001E-2</v>
      </c>
      <c r="AV10" s="2">
        <v>1</v>
      </c>
      <c r="AW10" s="4">
        <f t="shared" si="1"/>
        <v>0</v>
      </c>
      <c r="AX10" s="4">
        <f t="shared" si="2"/>
        <v>0</v>
      </c>
      <c r="AY10" s="4">
        <f t="shared" si="3"/>
        <v>0</v>
      </c>
      <c r="AZ10" s="2">
        <f t="shared" si="0"/>
        <v>6</v>
      </c>
    </row>
    <row r="11" spans="1:52" x14ac:dyDescent="0.2">
      <c r="A11" s="2" t="s">
        <v>85</v>
      </c>
      <c r="B11" s="2">
        <v>23824527</v>
      </c>
      <c r="C11" s="2">
        <v>23824579</v>
      </c>
      <c r="D11" s="2" t="s">
        <v>86</v>
      </c>
      <c r="E11" s="2" t="s">
        <v>55</v>
      </c>
      <c r="F11" s="2">
        <v>810320</v>
      </c>
      <c r="G11" s="2">
        <v>9</v>
      </c>
      <c r="H11" s="2">
        <v>23824556</v>
      </c>
      <c r="I11" s="2" t="s">
        <v>87</v>
      </c>
      <c r="J11" s="2">
        <v>110.715577</v>
      </c>
      <c r="K11" s="2">
        <v>69.442243000000005</v>
      </c>
      <c r="L11" s="2">
        <v>180.15781999999999</v>
      </c>
      <c r="M11" s="2">
        <v>1565.72028153</v>
      </c>
      <c r="N11" s="2">
        <v>139.61250999999999</v>
      </c>
      <c r="O11" s="2">
        <v>88.986874999999998</v>
      </c>
      <c r="P11" s="2">
        <v>228.59938500000001</v>
      </c>
      <c r="Q11" s="2">
        <v>1990.3208284100001</v>
      </c>
      <c r="R11" s="2">
        <v>65.186105999999995</v>
      </c>
      <c r="S11" s="2">
        <v>114.97171400000001</v>
      </c>
      <c r="T11" s="2">
        <v>86.571117000000001</v>
      </c>
      <c r="U11" s="2">
        <v>54.489759999999997</v>
      </c>
      <c r="V11" s="2">
        <v>114.41169600000001</v>
      </c>
      <c r="W11" s="2">
        <v>78.957367000000005</v>
      </c>
      <c r="X11" s="2">
        <v>1</v>
      </c>
      <c r="Y11" s="2">
        <v>11.301659170200001</v>
      </c>
      <c r="Z11" s="2" t="s">
        <v>88</v>
      </c>
      <c r="AA11" s="2">
        <v>3</v>
      </c>
      <c r="AB11" s="2">
        <v>23</v>
      </c>
      <c r="AC11" s="2" t="s">
        <v>85</v>
      </c>
      <c r="AD11" s="2">
        <v>23824549</v>
      </c>
      <c r="AE11" s="2">
        <v>23824572</v>
      </c>
      <c r="AF11" s="2" t="s">
        <v>86</v>
      </c>
      <c r="AG11" s="2">
        <v>1</v>
      </c>
      <c r="AH11" s="2" t="s">
        <v>66</v>
      </c>
      <c r="AI11" s="2" t="s">
        <v>59</v>
      </c>
      <c r="AJ11" s="2" t="s">
        <v>60</v>
      </c>
      <c r="AK11" s="2" t="s">
        <v>61</v>
      </c>
      <c r="AL11" s="2">
        <v>0</v>
      </c>
      <c r="AM11" s="2">
        <v>0.11200400000000001</v>
      </c>
      <c r="AN11" s="2">
        <v>65.018100000000004</v>
      </c>
      <c r="AO11" s="2">
        <v>0</v>
      </c>
      <c r="AP11" s="2">
        <v>1.7179999999999999E-3</v>
      </c>
      <c r="AQ11" s="2">
        <v>0</v>
      </c>
      <c r="AR11" s="2">
        <v>110.603573</v>
      </c>
      <c r="AS11" s="2">
        <v>4.3681409999999996</v>
      </c>
      <c r="AT11" s="2">
        <v>0</v>
      </c>
      <c r="AU11" s="2">
        <v>3.7975000000000002E-2</v>
      </c>
      <c r="AV11" s="2">
        <v>1</v>
      </c>
      <c r="AW11" s="4">
        <f t="shared" si="1"/>
        <v>1.7150535380216784E-3</v>
      </c>
      <c r="AX11" s="4">
        <f t="shared" si="2"/>
        <v>1.6684615891552916E-3</v>
      </c>
      <c r="AY11" s="4">
        <f t="shared" si="3"/>
        <v>1.4908005451449928E-3</v>
      </c>
      <c r="AZ11" s="2">
        <f t="shared" si="0"/>
        <v>6</v>
      </c>
    </row>
    <row r="12" spans="1:52" x14ac:dyDescent="0.2">
      <c r="A12" s="2" t="s">
        <v>89</v>
      </c>
      <c r="B12" s="2">
        <v>37266772</v>
      </c>
      <c r="C12" s="2">
        <v>37266818</v>
      </c>
      <c r="D12" s="2" t="s">
        <v>90</v>
      </c>
      <c r="E12" s="2" t="s">
        <v>55</v>
      </c>
      <c r="F12" s="2">
        <v>510319</v>
      </c>
      <c r="G12" s="2">
        <v>22</v>
      </c>
      <c r="H12" s="2">
        <v>37266783</v>
      </c>
      <c r="I12" s="2" t="s">
        <v>91</v>
      </c>
      <c r="J12" s="2">
        <v>130.98823100000001</v>
      </c>
      <c r="K12" s="2">
        <v>17.752573000000002</v>
      </c>
      <c r="L12" s="2">
        <v>148.74080499999999</v>
      </c>
      <c r="M12" s="2">
        <v>861.08245830500005</v>
      </c>
      <c r="N12" s="2">
        <v>168.84545399999999</v>
      </c>
      <c r="O12" s="2">
        <v>22.792736000000001</v>
      </c>
      <c r="P12" s="2">
        <v>191.63819100000001</v>
      </c>
      <c r="Q12" s="2">
        <v>1107.7477149599999</v>
      </c>
      <c r="R12" s="2">
        <v>35.281140000000001</v>
      </c>
      <c r="S12" s="2">
        <v>113.459665</v>
      </c>
      <c r="T12" s="2">
        <v>63.269157999999997</v>
      </c>
      <c r="U12" s="2">
        <v>34.329109000000003</v>
      </c>
      <c r="V12" s="2">
        <v>113.235658</v>
      </c>
      <c r="W12" s="2">
        <v>62.348049000000003</v>
      </c>
      <c r="X12" s="2">
        <v>1</v>
      </c>
      <c r="Y12" s="2">
        <v>11.5158568265</v>
      </c>
      <c r="Z12" s="2" t="s">
        <v>92</v>
      </c>
      <c r="AA12" s="2">
        <v>2</v>
      </c>
      <c r="AB12" s="2">
        <v>23</v>
      </c>
      <c r="AC12" s="2" t="s">
        <v>89</v>
      </c>
      <c r="AD12" s="2">
        <v>37266776</v>
      </c>
      <c r="AE12" s="2">
        <v>37266799</v>
      </c>
      <c r="AF12" s="2" t="s">
        <v>90</v>
      </c>
      <c r="AG12" s="2">
        <v>1</v>
      </c>
      <c r="AH12" s="2" t="s">
        <v>66</v>
      </c>
      <c r="AI12" s="2" t="s">
        <v>59</v>
      </c>
      <c r="AJ12" s="2" t="s">
        <v>60</v>
      </c>
      <c r="AK12" s="2" t="s">
        <v>61</v>
      </c>
      <c r="AL12" s="2">
        <v>0</v>
      </c>
      <c r="AM12" s="2">
        <v>17.080552000000001</v>
      </c>
      <c r="AN12" s="2">
        <v>17.752573000000002</v>
      </c>
      <c r="AO12" s="2">
        <v>0</v>
      </c>
      <c r="AP12" s="2">
        <v>0.48956699999999997</v>
      </c>
      <c r="AQ12" s="2">
        <v>0</v>
      </c>
      <c r="AR12" s="2">
        <v>113.347662</v>
      </c>
      <c r="AS12" s="2">
        <v>0</v>
      </c>
      <c r="AT12" s="2">
        <v>0</v>
      </c>
      <c r="AU12" s="2">
        <v>0</v>
      </c>
      <c r="AV12" s="2">
        <v>1</v>
      </c>
      <c r="AW12" s="4">
        <f t="shared" si="1"/>
        <v>0.32866396744825843</v>
      </c>
      <c r="AX12" s="4">
        <f t="shared" si="2"/>
        <v>0.46372801656117962</v>
      </c>
      <c r="AY12" s="4">
        <f t="shared" si="3"/>
        <v>0.38098062537465321</v>
      </c>
      <c r="AZ12" s="2">
        <f t="shared" si="0"/>
        <v>6</v>
      </c>
    </row>
    <row r="13" spans="1:52" x14ac:dyDescent="0.2">
      <c r="A13" s="2" t="s">
        <v>93</v>
      </c>
      <c r="B13" s="2">
        <v>6827849</v>
      </c>
      <c r="C13" s="2">
        <v>6827921</v>
      </c>
      <c r="D13" s="2" t="s">
        <v>94</v>
      </c>
      <c r="E13" s="2" t="s">
        <v>55</v>
      </c>
      <c r="F13" s="2">
        <v>170664</v>
      </c>
      <c r="G13" s="2">
        <v>12</v>
      </c>
      <c r="H13" s="2">
        <v>6827889</v>
      </c>
      <c r="I13" s="2" t="s">
        <v>95</v>
      </c>
      <c r="J13" s="2">
        <v>39.593279000000003</v>
      </c>
      <c r="K13" s="2">
        <v>89.770899999999997</v>
      </c>
      <c r="L13" s="2">
        <v>129.36417900000001</v>
      </c>
      <c r="M13" s="2">
        <v>1064.57550225</v>
      </c>
      <c r="N13" s="2">
        <v>44.129426000000002</v>
      </c>
      <c r="O13" s="2">
        <v>93.131009000000006</v>
      </c>
      <c r="P13" s="2">
        <v>137.260434</v>
      </c>
      <c r="Q13" s="2">
        <v>1144.7462600900001</v>
      </c>
      <c r="R13" s="2">
        <v>40.041293000000003</v>
      </c>
      <c r="S13" s="2">
        <v>89.322884999999999</v>
      </c>
      <c r="T13" s="2">
        <v>59.804713999999997</v>
      </c>
      <c r="U13" s="2">
        <v>39.985292000000001</v>
      </c>
      <c r="V13" s="2">
        <v>89.154880000000006</v>
      </c>
      <c r="W13" s="2">
        <v>59.706648999999999</v>
      </c>
      <c r="X13" s="2">
        <v>1</v>
      </c>
      <c r="Y13" s="2">
        <v>17.359399915699999</v>
      </c>
      <c r="Z13" s="2" t="s">
        <v>96</v>
      </c>
      <c r="AA13" s="2">
        <v>3</v>
      </c>
      <c r="AB13" s="2">
        <v>23</v>
      </c>
      <c r="AC13" s="2" t="s">
        <v>93</v>
      </c>
      <c r="AD13" s="2">
        <v>6827873</v>
      </c>
      <c r="AE13" s="2">
        <v>6827896</v>
      </c>
      <c r="AF13" s="2" t="s">
        <v>94</v>
      </c>
      <c r="AG13" s="2">
        <v>1</v>
      </c>
      <c r="AH13" s="2" t="s">
        <v>58</v>
      </c>
      <c r="AI13" s="2" t="s">
        <v>59</v>
      </c>
      <c r="AJ13" s="2" t="s">
        <v>60</v>
      </c>
      <c r="AK13" s="2" t="s">
        <v>61</v>
      </c>
      <c r="AL13" s="2">
        <v>0</v>
      </c>
      <c r="AM13" s="2">
        <v>23.408756</v>
      </c>
      <c r="AN13" s="2">
        <v>0.16800499999999999</v>
      </c>
      <c r="AO13" s="2">
        <v>0</v>
      </c>
      <c r="AP13" s="2">
        <v>7.1089999999999999E-3</v>
      </c>
      <c r="AQ13" s="2">
        <v>0</v>
      </c>
      <c r="AR13" s="2">
        <v>0</v>
      </c>
      <c r="AS13" s="2">
        <v>90.666928999999996</v>
      </c>
      <c r="AT13" s="2">
        <v>2.2960739999999999</v>
      </c>
      <c r="AU13" s="2">
        <v>0</v>
      </c>
      <c r="AV13" s="2">
        <v>1</v>
      </c>
      <c r="AW13" s="4">
        <f t="shared" si="1"/>
        <v>7.0588188567473828E-3</v>
      </c>
      <c r="AX13" s="4">
        <f>AN13/(AM13+AN13+2)</f>
        <v>6.5686581659030237E-3</v>
      </c>
      <c r="AY13" s="4">
        <f>AN13/(AN13+AM13+10)</f>
        <v>5.0036094905044582E-3</v>
      </c>
      <c r="AZ13" s="2">
        <f t="shared" si="0"/>
        <v>6</v>
      </c>
    </row>
    <row r="14" spans="1:52" x14ac:dyDescent="0.2">
      <c r="A14" s="2" t="s">
        <v>97</v>
      </c>
      <c r="B14" s="2">
        <v>40055950</v>
      </c>
      <c r="C14" s="2">
        <v>40055969</v>
      </c>
      <c r="D14" s="2" t="s">
        <v>98</v>
      </c>
      <c r="E14" s="2" t="s">
        <v>55</v>
      </c>
      <c r="F14" s="2">
        <v>385830</v>
      </c>
      <c r="G14" s="2">
        <v>19</v>
      </c>
      <c r="H14" s="2">
        <v>40055960</v>
      </c>
      <c r="I14" s="2" t="s">
        <v>99</v>
      </c>
      <c r="J14" s="2">
        <v>122.58796</v>
      </c>
      <c r="K14" s="2">
        <v>30.352981</v>
      </c>
      <c r="L14" s="2">
        <v>152.94094100000001</v>
      </c>
      <c r="M14" s="2">
        <v>1089.2373478699999</v>
      </c>
      <c r="N14" s="2">
        <v>158.48511999999999</v>
      </c>
      <c r="O14" s="2">
        <v>39.201265999999997</v>
      </c>
      <c r="P14" s="2">
        <v>197.686386</v>
      </c>
      <c r="Q14" s="2">
        <v>1407.4800176199999</v>
      </c>
      <c r="R14" s="2">
        <v>28.672926</v>
      </c>
      <c r="S14" s="2">
        <v>124.26801399999999</v>
      </c>
      <c r="T14" s="2">
        <v>59.691938999999998</v>
      </c>
      <c r="U14" s="2">
        <v>17.136554</v>
      </c>
      <c r="V14" s="2">
        <v>123.651994</v>
      </c>
      <c r="W14" s="2">
        <v>46.032260999999998</v>
      </c>
      <c r="X14" s="2">
        <v>1</v>
      </c>
      <c r="Y14" s="2">
        <v>5.1681775483800001</v>
      </c>
      <c r="Z14" s="2" t="s">
        <v>100</v>
      </c>
      <c r="AA14" s="2">
        <v>3</v>
      </c>
      <c r="AB14" s="2">
        <v>23</v>
      </c>
      <c r="AC14" s="2" t="s">
        <v>97</v>
      </c>
      <c r="AD14" s="2">
        <v>40055953</v>
      </c>
      <c r="AE14" s="2">
        <v>40055976</v>
      </c>
      <c r="AF14" s="2" t="s">
        <v>98</v>
      </c>
      <c r="AG14" s="2">
        <v>1</v>
      </c>
      <c r="AH14" s="2" t="s">
        <v>66</v>
      </c>
      <c r="AI14" s="2" t="s">
        <v>59</v>
      </c>
      <c r="AJ14" s="2" t="s">
        <v>60</v>
      </c>
      <c r="AK14" s="2" t="s">
        <v>61</v>
      </c>
      <c r="AL14" s="2">
        <v>0</v>
      </c>
      <c r="AM14" s="2">
        <v>0.44801400000000002</v>
      </c>
      <c r="AN14" s="2">
        <v>28.224912</v>
      </c>
      <c r="AO14" s="2">
        <v>0</v>
      </c>
      <c r="AP14" s="2">
        <v>1.5594999999999999E-2</v>
      </c>
      <c r="AQ14" s="2">
        <v>0</v>
      </c>
      <c r="AR14" s="2">
        <v>122.13994599999999</v>
      </c>
      <c r="AS14" s="2">
        <v>2.128069</v>
      </c>
      <c r="AT14" s="2">
        <v>0</v>
      </c>
      <c r="AU14" s="2">
        <v>1.7117E-2</v>
      </c>
      <c r="AV14" s="2">
        <v>1</v>
      </c>
      <c r="AW14" s="4">
        <f t="shared" si="1"/>
        <v>1.5355530501824054E-2</v>
      </c>
      <c r="AX14" s="4">
        <f>AM14/(AM14+AN14+2)</f>
        <v>1.4606170927416576E-2</v>
      </c>
      <c r="AY14" s="4">
        <f>AM14/(AM14+AN14+10)</f>
        <v>1.1584693643299707E-2</v>
      </c>
      <c r="AZ14" s="2">
        <f t="shared" si="0"/>
        <v>6</v>
      </c>
    </row>
    <row r="15" spans="1:52" x14ac:dyDescent="0.2">
      <c r="A15" s="2" t="s">
        <v>62</v>
      </c>
      <c r="B15" s="2">
        <v>73886743</v>
      </c>
      <c r="C15" s="2">
        <v>73886795</v>
      </c>
      <c r="D15" s="2" t="s">
        <v>101</v>
      </c>
      <c r="E15" s="2" t="s">
        <v>55</v>
      </c>
      <c r="F15" s="2">
        <v>249904</v>
      </c>
      <c r="G15" s="2">
        <v>14</v>
      </c>
      <c r="H15" s="2">
        <v>73886793</v>
      </c>
      <c r="I15" s="2" t="s">
        <v>102</v>
      </c>
      <c r="J15" s="2">
        <v>9.8003169999999997</v>
      </c>
      <c r="K15" s="2">
        <v>202.222533</v>
      </c>
      <c r="L15" s="2">
        <v>212.02284900000001</v>
      </c>
      <c r="M15" s="2">
        <v>794.93710442999998</v>
      </c>
      <c r="N15" s="2">
        <v>13.048422</v>
      </c>
      <c r="O15" s="2">
        <v>249.82407000000001</v>
      </c>
      <c r="P15" s="2">
        <v>262.87249200000002</v>
      </c>
      <c r="Q15" s="2">
        <v>1019.51606167</v>
      </c>
      <c r="R15" s="2">
        <v>10.304333</v>
      </c>
      <c r="S15" s="2">
        <v>201.71851599999999</v>
      </c>
      <c r="T15" s="2">
        <v>45.591388999999999</v>
      </c>
      <c r="U15" s="2">
        <v>10.248331</v>
      </c>
      <c r="V15" s="2">
        <v>200.99049299999999</v>
      </c>
      <c r="W15" s="2">
        <v>45.385207999999999</v>
      </c>
      <c r="X15" s="2">
        <v>1</v>
      </c>
      <c r="Y15" s="2">
        <v>16.175688317999999</v>
      </c>
      <c r="Z15" s="2" t="s">
        <v>103</v>
      </c>
      <c r="AA15" s="2">
        <v>3</v>
      </c>
      <c r="AB15" s="2">
        <v>23</v>
      </c>
      <c r="AC15" s="2" t="s">
        <v>62</v>
      </c>
      <c r="AD15" s="2">
        <v>73886776</v>
      </c>
      <c r="AE15" s="2">
        <v>73886799</v>
      </c>
      <c r="AF15" s="2" t="s">
        <v>101</v>
      </c>
      <c r="AG15" s="2">
        <v>1</v>
      </c>
      <c r="AH15" s="2" t="s">
        <v>58</v>
      </c>
      <c r="AI15" s="2" t="s">
        <v>59</v>
      </c>
      <c r="AJ15" s="2" t="s">
        <v>60</v>
      </c>
      <c r="AK15" s="2" t="s">
        <v>61</v>
      </c>
      <c r="AL15" s="2">
        <v>0</v>
      </c>
      <c r="AM15" s="2">
        <v>9.0162910000000007</v>
      </c>
      <c r="AN15" s="2">
        <v>1.2880419999999999</v>
      </c>
      <c r="AO15" s="2">
        <v>0</v>
      </c>
      <c r="AP15" s="2">
        <v>0.124324</v>
      </c>
      <c r="AQ15" s="2">
        <v>0</v>
      </c>
      <c r="AR15" s="2">
        <v>0.78402499999999997</v>
      </c>
      <c r="AS15" s="2">
        <v>200.822487</v>
      </c>
      <c r="AT15" s="2">
        <v>0</v>
      </c>
      <c r="AU15" s="2">
        <v>3.888E-3</v>
      </c>
      <c r="AV15" s="2">
        <v>1</v>
      </c>
      <c r="AW15" s="4">
        <f t="shared" si="1"/>
        <v>0.11057666651249995</v>
      </c>
      <c r="AX15" s="4">
        <f t="shared" ref="AX15:AX17" si="4">AN15/(AM15+AN15+2)</f>
        <v>0.10468198479348698</v>
      </c>
      <c r="AY15" s="4">
        <f t="shared" ref="AY15:AY17" si="5">AN15/(AN15+AM15+10)</f>
        <v>6.3436804351071269E-2</v>
      </c>
      <c r="AZ15" s="2">
        <f t="shared" si="0"/>
        <v>6</v>
      </c>
    </row>
    <row r="16" spans="1:52" x14ac:dyDescent="0.2">
      <c r="A16" s="2" t="s">
        <v>97</v>
      </c>
      <c r="B16" s="2">
        <v>6108997</v>
      </c>
      <c r="C16" s="2">
        <v>6109052</v>
      </c>
      <c r="D16" s="2" t="s">
        <v>104</v>
      </c>
      <c r="E16" s="2" t="s">
        <v>55</v>
      </c>
      <c r="F16" s="2">
        <v>371817</v>
      </c>
      <c r="G16" s="2">
        <v>19</v>
      </c>
      <c r="H16" s="2">
        <v>6109020</v>
      </c>
      <c r="I16" s="2" t="s">
        <v>105</v>
      </c>
      <c r="J16" s="2">
        <v>13.664441</v>
      </c>
      <c r="K16" s="2">
        <v>163.469281</v>
      </c>
      <c r="L16" s="2">
        <v>177.13372200000001</v>
      </c>
      <c r="M16" s="2">
        <v>843.94075621499996</v>
      </c>
      <c r="N16" s="2">
        <v>17.584568000000001</v>
      </c>
      <c r="O16" s="2">
        <v>200.76648599999999</v>
      </c>
      <c r="P16" s="2">
        <v>218.351054</v>
      </c>
      <c r="Q16" s="2">
        <v>1060.98539104</v>
      </c>
      <c r="R16" s="2">
        <v>14.896481</v>
      </c>
      <c r="S16" s="2">
        <v>162.23724100000001</v>
      </c>
      <c r="T16" s="2">
        <v>49.160594000000003</v>
      </c>
      <c r="U16" s="2">
        <v>12.040388999999999</v>
      </c>
      <c r="V16" s="2">
        <v>161.733225</v>
      </c>
      <c r="W16" s="2">
        <v>44.128573000000003</v>
      </c>
      <c r="X16" s="2">
        <v>1</v>
      </c>
      <c r="Y16" s="2">
        <v>14.4243177249</v>
      </c>
      <c r="Z16" s="2" t="s">
        <v>106</v>
      </c>
      <c r="AA16" s="2">
        <v>3</v>
      </c>
      <c r="AB16" s="2">
        <v>23</v>
      </c>
      <c r="AC16" s="2" t="s">
        <v>97</v>
      </c>
      <c r="AD16" s="2">
        <v>6109004</v>
      </c>
      <c r="AE16" s="2">
        <v>6109027</v>
      </c>
      <c r="AF16" s="2" t="s">
        <v>104</v>
      </c>
      <c r="AG16" s="2">
        <v>1</v>
      </c>
      <c r="AH16" s="2" t="s">
        <v>58</v>
      </c>
      <c r="AI16" s="2" t="s">
        <v>59</v>
      </c>
      <c r="AJ16" s="2" t="s">
        <v>60</v>
      </c>
      <c r="AK16" s="2" t="s">
        <v>61</v>
      </c>
      <c r="AL16" s="2">
        <v>0</v>
      </c>
      <c r="AM16" s="2">
        <v>13.496435999999999</v>
      </c>
      <c r="AN16" s="2">
        <v>1.400045</v>
      </c>
      <c r="AO16" s="2">
        <v>0.28000900000000001</v>
      </c>
      <c r="AP16" s="2">
        <v>9.3632999999999994E-2</v>
      </c>
      <c r="AQ16" s="2">
        <v>0</v>
      </c>
      <c r="AR16" s="2">
        <v>0.16800499999999999</v>
      </c>
      <c r="AS16" s="2">
        <v>161.957232</v>
      </c>
      <c r="AT16" s="2">
        <v>0</v>
      </c>
      <c r="AU16" s="2">
        <v>1.036E-3</v>
      </c>
      <c r="AV16" s="2">
        <v>1</v>
      </c>
      <c r="AW16" s="4">
        <f t="shared" si="1"/>
        <v>8.5616472802119162E-2</v>
      </c>
      <c r="AX16" s="4">
        <f t="shared" si="4"/>
        <v>8.2860152951374902E-2</v>
      </c>
      <c r="AY16" s="4">
        <f t="shared" si="5"/>
        <v>5.6234654206753151E-2</v>
      </c>
      <c r="AZ16" s="2">
        <f t="shared" si="0"/>
        <v>6</v>
      </c>
    </row>
    <row r="17" spans="1:52" x14ac:dyDescent="0.2">
      <c r="A17" s="2" t="s">
        <v>107</v>
      </c>
      <c r="B17" s="2">
        <v>69083661</v>
      </c>
      <c r="C17" s="2">
        <v>69083710</v>
      </c>
      <c r="D17" s="2" t="s">
        <v>108</v>
      </c>
      <c r="E17" s="2" t="s">
        <v>55</v>
      </c>
      <c r="F17" s="2">
        <v>147577</v>
      </c>
      <c r="G17" s="2">
        <v>11</v>
      </c>
      <c r="H17" s="2">
        <v>69083669</v>
      </c>
      <c r="I17" s="2" t="s">
        <v>109</v>
      </c>
      <c r="J17" s="2">
        <v>17.528566000000001</v>
      </c>
      <c r="K17" s="2">
        <v>92.570989999999995</v>
      </c>
      <c r="L17" s="2">
        <v>110.099557</v>
      </c>
      <c r="M17" s="2">
        <v>719.29757402600001</v>
      </c>
      <c r="N17" s="2">
        <v>21.392690999999999</v>
      </c>
      <c r="O17" s="2">
        <v>114.63570300000001</v>
      </c>
      <c r="P17" s="2">
        <v>136.02839399999999</v>
      </c>
      <c r="Q17" s="2">
        <v>884.28162934700003</v>
      </c>
      <c r="R17" s="2">
        <v>17.360561000000001</v>
      </c>
      <c r="S17" s="2">
        <v>92.738996</v>
      </c>
      <c r="T17" s="2">
        <v>40.124817</v>
      </c>
      <c r="U17" s="2">
        <v>16.744541000000002</v>
      </c>
      <c r="V17" s="2">
        <v>92.234979999999993</v>
      </c>
      <c r="W17" s="2">
        <v>39.299267</v>
      </c>
      <c r="X17" s="2">
        <v>1</v>
      </c>
      <c r="Y17" s="2">
        <v>13.5669165432</v>
      </c>
      <c r="Z17" s="2" t="s">
        <v>110</v>
      </c>
      <c r="AA17" s="2">
        <v>2</v>
      </c>
      <c r="AB17" s="2">
        <v>23</v>
      </c>
      <c r="AC17" s="2" t="s">
        <v>107</v>
      </c>
      <c r="AD17" s="2">
        <v>69083657</v>
      </c>
      <c r="AE17" s="2">
        <v>69083680</v>
      </c>
      <c r="AF17" s="2" t="s">
        <v>108</v>
      </c>
      <c r="AG17" s="2">
        <v>1</v>
      </c>
      <c r="AH17" s="2" t="s">
        <v>58</v>
      </c>
      <c r="AI17" s="2" t="s">
        <v>59</v>
      </c>
      <c r="AJ17" s="2" t="s">
        <v>60</v>
      </c>
      <c r="AK17" s="2" t="s">
        <v>61</v>
      </c>
      <c r="AL17" s="2">
        <v>0</v>
      </c>
      <c r="AM17" s="2">
        <v>17.248557000000002</v>
      </c>
      <c r="AN17" s="2">
        <v>5.6002000000000003E-2</v>
      </c>
      <c r="AO17" s="2">
        <v>0</v>
      </c>
      <c r="AP17" s="2">
        <v>3.2260000000000001E-3</v>
      </c>
      <c r="AQ17" s="2">
        <v>0</v>
      </c>
      <c r="AR17" s="2">
        <v>0.22400700000000001</v>
      </c>
      <c r="AS17" s="2">
        <v>92.458986999999993</v>
      </c>
      <c r="AT17" s="2">
        <v>0</v>
      </c>
      <c r="AU17" s="2">
        <v>2.415E-3</v>
      </c>
      <c r="AV17" s="2">
        <v>1</v>
      </c>
      <c r="AW17" s="4">
        <f t="shared" si="1"/>
        <v>3.215626389268221E-3</v>
      </c>
      <c r="AX17" s="4">
        <f t="shared" si="4"/>
        <v>2.9009727702145383E-3</v>
      </c>
      <c r="AY17" s="4">
        <f t="shared" si="5"/>
        <v>2.0510127997306238E-3</v>
      </c>
      <c r="AZ17" s="2">
        <f t="shared" si="0"/>
        <v>6</v>
      </c>
    </row>
    <row r="18" spans="1:52" x14ac:dyDescent="0.2">
      <c r="A18" s="2" t="s">
        <v>62</v>
      </c>
      <c r="B18" s="2">
        <v>61612051</v>
      </c>
      <c r="C18" s="2">
        <v>61612076</v>
      </c>
      <c r="D18" s="2" t="s">
        <v>111</v>
      </c>
      <c r="E18" s="2" t="s">
        <v>55</v>
      </c>
      <c r="F18" s="2">
        <v>246017</v>
      </c>
      <c r="G18" s="2">
        <v>14</v>
      </c>
      <c r="H18" s="2">
        <v>61612056</v>
      </c>
      <c r="I18" s="2" t="s">
        <v>112</v>
      </c>
      <c r="J18" s="2">
        <v>93.803030000000007</v>
      </c>
      <c r="K18" s="2">
        <v>4.1441340000000002</v>
      </c>
      <c r="L18" s="2">
        <v>97.947164000000001</v>
      </c>
      <c r="M18" s="2">
        <v>352.06533484599998</v>
      </c>
      <c r="N18" s="2">
        <v>116.203754</v>
      </c>
      <c r="O18" s="2">
        <v>5.4881770000000003</v>
      </c>
      <c r="P18" s="2">
        <v>121.691931</v>
      </c>
      <c r="Q18" s="2">
        <v>450.94345543499998</v>
      </c>
      <c r="R18" s="2">
        <v>4.5921479999999999</v>
      </c>
      <c r="S18" s="2">
        <v>93.355016000000006</v>
      </c>
      <c r="T18" s="2">
        <v>20.705074</v>
      </c>
      <c r="U18" s="2">
        <v>4.5921479999999999</v>
      </c>
      <c r="V18" s="2">
        <v>93.075006999999999</v>
      </c>
      <c r="W18" s="2">
        <v>20.673998999999998</v>
      </c>
      <c r="X18" s="2">
        <v>1</v>
      </c>
      <c r="Y18" s="2">
        <v>7.0039671298200004</v>
      </c>
      <c r="Z18" s="2" t="s">
        <v>113</v>
      </c>
      <c r="AA18" s="2">
        <v>3</v>
      </c>
      <c r="AB18" s="2">
        <v>23</v>
      </c>
      <c r="AC18" s="2" t="s">
        <v>62</v>
      </c>
      <c r="AD18" s="2">
        <v>61612048</v>
      </c>
      <c r="AE18" s="2">
        <v>61612071</v>
      </c>
      <c r="AF18" s="2" t="s">
        <v>111</v>
      </c>
      <c r="AG18" s="2">
        <v>1</v>
      </c>
      <c r="AH18" s="2" t="s">
        <v>66</v>
      </c>
      <c r="AI18" s="2" t="s">
        <v>59</v>
      </c>
      <c r="AJ18" s="2" t="s">
        <v>60</v>
      </c>
      <c r="AK18" s="2" t="s">
        <v>61</v>
      </c>
      <c r="AL18" s="2">
        <v>0</v>
      </c>
      <c r="AM18" s="2">
        <v>0.44801400000000002</v>
      </c>
      <c r="AN18" s="2">
        <v>4.1441340000000002</v>
      </c>
      <c r="AO18" s="2">
        <v>0</v>
      </c>
      <c r="AP18" s="2">
        <v>9.6385999999999999E-2</v>
      </c>
      <c r="AQ18" s="2">
        <v>0</v>
      </c>
      <c r="AR18" s="2">
        <v>93.243011999999993</v>
      </c>
      <c r="AS18" s="2">
        <v>0</v>
      </c>
      <c r="AT18" s="2">
        <v>0</v>
      </c>
      <c r="AU18" s="2">
        <v>0</v>
      </c>
      <c r="AV18" s="2">
        <v>1</v>
      </c>
      <c r="AW18" s="4">
        <f t="shared" si="1"/>
        <v>8.7912468783804237E-2</v>
      </c>
      <c r="AX18" s="4">
        <f>AM18/(AM18+AN18+2)</f>
        <v>6.7961762994398794E-2</v>
      </c>
      <c r="AY18" s="4">
        <f>AM18/(AM18+AN18+10)</f>
        <v>3.0702402415326381E-2</v>
      </c>
      <c r="AZ18" s="2">
        <f t="shared" si="0"/>
        <v>6</v>
      </c>
    </row>
    <row r="19" spans="1:52" x14ac:dyDescent="0.2">
      <c r="A19" s="2" t="s">
        <v>89</v>
      </c>
      <c r="B19" s="2">
        <v>49344070</v>
      </c>
      <c r="C19" s="2">
        <v>49344088</v>
      </c>
      <c r="D19" s="2" t="s">
        <v>114</v>
      </c>
      <c r="E19" s="2" t="s">
        <v>55</v>
      </c>
      <c r="F19" s="2">
        <v>517218</v>
      </c>
      <c r="G19" s="2">
        <v>22</v>
      </c>
      <c r="H19" s="2">
        <v>49344074</v>
      </c>
      <c r="I19" s="2" t="s">
        <v>115</v>
      </c>
      <c r="J19" s="2">
        <v>11.872384</v>
      </c>
      <c r="K19" s="2">
        <v>35.617151</v>
      </c>
      <c r="L19" s="2">
        <v>47.489533999999999</v>
      </c>
      <c r="M19" s="2">
        <v>367.194771205</v>
      </c>
      <c r="N19" s="2">
        <v>14.168457999999999</v>
      </c>
      <c r="O19" s="2">
        <v>42.841383999999998</v>
      </c>
      <c r="P19" s="2">
        <v>57.009841999999999</v>
      </c>
      <c r="Q19" s="2">
        <v>439.93749556</v>
      </c>
      <c r="R19" s="2">
        <v>11.592374</v>
      </c>
      <c r="S19" s="2">
        <v>35.89716</v>
      </c>
      <c r="T19" s="2">
        <v>20.399346000000001</v>
      </c>
      <c r="U19" s="2">
        <v>11.592374</v>
      </c>
      <c r="V19" s="2">
        <v>35.617151</v>
      </c>
      <c r="W19" s="2">
        <v>20.31963</v>
      </c>
      <c r="X19" s="2">
        <v>1</v>
      </c>
      <c r="Y19" s="2">
        <v>5.3840184175900001</v>
      </c>
      <c r="Z19" s="2" t="s">
        <v>116</v>
      </c>
      <c r="AA19" s="2">
        <v>2</v>
      </c>
      <c r="AB19" s="2">
        <v>23</v>
      </c>
      <c r="AC19" s="2" t="s">
        <v>89</v>
      </c>
      <c r="AD19" s="2">
        <v>49344058</v>
      </c>
      <c r="AE19" s="2">
        <v>49344081</v>
      </c>
      <c r="AF19" s="2" t="s">
        <v>114</v>
      </c>
      <c r="AG19" s="2">
        <v>1</v>
      </c>
      <c r="AH19" s="2" t="s">
        <v>58</v>
      </c>
      <c r="AI19" s="2" t="s">
        <v>59</v>
      </c>
      <c r="AJ19" s="2" t="s">
        <v>60</v>
      </c>
      <c r="AK19" s="2" t="s">
        <v>61</v>
      </c>
      <c r="AL19" s="2">
        <v>0</v>
      </c>
      <c r="AM19" s="2">
        <v>11.592374</v>
      </c>
      <c r="AN19" s="2">
        <v>0</v>
      </c>
      <c r="AO19" s="2">
        <v>0</v>
      </c>
      <c r="AP19" s="2">
        <v>0</v>
      </c>
      <c r="AQ19" s="2">
        <v>0</v>
      </c>
      <c r="AR19" s="2">
        <v>0.28000900000000001</v>
      </c>
      <c r="AS19" s="2">
        <v>35.505147000000001</v>
      </c>
      <c r="AT19" s="2">
        <v>0</v>
      </c>
      <c r="AU19" s="2">
        <v>7.8120000000000004E-3</v>
      </c>
      <c r="AV19" s="2">
        <v>1</v>
      </c>
      <c r="AW19" s="4">
        <f t="shared" si="1"/>
        <v>0</v>
      </c>
      <c r="AX19" s="4">
        <f>AN19/(AM19+AN19+2)</f>
        <v>0</v>
      </c>
      <c r="AY19" s="4">
        <f>AN19/(AN19+AM19+10)</f>
        <v>0</v>
      </c>
      <c r="AZ19" s="2">
        <f t="shared" si="0"/>
        <v>6</v>
      </c>
    </row>
    <row r="20" spans="1:52" x14ac:dyDescent="0.2">
      <c r="A20" s="2" t="s">
        <v>97</v>
      </c>
      <c r="B20" s="2">
        <v>16458665</v>
      </c>
      <c r="C20" s="2">
        <v>16458697</v>
      </c>
      <c r="D20" s="2" t="s">
        <v>117</v>
      </c>
      <c r="E20" s="2" t="s">
        <v>55</v>
      </c>
      <c r="F20" s="2">
        <v>377047</v>
      </c>
      <c r="G20" s="2">
        <v>19</v>
      </c>
      <c r="H20" s="2">
        <v>16458677</v>
      </c>
      <c r="I20" s="2" t="s">
        <v>118</v>
      </c>
      <c r="J20" s="2">
        <v>24.136780000000002</v>
      </c>
      <c r="K20" s="2">
        <v>15.232492000000001</v>
      </c>
      <c r="L20" s="2">
        <v>39.369272000000002</v>
      </c>
      <c r="M20" s="2">
        <v>342.39158868200002</v>
      </c>
      <c r="N20" s="2">
        <v>30.912998999999999</v>
      </c>
      <c r="O20" s="2">
        <v>19.600632999999998</v>
      </c>
      <c r="P20" s="2">
        <v>50.513632000000001</v>
      </c>
      <c r="Q20" s="2">
        <v>439.54521951700002</v>
      </c>
      <c r="R20" s="2">
        <v>15.232492000000001</v>
      </c>
      <c r="S20" s="2">
        <v>24.136780000000002</v>
      </c>
      <c r="T20" s="2">
        <v>19.174548000000001</v>
      </c>
      <c r="U20" s="2">
        <v>14.672473999999999</v>
      </c>
      <c r="V20" s="2">
        <v>24.136780000000002</v>
      </c>
      <c r="W20" s="2">
        <v>18.818774000000001</v>
      </c>
      <c r="X20" s="2">
        <v>1</v>
      </c>
      <c r="Y20" s="2">
        <v>9.1696589155799995</v>
      </c>
      <c r="Z20" s="2" t="s">
        <v>119</v>
      </c>
      <c r="AA20" s="2">
        <v>3</v>
      </c>
      <c r="AB20" s="2">
        <v>23</v>
      </c>
      <c r="AC20" s="2" t="s">
        <v>97</v>
      </c>
      <c r="AD20" s="2">
        <v>16458669</v>
      </c>
      <c r="AE20" s="2">
        <v>16458692</v>
      </c>
      <c r="AF20" s="2" t="s">
        <v>117</v>
      </c>
      <c r="AG20" s="2">
        <v>1</v>
      </c>
      <c r="AH20" s="2" t="s">
        <v>66</v>
      </c>
      <c r="AI20" s="2" t="s">
        <v>59</v>
      </c>
      <c r="AJ20" s="2" t="s">
        <v>60</v>
      </c>
      <c r="AK20" s="2" t="s">
        <v>61</v>
      </c>
      <c r="AL20" s="2">
        <v>0</v>
      </c>
      <c r="AM20" s="2">
        <v>0</v>
      </c>
      <c r="AN20" s="2">
        <v>15.232492000000001</v>
      </c>
      <c r="AO20" s="2">
        <v>0.16800499999999999</v>
      </c>
      <c r="AP20" s="2">
        <v>0</v>
      </c>
      <c r="AQ20" s="2">
        <v>0</v>
      </c>
      <c r="AR20" s="2">
        <v>24.024775999999999</v>
      </c>
      <c r="AS20" s="2">
        <v>0</v>
      </c>
      <c r="AT20" s="2">
        <v>0</v>
      </c>
      <c r="AU20" s="2">
        <v>0</v>
      </c>
      <c r="AV20" s="2">
        <v>1</v>
      </c>
      <c r="AW20" s="4">
        <f t="shared" si="1"/>
        <v>0</v>
      </c>
      <c r="AX20" s="4">
        <f>AM20/(AM20+AN20+2)</f>
        <v>0</v>
      </c>
      <c r="AY20" s="4">
        <f>AM20/(AM20+AN20+10)</f>
        <v>0</v>
      </c>
      <c r="AZ20" s="2">
        <f t="shared" si="0"/>
        <v>6</v>
      </c>
    </row>
    <row r="21" spans="1:52" x14ac:dyDescent="0.2">
      <c r="A21" s="2" t="s">
        <v>120</v>
      </c>
      <c r="B21" s="2">
        <v>212466418</v>
      </c>
      <c r="C21" s="2">
        <v>212466444</v>
      </c>
      <c r="D21" s="2" t="s">
        <v>121</v>
      </c>
      <c r="E21" s="2" t="s">
        <v>55</v>
      </c>
      <c r="F21" s="2">
        <v>68578</v>
      </c>
      <c r="G21" s="2">
        <v>1</v>
      </c>
      <c r="H21" s="2">
        <v>212466436</v>
      </c>
      <c r="I21" s="2" t="s">
        <v>122</v>
      </c>
      <c r="J21" s="2">
        <v>12.544404999999999</v>
      </c>
      <c r="K21" s="2">
        <v>27.944903</v>
      </c>
      <c r="L21" s="2">
        <v>40.489308000000001</v>
      </c>
      <c r="M21" s="2">
        <v>334.329179103</v>
      </c>
      <c r="N21" s="2">
        <v>16.128520999999999</v>
      </c>
      <c r="O21" s="2">
        <v>32.985066000000003</v>
      </c>
      <c r="P21" s="2">
        <v>49.113587000000003</v>
      </c>
      <c r="Q21" s="2">
        <v>411.86405524200001</v>
      </c>
      <c r="R21" s="2">
        <v>12.544404999999999</v>
      </c>
      <c r="S21" s="2">
        <v>27.944903</v>
      </c>
      <c r="T21" s="2">
        <v>18.723039</v>
      </c>
      <c r="U21" s="2">
        <v>11.200362</v>
      </c>
      <c r="V21" s="2">
        <v>27.944903</v>
      </c>
      <c r="W21" s="2">
        <v>17.691609</v>
      </c>
      <c r="X21" s="2">
        <v>1</v>
      </c>
      <c r="Y21" s="2">
        <v>7.8062474980000003</v>
      </c>
      <c r="Z21" s="2" t="s">
        <v>123</v>
      </c>
      <c r="AA21" s="2">
        <v>4</v>
      </c>
      <c r="AB21" s="2">
        <v>23</v>
      </c>
      <c r="AC21" s="2" t="s">
        <v>120</v>
      </c>
      <c r="AD21" s="2">
        <v>212466418</v>
      </c>
      <c r="AE21" s="2">
        <v>212466441</v>
      </c>
      <c r="AF21" s="2" t="s">
        <v>121</v>
      </c>
      <c r="AG21" s="2">
        <v>1</v>
      </c>
      <c r="AH21" s="2" t="s">
        <v>58</v>
      </c>
      <c r="AI21" s="2" t="s">
        <v>59</v>
      </c>
      <c r="AJ21" s="2" t="s">
        <v>60</v>
      </c>
      <c r="AK21" s="2" t="s">
        <v>61</v>
      </c>
      <c r="AL21" s="2">
        <v>0</v>
      </c>
      <c r="AM21" s="2">
        <v>12.488403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27.944903</v>
      </c>
      <c r="AT21" s="2">
        <v>0</v>
      </c>
      <c r="AU21" s="2">
        <v>0</v>
      </c>
      <c r="AV21" s="2">
        <v>1</v>
      </c>
      <c r="AW21" s="4">
        <f t="shared" si="1"/>
        <v>0</v>
      </c>
      <c r="AX21" s="4">
        <f>AN21/(AM21+AN21+2)</f>
        <v>0</v>
      </c>
      <c r="AY21" s="4">
        <f>AN21/(AN21+AM21+10)</f>
        <v>0</v>
      </c>
      <c r="AZ21" s="2">
        <f t="shared" si="0"/>
        <v>6</v>
      </c>
    </row>
    <row r="22" spans="1:52" x14ac:dyDescent="0.2">
      <c r="A22" s="2" t="s">
        <v>124</v>
      </c>
      <c r="B22" s="2">
        <v>176598691</v>
      </c>
      <c r="C22" s="2">
        <v>176598717</v>
      </c>
      <c r="D22" s="2" t="s">
        <v>125</v>
      </c>
      <c r="E22" s="2" t="s">
        <v>55</v>
      </c>
      <c r="F22" s="2">
        <v>444076</v>
      </c>
      <c r="G22" s="2">
        <v>2</v>
      </c>
      <c r="H22" s="2">
        <v>176598697</v>
      </c>
      <c r="I22" s="2" t="s">
        <v>126</v>
      </c>
      <c r="J22" s="2">
        <v>47.825544999999998</v>
      </c>
      <c r="K22" s="2">
        <v>3.528114</v>
      </c>
      <c r="L22" s="2">
        <v>51.353659</v>
      </c>
      <c r="M22" s="2">
        <v>231.952581361</v>
      </c>
      <c r="N22" s="2">
        <v>63.282043999999999</v>
      </c>
      <c r="O22" s="2">
        <v>4.3681409999999996</v>
      </c>
      <c r="P22" s="2">
        <v>67.650184999999993</v>
      </c>
      <c r="Q22" s="2">
        <v>296.88381565899999</v>
      </c>
      <c r="R22" s="2">
        <v>3.528114</v>
      </c>
      <c r="S22" s="2">
        <v>47.825544999999998</v>
      </c>
      <c r="T22" s="2">
        <v>12.989763999999999</v>
      </c>
      <c r="U22" s="2">
        <v>3.0800990000000001</v>
      </c>
      <c r="V22" s="2">
        <v>47.657539999999997</v>
      </c>
      <c r="W22" s="2">
        <v>12.115691</v>
      </c>
      <c r="X22" s="2">
        <v>1</v>
      </c>
      <c r="Y22" s="2">
        <v>6.8923241530999997</v>
      </c>
      <c r="Z22" s="2" t="s">
        <v>127</v>
      </c>
      <c r="AA22" s="2">
        <v>2</v>
      </c>
      <c r="AB22" s="2">
        <v>23</v>
      </c>
      <c r="AC22" s="2" t="s">
        <v>124</v>
      </c>
      <c r="AD22" s="2">
        <v>176598691</v>
      </c>
      <c r="AE22" s="2">
        <v>176598714</v>
      </c>
      <c r="AF22" s="2" t="s">
        <v>125</v>
      </c>
      <c r="AG22" s="2">
        <v>1</v>
      </c>
      <c r="AH22" s="2" t="s">
        <v>66</v>
      </c>
      <c r="AI22" s="2" t="s">
        <v>59</v>
      </c>
      <c r="AJ22" s="2" t="s">
        <v>60</v>
      </c>
      <c r="AK22" s="2" t="s">
        <v>61</v>
      </c>
      <c r="AL22" s="2">
        <v>0</v>
      </c>
      <c r="AM22" s="2">
        <v>5.6002000000000003E-2</v>
      </c>
      <c r="AN22" s="2">
        <v>3.4721120000000001</v>
      </c>
      <c r="AO22" s="2">
        <v>0</v>
      </c>
      <c r="AP22" s="2">
        <v>1.5625E-2</v>
      </c>
      <c r="AQ22" s="2">
        <v>0</v>
      </c>
      <c r="AR22" s="2">
        <v>47.769542999999999</v>
      </c>
      <c r="AS22" s="2">
        <v>5.6002000000000003E-2</v>
      </c>
      <c r="AT22" s="2">
        <v>0</v>
      </c>
      <c r="AU22" s="2">
        <v>1.17E-3</v>
      </c>
      <c r="AV22" s="2">
        <v>1</v>
      </c>
      <c r="AW22" s="4">
        <f t="shared" si="1"/>
        <v>1.5384615384615385E-2</v>
      </c>
      <c r="AX22" s="4">
        <f t="shared" ref="AX22:AX23" si="6">AM22/(AM22+AN22+2)</f>
        <v>1.0130398902772265E-2</v>
      </c>
      <c r="AY22" s="4">
        <f t="shared" ref="AY22:AY23" si="7">AM22/(AM22+AN22+10)</f>
        <v>4.1396753457281629E-3</v>
      </c>
      <c r="AZ22" s="2">
        <f t="shared" si="0"/>
        <v>6</v>
      </c>
    </row>
    <row r="23" spans="1:52" x14ac:dyDescent="0.2">
      <c r="A23" s="2" t="s">
        <v>120</v>
      </c>
      <c r="B23" s="2">
        <v>47839363</v>
      </c>
      <c r="C23" s="2">
        <v>47839372</v>
      </c>
      <c r="D23" s="2" t="s">
        <v>128</v>
      </c>
      <c r="E23" s="2" t="s">
        <v>55</v>
      </c>
      <c r="F23" s="2">
        <v>23008</v>
      </c>
      <c r="G23" s="2">
        <v>1</v>
      </c>
      <c r="H23" s="2">
        <v>47839367</v>
      </c>
      <c r="I23" s="2" t="s">
        <v>129</v>
      </c>
      <c r="J23" s="2">
        <v>44.577440000000003</v>
      </c>
      <c r="K23" s="2">
        <v>2.5200809999999998</v>
      </c>
      <c r="L23" s="2">
        <v>47.097521</v>
      </c>
      <c r="M23" s="2">
        <v>189.261723547</v>
      </c>
      <c r="N23" s="2">
        <v>56.561827000000001</v>
      </c>
      <c r="O23" s="2">
        <v>3.864125</v>
      </c>
      <c r="P23" s="2">
        <v>60.425952000000002</v>
      </c>
      <c r="Q23" s="2">
        <v>263.98863611899998</v>
      </c>
      <c r="R23" s="2">
        <v>2.5200809999999998</v>
      </c>
      <c r="S23" s="2">
        <v>44.577440000000003</v>
      </c>
      <c r="T23" s="2">
        <v>10.598998999999999</v>
      </c>
      <c r="U23" s="2">
        <v>2.5200809999999998</v>
      </c>
      <c r="V23" s="2">
        <v>44.465435999999997</v>
      </c>
      <c r="W23" s="2">
        <v>10.585675</v>
      </c>
      <c r="X23" s="2">
        <v>1</v>
      </c>
      <c r="Y23" s="2">
        <v>3.2403703492</v>
      </c>
      <c r="Z23" s="2" t="s">
        <v>130</v>
      </c>
      <c r="AA23" s="2">
        <v>3</v>
      </c>
      <c r="AB23" s="2">
        <v>23</v>
      </c>
      <c r="AC23" s="2" t="s">
        <v>120</v>
      </c>
      <c r="AD23" s="2">
        <v>47839359</v>
      </c>
      <c r="AE23" s="2">
        <v>47839382</v>
      </c>
      <c r="AF23" s="2" t="s">
        <v>128</v>
      </c>
      <c r="AG23" s="2">
        <v>1</v>
      </c>
      <c r="AH23" s="2" t="s">
        <v>66</v>
      </c>
      <c r="AI23" s="2" t="s">
        <v>59</v>
      </c>
      <c r="AJ23" s="2" t="s">
        <v>60</v>
      </c>
      <c r="AK23" s="2" t="s">
        <v>61</v>
      </c>
      <c r="AL23" s="2">
        <v>0</v>
      </c>
      <c r="AM23" s="2">
        <v>0</v>
      </c>
      <c r="AN23" s="2">
        <v>2.5200809999999998</v>
      </c>
      <c r="AO23" s="2">
        <v>0</v>
      </c>
      <c r="AP23" s="2">
        <v>0</v>
      </c>
      <c r="AQ23" s="2">
        <v>0</v>
      </c>
      <c r="AR23" s="2">
        <v>44.521438000000003</v>
      </c>
      <c r="AS23" s="2">
        <v>0</v>
      </c>
      <c r="AT23" s="2">
        <v>0</v>
      </c>
      <c r="AU23" s="2">
        <v>0</v>
      </c>
      <c r="AV23" s="2">
        <v>1</v>
      </c>
      <c r="AW23" s="4">
        <f t="shared" si="1"/>
        <v>0</v>
      </c>
      <c r="AX23" s="4">
        <f t="shared" si="6"/>
        <v>0</v>
      </c>
      <c r="AY23" s="4">
        <f t="shared" si="7"/>
        <v>0</v>
      </c>
      <c r="AZ23" s="2">
        <f t="shared" si="0"/>
        <v>6</v>
      </c>
    </row>
    <row r="24" spans="1:52" x14ac:dyDescent="0.2">
      <c r="A24" s="2" t="s">
        <v>131</v>
      </c>
      <c r="B24" s="2">
        <v>48085233</v>
      </c>
      <c r="C24" s="2">
        <v>48085246</v>
      </c>
      <c r="D24" s="2" t="s">
        <v>132</v>
      </c>
      <c r="E24" s="2" t="s">
        <v>55</v>
      </c>
      <c r="F24" s="2">
        <v>778672</v>
      </c>
      <c r="G24" s="2">
        <v>8</v>
      </c>
      <c r="H24" s="2">
        <v>48085244</v>
      </c>
      <c r="I24" s="2" t="s">
        <v>133</v>
      </c>
      <c r="J24" s="2">
        <v>3.6961189999999999</v>
      </c>
      <c r="K24" s="2">
        <v>22.736733999999998</v>
      </c>
      <c r="L24" s="2">
        <v>26.432853999999999</v>
      </c>
      <c r="M24" s="2">
        <v>163.69483803700001</v>
      </c>
      <c r="N24" s="2">
        <v>4.1441340000000002</v>
      </c>
      <c r="O24" s="2">
        <v>27.608892000000001</v>
      </c>
      <c r="P24" s="2">
        <v>31.753025999999998</v>
      </c>
      <c r="Q24" s="2">
        <v>191.00261778300001</v>
      </c>
      <c r="R24" s="2">
        <v>3.864125</v>
      </c>
      <c r="S24" s="2">
        <v>22.568729000000001</v>
      </c>
      <c r="T24" s="2">
        <v>9.3385429999999996</v>
      </c>
      <c r="U24" s="2">
        <v>3.864125</v>
      </c>
      <c r="V24" s="2">
        <v>22.512727000000002</v>
      </c>
      <c r="W24" s="2">
        <v>9.3269500000000001</v>
      </c>
      <c r="X24" s="2">
        <v>1</v>
      </c>
      <c r="Y24" s="2">
        <v>5.2440442408500001</v>
      </c>
      <c r="Z24" s="2" t="s">
        <v>134</v>
      </c>
      <c r="AA24" s="2">
        <v>4</v>
      </c>
      <c r="AB24" s="2">
        <v>23</v>
      </c>
      <c r="AC24" s="2" t="s">
        <v>131</v>
      </c>
      <c r="AD24" s="2">
        <v>48085228</v>
      </c>
      <c r="AE24" s="2">
        <v>48085251</v>
      </c>
      <c r="AF24" s="2" t="s">
        <v>132</v>
      </c>
      <c r="AG24" s="2">
        <v>1</v>
      </c>
      <c r="AH24" s="2" t="s">
        <v>58</v>
      </c>
      <c r="AI24" s="2" t="s">
        <v>59</v>
      </c>
      <c r="AJ24" s="2" t="s">
        <v>60</v>
      </c>
      <c r="AK24" s="2" t="s">
        <v>61</v>
      </c>
      <c r="AL24" s="2">
        <v>0</v>
      </c>
      <c r="AM24" s="2">
        <v>3.7521209999999998</v>
      </c>
      <c r="AN24" s="2">
        <v>0.16800499999999999</v>
      </c>
      <c r="AO24" s="2">
        <v>0</v>
      </c>
      <c r="AP24" s="2">
        <v>4.2254E-2</v>
      </c>
      <c r="AQ24" s="2">
        <v>0</v>
      </c>
      <c r="AR24" s="2">
        <v>0</v>
      </c>
      <c r="AS24" s="2">
        <v>22.568729000000001</v>
      </c>
      <c r="AT24" s="2">
        <v>0</v>
      </c>
      <c r="AU24" s="2">
        <v>0</v>
      </c>
      <c r="AV24" s="2">
        <v>1</v>
      </c>
      <c r="AW24" s="4">
        <f t="shared" si="1"/>
        <v>4.0540981373062612E-2</v>
      </c>
      <c r="AX24" s="4">
        <f t="shared" ref="AX24:AX26" si="8">AN24/(AM24+AN24+2)</f>
        <v>2.8378618968582764E-2</v>
      </c>
      <c r="AY24" s="4">
        <f t="shared" ref="AY24:AY26" si="9">AN24/(AN24+AM24+10)</f>
        <v>1.2069215465434723E-2</v>
      </c>
      <c r="AZ24" s="2">
        <f t="shared" si="0"/>
        <v>6</v>
      </c>
    </row>
    <row r="25" spans="1:52" x14ac:dyDescent="0.2">
      <c r="A25" s="2" t="s">
        <v>135</v>
      </c>
      <c r="B25" s="2">
        <v>79982431</v>
      </c>
      <c r="C25" s="2">
        <v>79982441</v>
      </c>
      <c r="D25" s="2" t="s">
        <v>136</v>
      </c>
      <c r="E25" s="2" t="s">
        <v>55</v>
      </c>
      <c r="F25" s="2">
        <v>312300</v>
      </c>
      <c r="G25" s="2">
        <v>16</v>
      </c>
      <c r="H25" s="2">
        <v>79982433</v>
      </c>
      <c r="I25" s="2" t="s">
        <v>137</v>
      </c>
      <c r="J25" s="2">
        <v>7.6162460000000003</v>
      </c>
      <c r="K25" s="2">
        <v>10.696346</v>
      </c>
      <c r="L25" s="2">
        <v>18.312591999999999</v>
      </c>
      <c r="M25" s="2">
        <v>161.170716943</v>
      </c>
      <c r="N25" s="2">
        <v>10.584341999999999</v>
      </c>
      <c r="O25" s="2">
        <v>13.440434</v>
      </c>
      <c r="P25" s="2">
        <v>24.024775999999999</v>
      </c>
      <c r="Q25" s="2">
        <v>212.97887219200001</v>
      </c>
      <c r="R25" s="2">
        <v>7.6162460000000003</v>
      </c>
      <c r="S25" s="2">
        <v>10.696346</v>
      </c>
      <c r="T25" s="2">
        <v>9.0258520000000004</v>
      </c>
      <c r="U25" s="2">
        <v>7.4482410000000003</v>
      </c>
      <c r="V25" s="2">
        <v>10.696346</v>
      </c>
      <c r="W25" s="2">
        <v>8.9257469999999994</v>
      </c>
      <c r="X25" s="2">
        <v>1</v>
      </c>
      <c r="Y25" s="2">
        <v>3.4641016151400001</v>
      </c>
      <c r="Z25" s="2" t="s">
        <v>138</v>
      </c>
      <c r="AA25" s="2">
        <v>2</v>
      </c>
      <c r="AB25" s="2">
        <v>23</v>
      </c>
      <c r="AC25" s="2" t="s">
        <v>135</v>
      </c>
      <c r="AD25" s="2">
        <v>79982416</v>
      </c>
      <c r="AE25" s="2">
        <v>79982439</v>
      </c>
      <c r="AF25" s="2" t="s">
        <v>136</v>
      </c>
      <c r="AG25" s="2">
        <v>1</v>
      </c>
      <c r="AH25" s="2" t="s">
        <v>58</v>
      </c>
      <c r="AI25" s="2" t="s">
        <v>59</v>
      </c>
      <c r="AJ25" s="2" t="s">
        <v>60</v>
      </c>
      <c r="AK25" s="2" t="s">
        <v>61</v>
      </c>
      <c r="AL25" s="2">
        <v>5.6002000000000003E-2</v>
      </c>
      <c r="AM25" s="2">
        <v>7.6722479999999997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10.696346</v>
      </c>
      <c r="AT25" s="2">
        <v>0</v>
      </c>
      <c r="AU25" s="2">
        <v>0</v>
      </c>
      <c r="AV25" s="2">
        <v>1</v>
      </c>
      <c r="AW25" s="4">
        <f t="shared" si="1"/>
        <v>0</v>
      </c>
      <c r="AX25" s="4">
        <f t="shared" si="8"/>
        <v>0</v>
      </c>
      <c r="AY25" s="4">
        <f t="shared" si="9"/>
        <v>0</v>
      </c>
      <c r="AZ25" s="2">
        <f t="shared" si="0"/>
        <v>6</v>
      </c>
    </row>
    <row r="26" spans="1:52" x14ac:dyDescent="0.2">
      <c r="A26" s="2" t="s">
        <v>135</v>
      </c>
      <c r="B26" s="2">
        <v>67249211</v>
      </c>
      <c r="C26" s="2">
        <v>67249217</v>
      </c>
      <c r="D26" s="2" t="s">
        <v>139</v>
      </c>
      <c r="E26" s="2" t="s">
        <v>55</v>
      </c>
      <c r="F26" s="2">
        <v>308036</v>
      </c>
      <c r="G26" s="2">
        <v>16</v>
      </c>
      <c r="H26" s="2">
        <v>67249217</v>
      </c>
      <c r="I26" s="2" t="s">
        <v>140</v>
      </c>
      <c r="J26" s="2">
        <v>2.128069</v>
      </c>
      <c r="K26" s="2">
        <v>32.929063999999997</v>
      </c>
      <c r="L26" s="2">
        <v>35.057132000000003</v>
      </c>
      <c r="M26" s="2">
        <v>149.47909552799999</v>
      </c>
      <c r="N26" s="2">
        <v>2.632085</v>
      </c>
      <c r="O26" s="2">
        <v>41.105328</v>
      </c>
      <c r="P26" s="2">
        <v>43.737412999999997</v>
      </c>
      <c r="Q26" s="2">
        <v>185.736372313</v>
      </c>
      <c r="R26" s="2">
        <v>2.1840709999999999</v>
      </c>
      <c r="S26" s="2">
        <v>32.873061999999997</v>
      </c>
      <c r="T26" s="2">
        <v>8.4733160000000005</v>
      </c>
      <c r="U26" s="2">
        <v>2.1840709999999999</v>
      </c>
      <c r="V26" s="2">
        <v>32.761057999999998</v>
      </c>
      <c r="W26" s="2">
        <v>8.458869</v>
      </c>
      <c r="X26" s="2">
        <v>1</v>
      </c>
      <c r="Y26" s="2">
        <v>2.29128784748</v>
      </c>
      <c r="Z26" s="2" t="s">
        <v>141</v>
      </c>
      <c r="AA26" s="2">
        <v>2</v>
      </c>
      <c r="AB26" s="2">
        <v>23</v>
      </c>
      <c r="AC26" s="2" t="s">
        <v>135</v>
      </c>
      <c r="AD26" s="2">
        <v>67249200</v>
      </c>
      <c r="AE26" s="2">
        <v>67249223</v>
      </c>
      <c r="AF26" s="2" t="s">
        <v>139</v>
      </c>
      <c r="AG26" s="2">
        <v>1</v>
      </c>
      <c r="AH26" s="2" t="s">
        <v>58</v>
      </c>
      <c r="AI26" s="2" t="s">
        <v>59</v>
      </c>
      <c r="AJ26" s="2" t="s">
        <v>60</v>
      </c>
      <c r="AK26" s="2" t="s">
        <v>61</v>
      </c>
      <c r="AL26" s="2">
        <v>0</v>
      </c>
      <c r="AM26" s="2">
        <v>2.128069</v>
      </c>
      <c r="AN26" s="2">
        <v>5.6002000000000003E-2</v>
      </c>
      <c r="AO26" s="2">
        <v>0</v>
      </c>
      <c r="AP26" s="2">
        <v>2.5000000000000001E-2</v>
      </c>
      <c r="AQ26" s="2">
        <v>0</v>
      </c>
      <c r="AR26" s="2">
        <v>0</v>
      </c>
      <c r="AS26" s="2">
        <v>32.817059999999998</v>
      </c>
      <c r="AT26" s="2">
        <v>0</v>
      </c>
      <c r="AU26" s="2">
        <v>0</v>
      </c>
      <c r="AV26" s="2">
        <v>1</v>
      </c>
      <c r="AW26" s="4">
        <f t="shared" si="1"/>
        <v>2.4390243902439029E-2</v>
      </c>
      <c r="AX26" s="4">
        <f t="shared" si="8"/>
        <v>1.3384572106926486E-2</v>
      </c>
      <c r="AY26" s="4">
        <f t="shared" si="9"/>
        <v>4.5963290923042065E-3</v>
      </c>
      <c r="AZ26" s="2">
        <f t="shared" si="0"/>
        <v>4</v>
      </c>
    </row>
    <row r="27" spans="1:52" x14ac:dyDescent="0.2">
      <c r="A27" s="2" t="s">
        <v>131</v>
      </c>
      <c r="B27" s="2">
        <v>23074972</v>
      </c>
      <c r="C27" s="2">
        <v>23075010</v>
      </c>
      <c r="D27" s="2" t="s">
        <v>142</v>
      </c>
      <c r="E27" s="2" t="s">
        <v>55</v>
      </c>
      <c r="F27" s="2">
        <v>772209</v>
      </c>
      <c r="G27" s="2">
        <v>8</v>
      </c>
      <c r="H27" s="2">
        <v>23074987</v>
      </c>
      <c r="I27" s="2" t="s">
        <v>143</v>
      </c>
      <c r="J27" s="2">
        <v>15.904514000000001</v>
      </c>
      <c r="K27" s="2">
        <v>4.3121390000000002</v>
      </c>
      <c r="L27" s="2">
        <v>20.216653000000001</v>
      </c>
      <c r="M27" s="2">
        <v>147.87832836499999</v>
      </c>
      <c r="N27" s="2">
        <v>19.208621000000001</v>
      </c>
      <c r="O27" s="2">
        <v>5.4881770000000003</v>
      </c>
      <c r="P27" s="2">
        <v>24.696798000000001</v>
      </c>
      <c r="Q27" s="2">
        <v>183.34121195200001</v>
      </c>
      <c r="R27" s="2">
        <v>4.3121390000000002</v>
      </c>
      <c r="S27" s="2">
        <v>15.904514000000001</v>
      </c>
      <c r="T27" s="2">
        <v>8.2814540000000001</v>
      </c>
      <c r="U27" s="2">
        <v>4.2001359999999996</v>
      </c>
      <c r="V27" s="2">
        <v>15.848511999999999</v>
      </c>
      <c r="W27" s="2">
        <v>8.1587929999999993</v>
      </c>
      <c r="X27" s="2">
        <v>1</v>
      </c>
      <c r="Y27" s="2">
        <v>10.554093465999999</v>
      </c>
      <c r="Z27" s="2" t="s">
        <v>106</v>
      </c>
      <c r="AA27" s="2">
        <v>3</v>
      </c>
      <c r="AB27" s="2">
        <v>23</v>
      </c>
      <c r="AC27" s="2" t="s">
        <v>131</v>
      </c>
      <c r="AD27" s="2">
        <v>23074983</v>
      </c>
      <c r="AE27" s="2">
        <v>23075006</v>
      </c>
      <c r="AF27" s="2" t="s">
        <v>142</v>
      </c>
      <c r="AG27" s="2">
        <v>1</v>
      </c>
      <c r="AH27" s="2" t="s">
        <v>66</v>
      </c>
      <c r="AI27" s="2" t="s">
        <v>59</v>
      </c>
      <c r="AJ27" s="2" t="s">
        <v>60</v>
      </c>
      <c r="AK27" s="2" t="s">
        <v>61</v>
      </c>
      <c r="AL27" s="2">
        <v>0</v>
      </c>
      <c r="AM27" s="2">
        <v>0</v>
      </c>
      <c r="AN27" s="2">
        <v>4.3121390000000002</v>
      </c>
      <c r="AO27" s="2">
        <v>0</v>
      </c>
      <c r="AP27" s="2">
        <v>0</v>
      </c>
      <c r="AQ27" s="2">
        <v>0</v>
      </c>
      <c r="AR27" s="2">
        <v>15.904514000000001</v>
      </c>
      <c r="AS27" s="2">
        <v>0</v>
      </c>
      <c r="AT27" s="2">
        <v>0</v>
      </c>
      <c r="AU27" s="2">
        <v>0</v>
      </c>
      <c r="AV27" s="2">
        <v>1</v>
      </c>
      <c r="AW27" s="4">
        <f t="shared" si="1"/>
        <v>0</v>
      </c>
      <c r="AX27" s="4">
        <f>AM27/(AM27+AN27+2)</f>
        <v>0</v>
      </c>
      <c r="AY27" s="4">
        <f>AM27/(AM27+AN27+10)</f>
        <v>0</v>
      </c>
      <c r="AZ27" s="2">
        <f t="shared" si="0"/>
        <v>6</v>
      </c>
    </row>
    <row r="28" spans="1:52" x14ac:dyDescent="0.2">
      <c r="A28" s="2" t="s">
        <v>135</v>
      </c>
      <c r="B28" s="2">
        <v>12170746</v>
      </c>
      <c r="C28" s="2">
        <v>12170755</v>
      </c>
      <c r="D28" s="2" t="s">
        <v>144</v>
      </c>
      <c r="E28" s="2" t="s">
        <v>55</v>
      </c>
      <c r="F28" s="2">
        <v>293152</v>
      </c>
      <c r="G28" s="2">
        <v>16</v>
      </c>
      <c r="H28" s="2">
        <v>12170754</v>
      </c>
      <c r="I28" s="2" t="s">
        <v>145</v>
      </c>
      <c r="J28" s="2">
        <v>7.2242329999999999</v>
      </c>
      <c r="K28" s="2">
        <v>22.568729000000001</v>
      </c>
      <c r="L28" s="2">
        <v>29.792961999999999</v>
      </c>
      <c r="M28" s="2">
        <v>228.00657885199999</v>
      </c>
      <c r="N28" s="2">
        <v>8.8482859999999999</v>
      </c>
      <c r="O28" s="2">
        <v>27.664894</v>
      </c>
      <c r="P28" s="2">
        <v>36.513179999999998</v>
      </c>
      <c r="Q28" s="2">
        <v>279.37788029799998</v>
      </c>
      <c r="R28" s="2">
        <v>7.2242329999999999</v>
      </c>
      <c r="S28" s="2">
        <v>22.568729000000001</v>
      </c>
      <c r="T28" s="2">
        <v>12.768781000000001</v>
      </c>
      <c r="U28" s="2">
        <v>2.9120940000000002</v>
      </c>
      <c r="V28" s="2">
        <v>22.456724999999999</v>
      </c>
      <c r="W28" s="2">
        <v>8.0867850000000008</v>
      </c>
      <c r="X28" s="2">
        <v>1</v>
      </c>
      <c r="Y28" s="2">
        <v>3.5355339059299999</v>
      </c>
      <c r="Z28" s="2" t="s">
        <v>146</v>
      </c>
      <c r="AA28" s="2">
        <v>3</v>
      </c>
      <c r="AB28" s="2">
        <v>23</v>
      </c>
      <c r="AC28" s="2" t="s">
        <v>135</v>
      </c>
      <c r="AD28" s="2">
        <v>12170738</v>
      </c>
      <c r="AE28" s="2">
        <v>12170761</v>
      </c>
      <c r="AF28" s="2" t="s">
        <v>144</v>
      </c>
      <c r="AG28" s="2">
        <v>1</v>
      </c>
      <c r="AH28" s="2" t="s">
        <v>58</v>
      </c>
      <c r="AI28" s="2" t="s">
        <v>59</v>
      </c>
      <c r="AJ28" s="2" t="s">
        <v>60</v>
      </c>
      <c r="AK28" s="2" t="s">
        <v>61</v>
      </c>
      <c r="AL28" s="2">
        <v>0</v>
      </c>
      <c r="AM28" s="2">
        <v>7.2242329999999999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22.568729000000001</v>
      </c>
      <c r="AT28" s="2">
        <v>0</v>
      </c>
      <c r="AU28" s="2">
        <v>0</v>
      </c>
      <c r="AV28" s="2">
        <v>1</v>
      </c>
      <c r="AW28" s="4">
        <f t="shared" si="1"/>
        <v>0</v>
      </c>
      <c r="AX28" s="4">
        <f>AN28/(AM28+AN28+2)</f>
        <v>0</v>
      </c>
      <c r="AY28" s="4">
        <f>AN28/(AN28+AM28+10)</f>
        <v>0</v>
      </c>
      <c r="AZ28" s="2">
        <f t="shared" si="0"/>
        <v>6</v>
      </c>
    </row>
    <row r="29" spans="1:52" x14ac:dyDescent="0.2">
      <c r="A29" s="2" t="s">
        <v>135</v>
      </c>
      <c r="B29" s="2">
        <v>83999032</v>
      </c>
      <c r="C29" s="2">
        <v>83999046</v>
      </c>
      <c r="D29" s="2" t="s">
        <v>147</v>
      </c>
      <c r="E29" s="2" t="s">
        <v>55</v>
      </c>
      <c r="F29" s="2">
        <v>313880</v>
      </c>
      <c r="G29" s="2">
        <v>16</v>
      </c>
      <c r="H29" s="2">
        <v>83999041</v>
      </c>
      <c r="I29" s="2" t="s">
        <v>148</v>
      </c>
      <c r="J29" s="2">
        <v>13.160425</v>
      </c>
      <c r="K29" s="2">
        <v>8.0642610000000001</v>
      </c>
      <c r="L29" s="2">
        <v>21.224685999999998</v>
      </c>
      <c r="M29" s="2">
        <v>183.956516601</v>
      </c>
      <c r="N29" s="2">
        <v>16.072519</v>
      </c>
      <c r="O29" s="2">
        <v>9.9683220000000006</v>
      </c>
      <c r="P29" s="2">
        <v>26.040841</v>
      </c>
      <c r="Q29" s="2">
        <v>226.022122811</v>
      </c>
      <c r="R29" s="2">
        <v>8.6242789999999996</v>
      </c>
      <c r="S29" s="2">
        <v>12.600407000000001</v>
      </c>
      <c r="T29" s="2">
        <v>10.424462999999999</v>
      </c>
      <c r="U29" s="2">
        <v>4.9841610000000003</v>
      </c>
      <c r="V29" s="2">
        <v>12.600407000000001</v>
      </c>
      <c r="W29" s="2">
        <v>7.9248000000000003</v>
      </c>
      <c r="X29" s="2">
        <v>1</v>
      </c>
      <c r="Y29" s="2">
        <v>4.2112201319800002</v>
      </c>
      <c r="Z29" s="2" t="s">
        <v>149</v>
      </c>
      <c r="AA29" s="2">
        <v>4</v>
      </c>
      <c r="AB29" s="2">
        <v>23</v>
      </c>
      <c r="AC29" s="2" t="s">
        <v>135</v>
      </c>
      <c r="AD29" s="2">
        <v>83999034</v>
      </c>
      <c r="AE29" s="2">
        <v>83999057</v>
      </c>
      <c r="AF29" s="2" t="s">
        <v>147</v>
      </c>
      <c r="AG29" s="2">
        <v>1</v>
      </c>
      <c r="AH29" s="2" t="s">
        <v>66</v>
      </c>
      <c r="AI29" s="2" t="s">
        <v>59</v>
      </c>
      <c r="AJ29" s="2" t="s">
        <v>60</v>
      </c>
      <c r="AK29" s="2" t="s">
        <v>61</v>
      </c>
      <c r="AL29" s="2">
        <v>0</v>
      </c>
      <c r="AM29" s="2">
        <v>0.56001800000000002</v>
      </c>
      <c r="AN29" s="2">
        <v>8.0642610000000001</v>
      </c>
      <c r="AO29" s="2">
        <v>0</v>
      </c>
      <c r="AP29" s="2">
        <v>6.4516000000000004E-2</v>
      </c>
      <c r="AQ29" s="2">
        <v>0</v>
      </c>
      <c r="AR29" s="2">
        <v>12.600407000000001</v>
      </c>
      <c r="AS29" s="2">
        <v>0</v>
      </c>
      <c r="AT29" s="2">
        <v>0</v>
      </c>
      <c r="AU29" s="2">
        <v>0</v>
      </c>
      <c r="AV29" s="2">
        <v>1</v>
      </c>
      <c r="AW29" s="4">
        <f t="shared" si="1"/>
        <v>6.0605946740114762E-2</v>
      </c>
      <c r="AX29" s="4">
        <f>AM29/(AM29+AN29+2)</f>
        <v>5.271115338744399E-2</v>
      </c>
      <c r="AY29" s="4">
        <f>AM29/(AM29+AN29+10)</f>
        <v>3.0069244559749131E-2</v>
      </c>
      <c r="AZ29" s="2">
        <f t="shared" si="0"/>
        <v>6</v>
      </c>
    </row>
    <row r="30" spans="1:52" x14ac:dyDescent="0.2">
      <c r="A30" s="2" t="s">
        <v>53</v>
      </c>
      <c r="B30" s="2">
        <v>39060864</v>
      </c>
      <c r="C30" s="2">
        <v>39060873</v>
      </c>
      <c r="D30" s="2" t="s">
        <v>150</v>
      </c>
      <c r="E30" s="2" t="s">
        <v>55</v>
      </c>
      <c r="F30" s="2">
        <v>681892</v>
      </c>
      <c r="G30" s="2">
        <v>6</v>
      </c>
      <c r="H30" s="2">
        <v>39060866</v>
      </c>
      <c r="I30" s="2" t="s">
        <v>151</v>
      </c>
      <c r="J30" s="2">
        <v>17.304559000000001</v>
      </c>
      <c r="K30" s="2">
        <v>10.920353</v>
      </c>
      <c r="L30" s="2">
        <v>28.224912</v>
      </c>
      <c r="M30" s="2">
        <v>245.46893897199999</v>
      </c>
      <c r="N30" s="2">
        <v>21.224685999999998</v>
      </c>
      <c r="O30" s="2">
        <v>13.216426999999999</v>
      </c>
      <c r="P30" s="2">
        <v>34.441113000000001</v>
      </c>
      <c r="Q30" s="2">
        <v>299.07189770999997</v>
      </c>
      <c r="R30" s="2">
        <v>15.232492000000001</v>
      </c>
      <c r="S30" s="2">
        <v>12.992419999999999</v>
      </c>
      <c r="T30" s="2">
        <v>14.06794</v>
      </c>
      <c r="U30" s="2">
        <v>4.3681409999999996</v>
      </c>
      <c r="V30" s="2">
        <v>12.992419999999999</v>
      </c>
      <c r="W30" s="2">
        <v>7.5334399999999997</v>
      </c>
      <c r="X30" s="2">
        <v>1</v>
      </c>
      <c r="Y30" s="2">
        <v>2.76664435511</v>
      </c>
      <c r="Z30" s="2" t="s">
        <v>152</v>
      </c>
      <c r="AA30" s="2">
        <v>3</v>
      </c>
      <c r="AB30" s="2">
        <v>23</v>
      </c>
      <c r="AC30" s="2" t="s">
        <v>53</v>
      </c>
      <c r="AD30" s="2">
        <v>39060848</v>
      </c>
      <c r="AE30" s="2">
        <v>39060871</v>
      </c>
      <c r="AF30" s="2" t="s">
        <v>150</v>
      </c>
      <c r="AG30" s="2">
        <v>1</v>
      </c>
      <c r="AH30" s="2" t="s">
        <v>58</v>
      </c>
      <c r="AI30" s="2" t="s">
        <v>59</v>
      </c>
      <c r="AJ30" s="2" t="s">
        <v>60</v>
      </c>
      <c r="AK30" s="2" t="s">
        <v>61</v>
      </c>
      <c r="AL30" s="2">
        <v>0</v>
      </c>
      <c r="AM30" s="2">
        <v>15.176489999999999</v>
      </c>
      <c r="AN30" s="2">
        <v>0</v>
      </c>
      <c r="AO30" s="2">
        <v>0</v>
      </c>
      <c r="AP30" s="2">
        <v>0</v>
      </c>
      <c r="AQ30" s="2">
        <v>0</v>
      </c>
      <c r="AR30" s="2">
        <v>2.0720670000000001</v>
      </c>
      <c r="AS30" s="2">
        <v>10.920353</v>
      </c>
      <c r="AT30" s="2">
        <v>0</v>
      </c>
      <c r="AU30" s="2">
        <v>0.15879799999999999</v>
      </c>
      <c r="AV30" s="2">
        <v>1</v>
      </c>
      <c r="AW30" s="4">
        <f t="shared" si="1"/>
        <v>0</v>
      </c>
      <c r="AX30" s="4">
        <f>AN30/(AM30+AN30+2)</f>
        <v>0</v>
      </c>
      <c r="AY30" s="4">
        <f>AN30/(AN30+AM30+10)</f>
        <v>0</v>
      </c>
      <c r="AZ30" s="2">
        <f t="shared" si="0"/>
        <v>6</v>
      </c>
    </row>
    <row r="31" spans="1:52" x14ac:dyDescent="0.2">
      <c r="A31" s="2" t="s">
        <v>153</v>
      </c>
      <c r="B31" s="2">
        <v>97000825</v>
      </c>
      <c r="C31" s="2">
        <v>97000832</v>
      </c>
      <c r="D31" s="2" t="s">
        <v>154</v>
      </c>
      <c r="E31" s="2" t="s">
        <v>55</v>
      </c>
      <c r="F31" s="2">
        <v>112073</v>
      </c>
      <c r="G31" s="2">
        <v>10</v>
      </c>
      <c r="H31" s="2">
        <v>97000831</v>
      </c>
      <c r="I31" s="2" t="s">
        <v>155</v>
      </c>
      <c r="J31" s="2">
        <v>20.272655</v>
      </c>
      <c r="K31" s="2">
        <v>4.8721569999999996</v>
      </c>
      <c r="L31" s="2">
        <v>25.144812000000002</v>
      </c>
      <c r="M31" s="2">
        <v>177.46548960300001</v>
      </c>
      <c r="N31" s="2">
        <v>25.200814000000001</v>
      </c>
      <c r="O31" s="2">
        <v>5.9361920000000001</v>
      </c>
      <c r="P31" s="2">
        <v>31.137006</v>
      </c>
      <c r="Q31" s="2">
        <v>218.403296678</v>
      </c>
      <c r="R31" s="2">
        <v>4.8721569999999996</v>
      </c>
      <c r="S31" s="2">
        <v>20.272655</v>
      </c>
      <c r="T31" s="2">
        <v>9.9383879999999998</v>
      </c>
      <c r="U31" s="2">
        <v>2.7440889999999998</v>
      </c>
      <c r="V31" s="2">
        <v>20.216653000000001</v>
      </c>
      <c r="W31" s="2">
        <v>7.4482410000000003</v>
      </c>
      <c r="X31" s="2">
        <v>1</v>
      </c>
      <c r="Y31" s="2">
        <v>2.68095132369</v>
      </c>
      <c r="Z31" s="2" t="s">
        <v>156</v>
      </c>
      <c r="AA31" s="2">
        <v>2</v>
      </c>
      <c r="AB31" s="2">
        <v>23</v>
      </c>
      <c r="AC31" s="2" t="s">
        <v>153</v>
      </c>
      <c r="AD31" s="2">
        <v>97000824</v>
      </c>
      <c r="AE31" s="2">
        <v>97000847</v>
      </c>
      <c r="AF31" s="2" t="s">
        <v>154</v>
      </c>
      <c r="AG31" s="2">
        <v>1</v>
      </c>
      <c r="AH31" s="2" t="s">
        <v>66</v>
      </c>
      <c r="AI31" s="2" t="s">
        <v>59</v>
      </c>
      <c r="AJ31" s="2" t="s">
        <v>60</v>
      </c>
      <c r="AK31" s="2" t="s">
        <v>61</v>
      </c>
      <c r="AL31" s="2">
        <v>0</v>
      </c>
      <c r="AM31" s="2">
        <v>0</v>
      </c>
      <c r="AN31" s="2">
        <v>4.8721569999999996</v>
      </c>
      <c r="AO31" s="2">
        <v>0</v>
      </c>
      <c r="AP31" s="2">
        <v>0</v>
      </c>
      <c r="AQ31" s="2">
        <v>0</v>
      </c>
      <c r="AR31" s="2">
        <v>20.272655</v>
      </c>
      <c r="AS31" s="2">
        <v>0</v>
      </c>
      <c r="AT31" s="2">
        <v>0</v>
      </c>
      <c r="AU31" s="2">
        <v>0</v>
      </c>
      <c r="AV31" s="2">
        <v>1</v>
      </c>
      <c r="AW31" s="4">
        <f t="shared" si="1"/>
        <v>0</v>
      </c>
      <c r="AX31" s="4">
        <f>AM31/(AM31+AN31+2)</f>
        <v>0</v>
      </c>
      <c r="AY31" s="4">
        <f>AM31/(AM31+AN31+10)</f>
        <v>0</v>
      </c>
      <c r="AZ31" s="2">
        <f t="shared" si="0"/>
        <v>6</v>
      </c>
    </row>
    <row r="32" spans="1:52" x14ac:dyDescent="0.2">
      <c r="A32" s="2" t="s">
        <v>157</v>
      </c>
      <c r="B32" s="2">
        <v>39301520</v>
      </c>
      <c r="C32" s="2">
        <v>39301527</v>
      </c>
      <c r="D32" s="2" t="s">
        <v>158</v>
      </c>
      <c r="E32" s="2" t="s">
        <v>55</v>
      </c>
      <c r="F32" s="2">
        <v>730263</v>
      </c>
      <c r="G32" s="2">
        <v>7</v>
      </c>
      <c r="H32" s="2">
        <v>39301525</v>
      </c>
      <c r="I32" s="2" t="s">
        <v>159</v>
      </c>
      <c r="J32" s="2">
        <v>1.400045</v>
      </c>
      <c r="K32" s="2">
        <v>24.024775999999999</v>
      </c>
      <c r="L32" s="2">
        <v>25.424821000000001</v>
      </c>
      <c r="M32" s="2">
        <v>103.561575886</v>
      </c>
      <c r="N32" s="2">
        <v>1.7920579999999999</v>
      </c>
      <c r="O32" s="2">
        <v>26.992871999999998</v>
      </c>
      <c r="P32" s="2">
        <v>28.784929999999999</v>
      </c>
      <c r="Q32" s="2">
        <v>124.19339757</v>
      </c>
      <c r="R32" s="2">
        <v>1.6800539999999999</v>
      </c>
      <c r="S32" s="2">
        <v>23.744767</v>
      </c>
      <c r="T32" s="2">
        <v>6.3160509999999999</v>
      </c>
      <c r="U32" s="2">
        <v>1.6800539999999999</v>
      </c>
      <c r="V32" s="2">
        <v>23.632763000000001</v>
      </c>
      <c r="W32" s="2">
        <v>6.3011369999999998</v>
      </c>
      <c r="X32" s="2">
        <v>1</v>
      </c>
      <c r="Y32" s="2">
        <v>2.5860201082000001</v>
      </c>
      <c r="Z32" s="2" t="s">
        <v>160</v>
      </c>
      <c r="AA32" s="2">
        <v>3</v>
      </c>
      <c r="AB32" s="2">
        <v>23</v>
      </c>
      <c r="AC32" s="2" t="s">
        <v>157</v>
      </c>
      <c r="AD32" s="2">
        <v>39301509</v>
      </c>
      <c r="AE32" s="2">
        <v>39301532</v>
      </c>
      <c r="AF32" s="2" t="s">
        <v>158</v>
      </c>
      <c r="AG32" s="2">
        <v>1</v>
      </c>
      <c r="AH32" s="2" t="s">
        <v>58</v>
      </c>
      <c r="AI32" s="2" t="s">
        <v>59</v>
      </c>
      <c r="AJ32" s="2" t="s">
        <v>60</v>
      </c>
      <c r="AK32" s="2" t="s">
        <v>61</v>
      </c>
      <c r="AL32" s="2">
        <v>0</v>
      </c>
      <c r="AM32" s="2">
        <v>1.400045</v>
      </c>
      <c r="AN32" s="2">
        <v>0.28000900000000001</v>
      </c>
      <c r="AO32" s="2">
        <v>0</v>
      </c>
      <c r="AP32" s="2">
        <v>0.16128999999999999</v>
      </c>
      <c r="AQ32" s="2">
        <v>0</v>
      </c>
      <c r="AR32" s="2">
        <v>0</v>
      </c>
      <c r="AS32" s="2">
        <v>23.744767</v>
      </c>
      <c r="AT32" s="2">
        <v>0</v>
      </c>
      <c r="AU32" s="2">
        <v>0</v>
      </c>
      <c r="AV32" s="2">
        <v>1</v>
      </c>
      <c r="AW32" s="4">
        <f t="shared" si="1"/>
        <v>0.13888864969129158</v>
      </c>
      <c r="AX32" s="4">
        <f>AN32/(AM32+AN32+2)</f>
        <v>7.6088285661025629E-2</v>
      </c>
      <c r="AY32" s="4">
        <f>AN32/(AN32+AM32+10)</f>
        <v>2.3973262452382498E-2</v>
      </c>
      <c r="AZ32" s="2">
        <f t="shared" si="0"/>
        <v>6</v>
      </c>
    </row>
    <row r="33" spans="1:52" x14ac:dyDescent="0.2">
      <c r="A33" s="2" t="s">
        <v>97</v>
      </c>
      <c r="B33" s="2">
        <v>47229227</v>
      </c>
      <c r="C33" s="2">
        <v>47229236</v>
      </c>
      <c r="D33" s="2" t="s">
        <v>161</v>
      </c>
      <c r="E33" s="2" t="s">
        <v>55</v>
      </c>
      <c r="F33" s="2">
        <v>389317</v>
      </c>
      <c r="G33" s="2">
        <v>19</v>
      </c>
      <c r="H33" s="2">
        <v>47229236</v>
      </c>
      <c r="I33" s="2" t="s">
        <v>162</v>
      </c>
      <c r="J33" s="2">
        <v>13.60844</v>
      </c>
      <c r="K33" s="2">
        <v>2.5200809999999998</v>
      </c>
      <c r="L33" s="2">
        <v>16.128520999999999</v>
      </c>
      <c r="M33" s="2">
        <v>104.570550348</v>
      </c>
      <c r="N33" s="2">
        <v>17.864577000000001</v>
      </c>
      <c r="O33" s="2">
        <v>3.2481049999999998</v>
      </c>
      <c r="P33" s="2">
        <v>21.112682</v>
      </c>
      <c r="Q33" s="2">
        <v>136.02205703499999</v>
      </c>
      <c r="R33" s="2">
        <v>2.5200809999999998</v>
      </c>
      <c r="S33" s="2">
        <v>13.60844</v>
      </c>
      <c r="T33" s="2">
        <v>5.8561399999999999</v>
      </c>
      <c r="U33" s="2">
        <v>2.5200809999999998</v>
      </c>
      <c r="V33" s="2">
        <v>13.552438</v>
      </c>
      <c r="W33" s="2">
        <v>5.8440779999999997</v>
      </c>
      <c r="X33" s="2">
        <v>1</v>
      </c>
      <c r="Y33" s="2">
        <v>4.0276819911999997</v>
      </c>
      <c r="Z33" s="2" t="s">
        <v>163</v>
      </c>
      <c r="AA33" s="2">
        <v>4</v>
      </c>
      <c r="AB33" s="2">
        <v>23</v>
      </c>
      <c r="AC33" s="2" t="s">
        <v>97</v>
      </c>
      <c r="AD33" s="2">
        <v>47229228</v>
      </c>
      <c r="AE33" s="2">
        <v>47229251</v>
      </c>
      <c r="AF33" s="2" t="s">
        <v>161</v>
      </c>
      <c r="AG33" s="2">
        <v>1</v>
      </c>
      <c r="AH33" s="2" t="s">
        <v>66</v>
      </c>
      <c r="AI33" s="2" t="s">
        <v>59</v>
      </c>
      <c r="AJ33" s="2" t="s">
        <v>60</v>
      </c>
      <c r="AK33" s="2" t="s">
        <v>61</v>
      </c>
      <c r="AL33" s="2">
        <v>0</v>
      </c>
      <c r="AM33" s="2">
        <v>0</v>
      </c>
      <c r="AN33" s="2">
        <v>2.5200809999999998</v>
      </c>
      <c r="AO33" s="2">
        <v>0</v>
      </c>
      <c r="AP33" s="2">
        <v>0</v>
      </c>
      <c r="AQ33" s="2">
        <v>0</v>
      </c>
      <c r="AR33" s="2">
        <v>13.60844</v>
      </c>
      <c r="AS33" s="2">
        <v>0</v>
      </c>
      <c r="AT33" s="2">
        <v>0</v>
      </c>
      <c r="AU33" s="2">
        <v>0</v>
      </c>
      <c r="AV33" s="2">
        <v>1</v>
      </c>
      <c r="AW33" s="4">
        <f t="shared" si="1"/>
        <v>0</v>
      </c>
      <c r="AX33" s="4">
        <f t="shared" ref="AX33:AX36" si="10">AM33/(AM33+AN33+2)</f>
        <v>0</v>
      </c>
      <c r="AY33" s="4">
        <f t="shared" ref="AY33:AY36" si="11">AM33/(AM33+AN33+10)</f>
        <v>0</v>
      </c>
      <c r="AZ33" s="2">
        <f t="shared" si="0"/>
        <v>6</v>
      </c>
    </row>
    <row r="34" spans="1:52" x14ac:dyDescent="0.2">
      <c r="A34" s="2" t="s">
        <v>85</v>
      </c>
      <c r="B34" s="2">
        <v>18733631</v>
      </c>
      <c r="C34" s="2">
        <v>18733643</v>
      </c>
      <c r="D34" s="2" t="s">
        <v>164</v>
      </c>
      <c r="E34" s="2" t="s">
        <v>55</v>
      </c>
      <c r="F34" s="2">
        <v>808985</v>
      </c>
      <c r="G34" s="2">
        <v>9</v>
      </c>
      <c r="H34" s="2">
        <v>18733638</v>
      </c>
      <c r="I34" s="2" t="s">
        <v>165</v>
      </c>
      <c r="J34" s="2">
        <v>44.633442000000002</v>
      </c>
      <c r="K34" s="2">
        <v>0.336011</v>
      </c>
      <c r="L34" s="2">
        <v>44.969453000000001</v>
      </c>
      <c r="M34" s="2">
        <v>69.152006478499999</v>
      </c>
      <c r="N34" s="2">
        <v>55.497793000000001</v>
      </c>
      <c r="O34" s="2">
        <v>0.50401600000000002</v>
      </c>
      <c r="P34" s="2">
        <v>56.001809000000002</v>
      </c>
      <c r="Q34" s="2">
        <v>94.440457432200006</v>
      </c>
      <c r="R34" s="2">
        <v>0.336011</v>
      </c>
      <c r="S34" s="2">
        <v>44.633442000000002</v>
      </c>
      <c r="T34" s="2">
        <v>3.8726370000000001</v>
      </c>
      <c r="U34" s="2">
        <v>0.336011</v>
      </c>
      <c r="V34" s="2">
        <v>44.521438000000003</v>
      </c>
      <c r="W34" s="2">
        <v>3.867775</v>
      </c>
      <c r="X34" s="2">
        <v>1</v>
      </c>
      <c r="Y34" s="2">
        <v>3.4072532926100001</v>
      </c>
      <c r="Z34" s="2" t="s">
        <v>166</v>
      </c>
      <c r="AA34" s="2">
        <v>3</v>
      </c>
      <c r="AB34" s="2">
        <v>23</v>
      </c>
      <c r="AC34" s="2" t="s">
        <v>85</v>
      </c>
      <c r="AD34" s="2">
        <v>18733630</v>
      </c>
      <c r="AE34" s="2">
        <v>18733653</v>
      </c>
      <c r="AF34" s="2" t="s">
        <v>164</v>
      </c>
      <c r="AG34" s="2">
        <v>1</v>
      </c>
      <c r="AH34" s="2" t="s">
        <v>66</v>
      </c>
      <c r="AI34" s="2" t="s">
        <v>59</v>
      </c>
      <c r="AJ34" s="2" t="s">
        <v>60</v>
      </c>
      <c r="AK34" s="2" t="s">
        <v>61</v>
      </c>
      <c r="AL34" s="2">
        <v>0</v>
      </c>
      <c r="AM34" s="2">
        <v>0</v>
      </c>
      <c r="AN34" s="2">
        <v>0.336011</v>
      </c>
      <c r="AO34" s="2">
        <v>0</v>
      </c>
      <c r="AP34" s="2">
        <v>0</v>
      </c>
      <c r="AQ34" s="2">
        <v>0</v>
      </c>
      <c r="AR34" s="2">
        <v>44.409435000000002</v>
      </c>
      <c r="AS34" s="2">
        <v>0</v>
      </c>
      <c r="AT34" s="2">
        <v>0</v>
      </c>
      <c r="AU34" s="2">
        <v>0</v>
      </c>
      <c r="AV34" s="2">
        <v>1</v>
      </c>
      <c r="AW34" s="4">
        <f t="shared" si="1"/>
        <v>0</v>
      </c>
      <c r="AX34" s="4">
        <f t="shared" si="10"/>
        <v>0</v>
      </c>
      <c r="AY34" s="4">
        <f t="shared" si="11"/>
        <v>0</v>
      </c>
      <c r="AZ34" s="2">
        <f t="shared" si="0"/>
        <v>6</v>
      </c>
    </row>
    <row r="35" spans="1:52" x14ac:dyDescent="0.2">
      <c r="A35" s="2" t="s">
        <v>167</v>
      </c>
      <c r="B35" s="2">
        <v>61201890</v>
      </c>
      <c r="C35" s="2">
        <v>61201922</v>
      </c>
      <c r="D35" s="2" t="s">
        <v>168</v>
      </c>
      <c r="E35" s="2" t="s">
        <v>55</v>
      </c>
      <c r="F35" s="2">
        <v>590384</v>
      </c>
      <c r="G35" s="2">
        <v>4</v>
      </c>
      <c r="H35" s="2">
        <v>61201902</v>
      </c>
      <c r="I35" s="2" t="s">
        <v>169</v>
      </c>
      <c r="J35" s="2">
        <v>30.576988</v>
      </c>
      <c r="K35" s="2">
        <v>0.22400700000000001</v>
      </c>
      <c r="L35" s="2">
        <v>30.800995</v>
      </c>
      <c r="M35" s="2">
        <v>46.733285782199999</v>
      </c>
      <c r="N35" s="2">
        <v>36.065165</v>
      </c>
      <c r="O35" s="2">
        <v>0.22400700000000001</v>
      </c>
      <c r="P35" s="2">
        <v>36.289172000000001</v>
      </c>
      <c r="Q35" s="2">
        <v>50.754310161799999</v>
      </c>
      <c r="R35" s="2">
        <v>0.50401600000000002</v>
      </c>
      <c r="S35" s="2">
        <v>30.296979</v>
      </c>
      <c r="T35" s="2">
        <v>3.9077069999999998</v>
      </c>
      <c r="U35" s="2">
        <v>0.44801400000000002</v>
      </c>
      <c r="V35" s="2">
        <v>30.240977000000001</v>
      </c>
      <c r="W35" s="2">
        <v>3.6808139999999998</v>
      </c>
      <c r="X35" s="2">
        <v>1</v>
      </c>
      <c r="Y35" s="2">
        <v>8.4254171600600003</v>
      </c>
      <c r="Z35" s="2" t="s">
        <v>170</v>
      </c>
      <c r="AA35" s="2">
        <v>3</v>
      </c>
      <c r="AB35" s="2">
        <v>23</v>
      </c>
      <c r="AC35" s="2" t="s">
        <v>167</v>
      </c>
      <c r="AD35" s="2">
        <v>61201894</v>
      </c>
      <c r="AE35" s="2">
        <v>61201917</v>
      </c>
      <c r="AF35" s="2" t="s">
        <v>168</v>
      </c>
      <c r="AG35" s="2">
        <v>1</v>
      </c>
      <c r="AH35" s="2" t="s">
        <v>66</v>
      </c>
      <c r="AI35" s="2" t="s">
        <v>59</v>
      </c>
      <c r="AJ35" s="2" t="s">
        <v>60</v>
      </c>
      <c r="AK35" s="2" t="s">
        <v>61</v>
      </c>
      <c r="AL35" s="2">
        <v>0</v>
      </c>
      <c r="AM35" s="2">
        <v>0.28000900000000001</v>
      </c>
      <c r="AN35" s="2">
        <v>0.22400700000000001</v>
      </c>
      <c r="AO35" s="2">
        <v>0</v>
      </c>
      <c r="AP35" s="2">
        <v>0.5</v>
      </c>
      <c r="AQ35" s="2">
        <v>0</v>
      </c>
      <c r="AR35" s="2">
        <v>30.240977000000001</v>
      </c>
      <c r="AS35" s="2">
        <v>0</v>
      </c>
      <c r="AT35" s="2">
        <v>0</v>
      </c>
      <c r="AU35" s="2">
        <v>0</v>
      </c>
      <c r="AV35" s="2">
        <v>1</v>
      </c>
      <c r="AW35" s="4">
        <f t="shared" si="1"/>
        <v>0.33333333333333331</v>
      </c>
      <c r="AX35" s="4">
        <f t="shared" si="10"/>
        <v>0.11182396598104805</v>
      </c>
      <c r="AY35" s="4">
        <f t="shared" si="11"/>
        <v>2.665732801625588E-2</v>
      </c>
      <c r="AZ35" s="2">
        <f t="shared" si="0"/>
        <v>6</v>
      </c>
    </row>
    <row r="36" spans="1:52" x14ac:dyDescent="0.2">
      <c r="A36" s="2" t="s">
        <v>107</v>
      </c>
      <c r="B36" s="2">
        <v>7604544</v>
      </c>
      <c r="C36" s="2">
        <v>7604577</v>
      </c>
      <c r="D36" s="2" t="s">
        <v>171</v>
      </c>
      <c r="E36" s="2" t="s">
        <v>55</v>
      </c>
      <c r="F36" s="2">
        <v>129865</v>
      </c>
      <c r="G36" s="2">
        <v>11</v>
      </c>
      <c r="H36" s="2">
        <v>7604565</v>
      </c>
      <c r="I36" s="2" t="s">
        <v>172</v>
      </c>
      <c r="J36" s="2">
        <v>28.784929999999999</v>
      </c>
      <c r="K36" s="2">
        <v>0.44801400000000002</v>
      </c>
      <c r="L36" s="2">
        <v>29.232944</v>
      </c>
      <c r="M36" s="2">
        <v>64.1248781675</v>
      </c>
      <c r="N36" s="2">
        <v>35.281140000000001</v>
      </c>
      <c r="O36" s="2">
        <v>0.44801400000000002</v>
      </c>
      <c r="P36" s="2">
        <v>35.729154000000001</v>
      </c>
      <c r="Q36" s="2">
        <v>70.992957397200001</v>
      </c>
      <c r="R36" s="2">
        <v>0.50401600000000002</v>
      </c>
      <c r="S36" s="2">
        <v>28.728928</v>
      </c>
      <c r="T36" s="2">
        <v>3.8052389999999998</v>
      </c>
      <c r="U36" s="2">
        <v>0.44801400000000002</v>
      </c>
      <c r="V36" s="2">
        <v>28.672926</v>
      </c>
      <c r="W36" s="2">
        <v>3.5841159999999999</v>
      </c>
      <c r="X36" s="2">
        <v>1</v>
      </c>
      <c r="Y36" s="2">
        <v>9.1294544621</v>
      </c>
      <c r="Z36" s="2" t="s">
        <v>173</v>
      </c>
      <c r="AA36" s="2">
        <v>3</v>
      </c>
      <c r="AB36" s="2">
        <v>23</v>
      </c>
      <c r="AC36" s="2" t="s">
        <v>107</v>
      </c>
      <c r="AD36" s="2">
        <v>7604557</v>
      </c>
      <c r="AE36" s="2">
        <v>7604580</v>
      </c>
      <c r="AF36" s="2" t="s">
        <v>171</v>
      </c>
      <c r="AG36" s="2">
        <v>1</v>
      </c>
      <c r="AH36" s="2" t="s">
        <v>66</v>
      </c>
      <c r="AI36" s="2" t="s">
        <v>59</v>
      </c>
      <c r="AJ36" s="2" t="s">
        <v>60</v>
      </c>
      <c r="AK36" s="2" t="s">
        <v>61</v>
      </c>
      <c r="AL36" s="2">
        <v>0</v>
      </c>
      <c r="AM36" s="2">
        <v>5.6002000000000003E-2</v>
      </c>
      <c r="AN36" s="2">
        <v>0.44801400000000002</v>
      </c>
      <c r="AO36" s="2">
        <v>0</v>
      </c>
      <c r="AP36" s="2">
        <v>0.1</v>
      </c>
      <c r="AQ36" s="2">
        <v>0</v>
      </c>
      <c r="AR36" s="2">
        <v>28.728928</v>
      </c>
      <c r="AS36" s="2">
        <v>0</v>
      </c>
      <c r="AT36" s="2">
        <v>0</v>
      </c>
      <c r="AU36" s="2">
        <v>0</v>
      </c>
      <c r="AV36" s="2">
        <v>1</v>
      </c>
      <c r="AW36" s="4">
        <f t="shared" si="1"/>
        <v>9.0909090909090912E-2</v>
      </c>
      <c r="AX36" s="4">
        <f t="shared" si="10"/>
        <v>2.2364873067903721E-2</v>
      </c>
      <c r="AY36" s="4">
        <f t="shared" si="11"/>
        <v>5.3314846435877482E-3</v>
      </c>
      <c r="AZ36" s="2">
        <f t="shared" si="0"/>
        <v>6</v>
      </c>
    </row>
    <row r="37" spans="1:52" x14ac:dyDescent="0.2">
      <c r="A37" s="2" t="s">
        <v>157</v>
      </c>
      <c r="B37" s="2">
        <v>35624514</v>
      </c>
      <c r="C37" s="2">
        <v>35624517</v>
      </c>
      <c r="D37" s="2" t="s">
        <v>174</v>
      </c>
      <c r="E37" s="2" t="s">
        <v>55</v>
      </c>
      <c r="F37" s="2">
        <v>729201</v>
      </c>
      <c r="G37" s="2">
        <v>7</v>
      </c>
      <c r="H37" s="2">
        <v>35624517</v>
      </c>
      <c r="I37" s="2" t="s">
        <v>175</v>
      </c>
      <c r="J37" s="2">
        <v>18.704604</v>
      </c>
      <c r="K37" s="2">
        <v>0.56001800000000002</v>
      </c>
      <c r="L37" s="2">
        <v>19.264621999999999</v>
      </c>
      <c r="M37" s="2">
        <v>57.7927331072</v>
      </c>
      <c r="N37" s="2">
        <v>24.360786999999998</v>
      </c>
      <c r="O37" s="2">
        <v>0.67202200000000001</v>
      </c>
      <c r="P37" s="2">
        <v>25.032809</v>
      </c>
      <c r="Q37" s="2">
        <v>72.249567472799995</v>
      </c>
      <c r="R37" s="2">
        <v>18.704604</v>
      </c>
      <c r="S37" s="2">
        <v>0.56001800000000002</v>
      </c>
      <c r="T37" s="2">
        <v>3.2364980000000001</v>
      </c>
      <c r="U37" s="2">
        <v>18.704604</v>
      </c>
      <c r="V37" s="2">
        <v>0.56001800000000002</v>
      </c>
      <c r="W37" s="2">
        <v>3.2364980000000001</v>
      </c>
      <c r="X37" s="2">
        <v>1</v>
      </c>
      <c r="Y37" s="2">
        <v>1.5</v>
      </c>
      <c r="Z37" s="2" t="s">
        <v>176</v>
      </c>
      <c r="AA37" s="2">
        <v>7</v>
      </c>
      <c r="AB37" s="2">
        <v>23</v>
      </c>
      <c r="AC37" s="2" t="s">
        <v>157</v>
      </c>
      <c r="AD37" s="2">
        <v>35624494</v>
      </c>
      <c r="AE37" s="2">
        <v>35624517</v>
      </c>
      <c r="AF37" s="2" t="s">
        <v>174</v>
      </c>
      <c r="AG37" s="2">
        <v>1</v>
      </c>
      <c r="AH37" s="2" t="s">
        <v>58</v>
      </c>
      <c r="AI37" s="2" t="s">
        <v>59</v>
      </c>
      <c r="AJ37" s="2" t="s">
        <v>60</v>
      </c>
      <c r="AK37" s="2" t="s">
        <v>61</v>
      </c>
      <c r="AL37" s="2">
        <v>1.120036</v>
      </c>
      <c r="AM37" s="2">
        <v>19.880642000000002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.56001800000000002</v>
      </c>
      <c r="AT37" s="2">
        <v>0</v>
      </c>
      <c r="AU37" s="2">
        <v>0</v>
      </c>
      <c r="AV37" s="2">
        <v>1</v>
      </c>
      <c r="AW37" s="4">
        <f t="shared" si="1"/>
        <v>0</v>
      </c>
      <c r="AX37" s="4">
        <f t="shared" ref="AX37:AX38" si="12">AN37/(AM37+AN37+2)</f>
        <v>0</v>
      </c>
      <c r="AY37" s="4">
        <f t="shared" ref="AY37:AY38" si="13">AN37/(AN37+AM37+10)</f>
        <v>0</v>
      </c>
      <c r="AZ37" s="2">
        <f t="shared" si="0"/>
        <v>1</v>
      </c>
    </row>
    <row r="38" spans="1:52" x14ac:dyDescent="0.2">
      <c r="A38" s="2" t="s">
        <v>97</v>
      </c>
      <c r="B38" s="2">
        <v>1716790</v>
      </c>
      <c r="C38" s="2">
        <v>1716792</v>
      </c>
      <c r="D38" s="2" t="s">
        <v>177</v>
      </c>
      <c r="E38" s="2" t="s">
        <v>55</v>
      </c>
      <c r="F38" s="2">
        <v>369057</v>
      </c>
      <c r="G38" s="2">
        <v>19</v>
      </c>
      <c r="H38" s="2">
        <v>1716790</v>
      </c>
      <c r="I38" s="2" t="s">
        <v>178</v>
      </c>
      <c r="J38" s="2">
        <v>4.4801450000000003</v>
      </c>
      <c r="K38" s="2">
        <v>1.6800539999999999</v>
      </c>
      <c r="L38" s="2">
        <v>6.1601990000000004</v>
      </c>
      <c r="M38" s="2">
        <v>48.989794855699998</v>
      </c>
      <c r="N38" s="2">
        <v>5.9921939999999996</v>
      </c>
      <c r="O38" s="2">
        <v>2.128069</v>
      </c>
      <c r="P38" s="2">
        <v>8.1202620000000003</v>
      </c>
      <c r="Q38" s="2">
        <v>63.765194267699997</v>
      </c>
      <c r="R38" s="2">
        <v>4.4801450000000003</v>
      </c>
      <c r="S38" s="2">
        <v>1.6800539999999999</v>
      </c>
      <c r="T38" s="2">
        <v>2.7435170000000002</v>
      </c>
      <c r="U38" s="2">
        <v>4.4801450000000003</v>
      </c>
      <c r="V38" s="2">
        <v>1.6240520000000001</v>
      </c>
      <c r="W38" s="2">
        <v>2.6974040000000001</v>
      </c>
      <c r="X38" s="2">
        <v>1</v>
      </c>
      <c r="Y38" s="2">
        <v>0.81649658092800004</v>
      </c>
      <c r="Z38" s="2" t="s">
        <v>179</v>
      </c>
      <c r="AA38" s="2">
        <v>3</v>
      </c>
      <c r="AB38" s="2">
        <v>23</v>
      </c>
      <c r="AC38" s="2" t="s">
        <v>97</v>
      </c>
      <c r="AD38" s="2">
        <v>1716775</v>
      </c>
      <c r="AE38" s="2">
        <v>1716798</v>
      </c>
      <c r="AF38" s="2" t="s">
        <v>177</v>
      </c>
      <c r="AG38" s="2">
        <v>1</v>
      </c>
      <c r="AH38" s="2" t="s">
        <v>58</v>
      </c>
      <c r="AI38" s="2" t="s">
        <v>59</v>
      </c>
      <c r="AJ38" s="2" t="s">
        <v>60</v>
      </c>
      <c r="AK38" s="2" t="s">
        <v>61</v>
      </c>
      <c r="AL38" s="2">
        <v>0</v>
      </c>
      <c r="AM38" s="2">
        <v>4.4241429999999999</v>
      </c>
      <c r="AN38" s="2">
        <v>0</v>
      </c>
      <c r="AO38" s="2">
        <v>0.16800499999999999</v>
      </c>
      <c r="AP38" s="2">
        <v>0</v>
      </c>
      <c r="AQ38" s="2">
        <v>0</v>
      </c>
      <c r="AR38" s="2">
        <v>0</v>
      </c>
      <c r="AS38" s="2">
        <v>1.6800539999999999</v>
      </c>
      <c r="AT38" s="2">
        <v>0</v>
      </c>
      <c r="AU38" s="2">
        <v>0</v>
      </c>
      <c r="AV38" s="2">
        <v>1</v>
      </c>
      <c r="AW38" s="4">
        <f t="shared" si="1"/>
        <v>0</v>
      </c>
      <c r="AX38" s="4">
        <f t="shared" si="12"/>
        <v>0</v>
      </c>
      <c r="AY38" s="4">
        <f t="shared" si="13"/>
        <v>0</v>
      </c>
      <c r="AZ38" s="2">
        <f t="shared" si="0"/>
        <v>2</v>
      </c>
    </row>
    <row r="39" spans="1:52" x14ac:dyDescent="0.2">
      <c r="A39" s="2" t="s">
        <v>107</v>
      </c>
      <c r="B39" s="2">
        <v>69704129</v>
      </c>
      <c r="C39" s="2">
        <v>69704139</v>
      </c>
      <c r="D39" s="2" t="s">
        <v>180</v>
      </c>
      <c r="E39" s="2" t="s">
        <v>55</v>
      </c>
      <c r="F39" s="2">
        <v>147998</v>
      </c>
      <c r="G39" s="2">
        <v>11</v>
      </c>
      <c r="H39" s="2">
        <v>69704135</v>
      </c>
      <c r="I39" s="2" t="s">
        <v>181</v>
      </c>
      <c r="J39" s="2">
        <v>9.5763090000000002</v>
      </c>
      <c r="K39" s="2">
        <v>0.728024</v>
      </c>
      <c r="L39" s="2">
        <v>10.304333</v>
      </c>
      <c r="M39" s="2">
        <v>47.148700936499999</v>
      </c>
      <c r="N39" s="2">
        <v>13.60844</v>
      </c>
      <c r="O39" s="2">
        <v>0.84002699999999997</v>
      </c>
      <c r="P39" s="2">
        <v>14.448467000000001</v>
      </c>
      <c r="Q39" s="2">
        <v>60.373835392499998</v>
      </c>
      <c r="R39" s="2">
        <v>0.728024</v>
      </c>
      <c r="S39" s="2">
        <v>9.5763090000000002</v>
      </c>
      <c r="T39" s="2">
        <v>2.6404130000000001</v>
      </c>
      <c r="U39" s="2">
        <v>0.67202200000000001</v>
      </c>
      <c r="V39" s="2">
        <v>9.520308</v>
      </c>
      <c r="W39" s="2">
        <v>2.529398</v>
      </c>
      <c r="X39" s="2">
        <v>1</v>
      </c>
      <c r="Y39" s="2">
        <v>3.74165738677</v>
      </c>
      <c r="Z39" s="2" t="s">
        <v>182</v>
      </c>
      <c r="AA39" s="2">
        <v>3</v>
      </c>
      <c r="AB39" s="2">
        <v>23</v>
      </c>
      <c r="AC39" s="2" t="s">
        <v>107</v>
      </c>
      <c r="AD39" s="2">
        <v>69704128</v>
      </c>
      <c r="AE39" s="2">
        <v>69704151</v>
      </c>
      <c r="AF39" s="2" t="s">
        <v>180</v>
      </c>
      <c r="AG39" s="2">
        <v>1</v>
      </c>
      <c r="AH39" s="2" t="s">
        <v>66</v>
      </c>
      <c r="AI39" s="2" t="s">
        <v>59</v>
      </c>
      <c r="AJ39" s="2" t="s">
        <v>60</v>
      </c>
      <c r="AK39" s="2" t="s">
        <v>61</v>
      </c>
      <c r="AL39" s="2">
        <v>0</v>
      </c>
      <c r="AM39" s="2">
        <v>0</v>
      </c>
      <c r="AN39" s="2">
        <v>0.728024</v>
      </c>
      <c r="AO39" s="2">
        <v>0</v>
      </c>
      <c r="AP39" s="2">
        <v>0</v>
      </c>
      <c r="AQ39" s="2">
        <v>0</v>
      </c>
      <c r="AR39" s="2">
        <v>9.5763090000000002</v>
      </c>
      <c r="AS39" s="2">
        <v>0</v>
      </c>
      <c r="AT39" s="2">
        <v>0</v>
      </c>
      <c r="AU39" s="2">
        <v>0</v>
      </c>
      <c r="AV39" s="2">
        <v>1</v>
      </c>
      <c r="AW39" s="4">
        <f t="shared" si="1"/>
        <v>0</v>
      </c>
      <c r="AX39" s="4">
        <f>AM39/(AM39+AN39+2)</f>
        <v>0</v>
      </c>
      <c r="AY39" s="4">
        <f>AM39/(AM39+AN39+10)</f>
        <v>0</v>
      </c>
      <c r="AZ39" s="2">
        <f t="shared" si="0"/>
        <v>2</v>
      </c>
    </row>
    <row r="40" spans="1:52" x14ac:dyDescent="0.2">
      <c r="A40" s="2" t="s">
        <v>135</v>
      </c>
      <c r="B40" s="2">
        <v>73552024</v>
      </c>
      <c r="C40" s="2">
        <v>73552027</v>
      </c>
      <c r="D40" s="2" t="s">
        <v>183</v>
      </c>
      <c r="E40" s="2" t="s">
        <v>55</v>
      </c>
      <c r="F40" s="2">
        <v>310307</v>
      </c>
      <c r="G40" s="2">
        <v>16</v>
      </c>
      <c r="H40" s="2">
        <v>73552025</v>
      </c>
      <c r="I40" s="2" t="s">
        <v>184</v>
      </c>
      <c r="J40" s="2">
        <v>1.120036</v>
      </c>
      <c r="K40" s="2">
        <v>4.9841610000000003</v>
      </c>
      <c r="L40" s="2">
        <v>6.1041970000000001</v>
      </c>
      <c r="M40" s="2">
        <v>42.190046219499997</v>
      </c>
      <c r="N40" s="2">
        <v>1.2880419999999999</v>
      </c>
      <c r="O40" s="2">
        <v>5.9361920000000001</v>
      </c>
      <c r="P40" s="2">
        <v>7.2242329999999999</v>
      </c>
      <c r="Q40" s="2">
        <v>49.376107582499998</v>
      </c>
      <c r="R40" s="2">
        <v>1.120036</v>
      </c>
      <c r="S40" s="2">
        <v>4.9841610000000003</v>
      </c>
      <c r="T40" s="2">
        <v>2.3627189999999998</v>
      </c>
      <c r="U40" s="2">
        <v>1.120036</v>
      </c>
      <c r="V40" s="2">
        <v>4.8161560000000003</v>
      </c>
      <c r="W40" s="2">
        <v>2.3225560000000001</v>
      </c>
      <c r="X40" s="2">
        <v>1</v>
      </c>
      <c r="Y40" s="2">
        <v>1.1180339887499999</v>
      </c>
      <c r="Z40" s="2" t="s">
        <v>185</v>
      </c>
      <c r="AA40" s="2">
        <v>4</v>
      </c>
      <c r="AB40" s="2">
        <v>23</v>
      </c>
      <c r="AC40" s="2" t="s">
        <v>135</v>
      </c>
      <c r="AD40" s="2">
        <v>73552009</v>
      </c>
      <c r="AE40" s="2">
        <v>73552032</v>
      </c>
      <c r="AF40" s="2" t="s">
        <v>183</v>
      </c>
      <c r="AG40" s="2">
        <v>1</v>
      </c>
      <c r="AH40" s="2" t="s">
        <v>58</v>
      </c>
      <c r="AI40" s="2" t="s">
        <v>59</v>
      </c>
      <c r="AJ40" s="2" t="s">
        <v>60</v>
      </c>
      <c r="AK40" s="2" t="s">
        <v>61</v>
      </c>
      <c r="AL40" s="2">
        <v>0</v>
      </c>
      <c r="AM40" s="2">
        <v>1.120036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4.9841610000000003</v>
      </c>
      <c r="AT40" s="2">
        <v>0</v>
      </c>
      <c r="AU40" s="2">
        <v>0</v>
      </c>
      <c r="AV40" s="2">
        <v>1</v>
      </c>
      <c r="AW40" s="4">
        <f t="shared" si="1"/>
        <v>0</v>
      </c>
      <c r="AX40" s="4">
        <f t="shared" ref="AX40:AX41" si="14">AN40/(AM40+AN40+2)</f>
        <v>0</v>
      </c>
      <c r="AY40" s="4">
        <f t="shared" ref="AY40:AY41" si="15">AN40/(AN40+AM40+10)</f>
        <v>0</v>
      </c>
      <c r="AZ40" s="2">
        <f t="shared" si="0"/>
        <v>2</v>
      </c>
    </row>
    <row r="41" spans="1:52" x14ac:dyDescent="0.2">
      <c r="A41" s="2" t="s">
        <v>157</v>
      </c>
      <c r="B41" s="2">
        <v>51226580</v>
      </c>
      <c r="C41" s="2">
        <v>51226583</v>
      </c>
      <c r="D41" s="2" t="s">
        <v>186</v>
      </c>
      <c r="E41" s="2" t="s">
        <v>55</v>
      </c>
      <c r="F41" s="2">
        <v>734260</v>
      </c>
      <c r="G41" s="2">
        <v>7</v>
      </c>
      <c r="H41" s="2">
        <v>51226583</v>
      </c>
      <c r="I41" s="2" t="s">
        <v>187</v>
      </c>
      <c r="J41" s="2">
        <v>0.44801400000000002</v>
      </c>
      <c r="K41" s="2">
        <v>9.7443150000000003</v>
      </c>
      <c r="L41" s="2">
        <v>10.192329000000001</v>
      </c>
      <c r="M41" s="2">
        <v>37.309516212399998</v>
      </c>
      <c r="N41" s="2">
        <v>0.61602000000000001</v>
      </c>
      <c r="O41" s="2">
        <v>11.928385</v>
      </c>
      <c r="P41" s="2">
        <v>12.544404999999999</v>
      </c>
      <c r="Q41" s="2">
        <v>48.404545241100003</v>
      </c>
      <c r="R41" s="2">
        <v>0.44801400000000002</v>
      </c>
      <c r="S41" s="2">
        <v>9.7443150000000003</v>
      </c>
      <c r="T41" s="2">
        <v>2.0893999999999999</v>
      </c>
      <c r="U41" s="2">
        <v>0.44801400000000002</v>
      </c>
      <c r="V41" s="2">
        <v>9.7443150000000003</v>
      </c>
      <c r="W41" s="2">
        <v>2.0893999999999999</v>
      </c>
      <c r="X41" s="2">
        <v>1</v>
      </c>
      <c r="Y41" s="2">
        <v>1.2472191289200001</v>
      </c>
      <c r="Z41" s="2" t="s">
        <v>188</v>
      </c>
      <c r="AA41" s="2">
        <v>4</v>
      </c>
      <c r="AB41" s="2">
        <v>23</v>
      </c>
      <c r="AC41" s="2" t="s">
        <v>157</v>
      </c>
      <c r="AD41" s="2">
        <v>51226564</v>
      </c>
      <c r="AE41" s="2">
        <v>51226587</v>
      </c>
      <c r="AF41" s="2" t="s">
        <v>186</v>
      </c>
      <c r="AG41" s="2">
        <v>1</v>
      </c>
      <c r="AH41" s="2" t="s">
        <v>58</v>
      </c>
      <c r="AI41" s="2" t="s">
        <v>59</v>
      </c>
      <c r="AJ41" s="2" t="s">
        <v>60</v>
      </c>
      <c r="AK41" s="2" t="s">
        <v>61</v>
      </c>
      <c r="AL41" s="2">
        <v>0.44801400000000002</v>
      </c>
      <c r="AM41" s="2">
        <v>0.56001800000000002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9.8003169999999997</v>
      </c>
      <c r="AT41" s="2">
        <v>0</v>
      </c>
      <c r="AU41" s="2">
        <v>0</v>
      </c>
      <c r="AV41" s="2">
        <v>1</v>
      </c>
      <c r="AW41" s="4">
        <f t="shared" si="1"/>
        <v>0</v>
      </c>
      <c r="AX41" s="4">
        <f t="shared" si="14"/>
        <v>0</v>
      </c>
      <c r="AY41" s="4">
        <f t="shared" si="15"/>
        <v>0</v>
      </c>
      <c r="AZ41" s="2">
        <f t="shared" si="0"/>
        <v>6</v>
      </c>
    </row>
    <row r="42" spans="1:52" x14ac:dyDescent="0.2">
      <c r="A42" s="2" t="s">
        <v>167</v>
      </c>
      <c r="B42" s="2">
        <v>182960558</v>
      </c>
      <c r="C42" s="2">
        <v>182960584</v>
      </c>
      <c r="D42" s="2" t="s">
        <v>189</v>
      </c>
      <c r="E42" s="2" t="s">
        <v>55</v>
      </c>
      <c r="F42" s="2">
        <v>616653</v>
      </c>
      <c r="G42" s="2">
        <v>4</v>
      </c>
      <c r="H42" s="2">
        <v>182960564</v>
      </c>
      <c r="I42" s="2" t="s">
        <v>190</v>
      </c>
      <c r="J42" s="2">
        <v>1.9040619999999999</v>
      </c>
      <c r="K42" s="2">
        <v>2.5200809999999998</v>
      </c>
      <c r="L42" s="2">
        <v>4.4241429999999999</v>
      </c>
      <c r="M42" s="2">
        <v>39.115214431200002</v>
      </c>
      <c r="N42" s="2">
        <v>2.128069</v>
      </c>
      <c r="O42" s="2">
        <v>3.1921029999999999</v>
      </c>
      <c r="P42" s="2">
        <v>5.3201720000000003</v>
      </c>
      <c r="Q42" s="2">
        <v>46.5403051129</v>
      </c>
      <c r="R42" s="2">
        <v>2.5200809999999998</v>
      </c>
      <c r="S42" s="2">
        <v>1.9040619999999999</v>
      </c>
      <c r="T42" s="2">
        <v>2.1905230000000002</v>
      </c>
      <c r="U42" s="2">
        <v>2.2400720000000001</v>
      </c>
      <c r="V42" s="2">
        <v>1.9040619999999999</v>
      </c>
      <c r="W42" s="2">
        <v>2.065245</v>
      </c>
      <c r="X42" s="2">
        <v>1</v>
      </c>
      <c r="Y42" s="2">
        <v>9.6829747495300005</v>
      </c>
      <c r="Z42" s="2" t="s">
        <v>191</v>
      </c>
      <c r="AA42" s="2">
        <v>4</v>
      </c>
      <c r="AB42" s="2">
        <v>23</v>
      </c>
      <c r="AC42" s="2" t="s">
        <v>167</v>
      </c>
      <c r="AD42" s="2">
        <v>182960558</v>
      </c>
      <c r="AE42" s="2">
        <v>182960581</v>
      </c>
      <c r="AF42" s="2" t="s">
        <v>189</v>
      </c>
      <c r="AG42" s="2">
        <v>1</v>
      </c>
      <c r="AH42" s="2" t="s">
        <v>66</v>
      </c>
      <c r="AI42" s="2" t="s">
        <v>59</v>
      </c>
      <c r="AJ42" s="2" t="s">
        <v>60</v>
      </c>
      <c r="AK42" s="2" t="s">
        <v>61</v>
      </c>
      <c r="AL42" s="2">
        <v>0</v>
      </c>
      <c r="AM42" s="2">
        <v>0</v>
      </c>
      <c r="AN42" s="2">
        <v>2.5200809999999998</v>
      </c>
      <c r="AO42" s="2">
        <v>0</v>
      </c>
      <c r="AP42" s="2">
        <v>0</v>
      </c>
      <c r="AQ42" s="2">
        <v>0</v>
      </c>
      <c r="AR42" s="2">
        <v>1.9040619999999999</v>
      </c>
      <c r="AS42" s="2">
        <v>0</v>
      </c>
      <c r="AT42" s="2">
        <v>0</v>
      </c>
      <c r="AU42" s="2">
        <v>0</v>
      </c>
      <c r="AV42" s="2">
        <v>1</v>
      </c>
      <c r="AW42" s="4">
        <f t="shared" si="1"/>
        <v>0</v>
      </c>
      <c r="AX42" s="4">
        <f>AM42/(AM42+AN42+2)</f>
        <v>0</v>
      </c>
      <c r="AY42" s="4">
        <f>AM42/(AM42+AN42+10)</f>
        <v>0</v>
      </c>
      <c r="AZ42" s="2">
        <f t="shared" si="0"/>
        <v>2</v>
      </c>
    </row>
    <row r="43" spans="1:52" x14ac:dyDescent="0.2">
      <c r="A43" s="2" t="s">
        <v>67</v>
      </c>
      <c r="B43" s="2">
        <v>150845145</v>
      </c>
      <c r="C43" s="2">
        <v>150845159</v>
      </c>
      <c r="D43" s="2" t="s">
        <v>192</v>
      </c>
      <c r="E43" s="2" t="s">
        <v>55</v>
      </c>
      <c r="F43" s="2">
        <v>656254</v>
      </c>
      <c r="G43" s="2">
        <v>5</v>
      </c>
      <c r="H43" s="2">
        <v>150845159</v>
      </c>
      <c r="I43" s="2" t="s">
        <v>193</v>
      </c>
      <c r="J43" s="2">
        <v>0</v>
      </c>
      <c r="K43" s="2">
        <v>4.6481500000000002</v>
      </c>
      <c r="L43" s="2">
        <v>4.6481500000000002</v>
      </c>
      <c r="M43" s="2">
        <v>0</v>
      </c>
      <c r="N43" s="2">
        <v>0</v>
      </c>
      <c r="O43" s="2">
        <v>5.6001810000000001</v>
      </c>
      <c r="P43" s="2">
        <v>5.6001810000000001</v>
      </c>
      <c r="Q43" s="2">
        <v>0</v>
      </c>
      <c r="R43" s="2">
        <v>1.23204</v>
      </c>
      <c r="S43" s="2">
        <v>3.4161100000000002</v>
      </c>
      <c r="T43" s="2">
        <v>2.0515319999999999</v>
      </c>
      <c r="U43" s="2">
        <v>1.23204</v>
      </c>
      <c r="V43" s="2">
        <v>3.4161100000000002</v>
      </c>
      <c r="W43" s="2">
        <v>2.0515319999999999</v>
      </c>
      <c r="X43" s="2">
        <v>1</v>
      </c>
      <c r="Y43" s="2">
        <v>7</v>
      </c>
      <c r="Z43" s="2" t="s">
        <v>194</v>
      </c>
      <c r="AA43" s="2">
        <v>2</v>
      </c>
      <c r="AB43" s="2">
        <v>23</v>
      </c>
      <c r="AC43" s="2" t="s">
        <v>67</v>
      </c>
      <c r="AD43" s="2">
        <v>150845141</v>
      </c>
      <c r="AE43" s="2">
        <v>150845164</v>
      </c>
      <c r="AF43" s="2" t="s">
        <v>192</v>
      </c>
      <c r="AG43" s="2">
        <v>1</v>
      </c>
      <c r="AH43" s="2" t="s">
        <v>58</v>
      </c>
      <c r="AI43" s="2" t="s">
        <v>59</v>
      </c>
      <c r="AJ43" s="2" t="s">
        <v>60</v>
      </c>
      <c r="AK43" s="2" t="s">
        <v>61</v>
      </c>
      <c r="AL43" s="2">
        <v>0.336011</v>
      </c>
      <c r="AM43" s="2">
        <v>0.11200400000000001</v>
      </c>
      <c r="AN43" s="2">
        <v>1.23204</v>
      </c>
      <c r="AO43" s="2">
        <v>0</v>
      </c>
      <c r="AP43" s="2">
        <v>0.88</v>
      </c>
      <c r="AQ43" s="2">
        <v>0</v>
      </c>
      <c r="AR43" s="2">
        <v>0</v>
      </c>
      <c r="AS43" s="2">
        <v>3.4161100000000002</v>
      </c>
      <c r="AT43" s="2">
        <v>0</v>
      </c>
      <c r="AU43" s="2">
        <v>0</v>
      </c>
      <c r="AV43" s="2">
        <v>1</v>
      </c>
      <c r="AW43" s="4">
        <f t="shared" si="1"/>
        <v>0.46808510638297873</v>
      </c>
      <c r="AX43" s="4">
        <f t="shared" ref="AX43:AX44" si="16">AN43/(AM43+AN43+2)</f>
        <v>0.36842816661503258</v>
      </c>
      <c r="AY43" s="4">
        <f t="shared" ref="AY43:AY44" si="17">AN43/(AN43+AM43+10)</f>
        <v>0.1086067719765544</v>
      </c>
      <c r="AZ43" s="2">
        <f t="shared" si="0"/>
        <v>3</v>
      </c>
    </row>
    <row r="44" spans="1:52" x14ac:dyDescent="0.2">
      <c r="A44" s="2" t="s">
        <v>62</v>
      </c>
      <c r="B44" s="2">
        <v>57651720</v>
      </c>
      <c r="C44" s="2">
        <v>57651734</v>
      </c>
      <c r="D44" s="2" t="s">
        <v>195</v>
      </c>
      <c r="E44" s="2" t="s">
        <v>55</v>
      </c>
      <c r="F44" s="2">
        <v>244962</v>
      </c>
      <c r="G44" s="2">
        <v>14</v>
      </c>
      <c r="H44" s="2">
        <v>57651724</v>
      </c>
      <c r="I44" s="2" t="s">
        <v>196</v>
      </c>
      <c r="J44" s="2">
        <v>1.3440430000000001</v>
      </c>
      <c r="K44" s="2">
        <v>4.5921479999999999</v>
      </c>
      <c r="L44" s="2">
        <v>5.9361920000000001</v>
      </c>
      <c r="M44" s="2">
        <v>44.362146025599998</v>
      </c>
      <c r="N44" s="2">
        <v>1.84806</v>
      </c>
      <c r="O44" s="2">
        <v>6.0481949999999998</v>
      </c>
      <c r="P44" s="2">
        <v>7.896255</v>
      </c>
      <c r="Q44" s="2">
        <v>59.6992462264</v>
      </c>
      <c r="R44" s="2">
        <v>1.3440430000000001</v>
      </c>
      <c r="S44" s="2">
        <v>4.5921479999999999</v>
      </c>
      <c r="T44" s="2">
        <v>2.4843600000000001</v>
      </c>
      <c r="U44" s="2">
        <v>0.728024</v>
      </c>
      <c r="V44" s="2">
        <v>4.5921479999999999</v>
      </c>
      <c r="W44" s="2">
        <v>1.8284400000000001</v>
      </c>
      <c r="X44" s="2">
        <v>1</v>
      </c>
      <c r="Y44" s="2">
        <v>5.1173723726100002</v>
      </c>
      <c r="Z44" s="2" t="s">
        <v>106</v>
      </c>
      <c r="AA44" s="2">
        <v>3</v>
      </c>
      <c r="AB44" s="2">
        <v>23</v>
      </c>
      <c r="AC44" s="2" t="s">
        <v>62</v>
      </c>
      <c r="AD44" s="2">
        <v>57651708</v>
      </c>
      <c r="AE44" s="2">
        <v>57651731</v>
      </c>
      <c r="AF44" s="2" t="s">
        <v>195</v>
      </c>
      <c r="AG44" s="2">
        <v>1</v>
      </c>
      <c r="AH44" s="2" t="s">
        <v>58</v>
      </c>
      <c r="AI44" s="2" t="s">
        <v>59</v>
      </c>
      <c r="AJ44" s="2" t="s">
        <v>60</v>
      </c>
      <c r="AK44" s="2" t="s">
        <v>61</v>
      </c>
      <c r="AL44" s="2">
        <v>0</v>
      </c>
      <c r="AM44" s="2">
        <v>1.3440430000000001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4.5921479999999999</v>
      </c>
      <c r="AT44" s="2">
        <v>0</v>
      </c>
      <c r="AU44" s="2">
        <v>0</v>
      </c>
      <c r="AV44" s="2">
        <v>1</v>
      </c>
      <c r="AW44" s="4">
        <f t="shared" si="1"/>
        <v>0</v>
      </c>
      <c r="AX44" s="4">
        <f t="shared" si="16"/>
        <v>0</v>
      </c>
      <c r="AY44" s="4">
        <f t="shared" si="17"/>
        <v>0</v>
      </c>
      <c r="AZ44" s="2">
        <f t="shared" si="0"/>
        <v>4</v>
      </c>
    </row>
    <row r="45" spans="1:52" x14ac:dyDescent="0.2">
      <c r="A45" s="2" t="s">
        <v>124</v>
      </c>
      <c r="B45" s="2">
        <v>73089910</v>
      </c>
      <c r="C45" s="2">
        <v>73089923</v>
      </c>
      <c r="D45" s="2" t="s">
        <v>197</v>
      </c>
      <c r="E45" s="2" t="s">
        <v>55</v>
      </c>
      <c r="F45" s="2">
        <v>417449</v>
      </c>
      <c r="G45" s="2">
        <v>2</v>
      </c>
      <c r="H45" s="2">
        <v>73089923</v>
      </c>
      <c r="I45" s="2" t="s">
        <v>198</v>
      </c>
      <c r="J45" s="2">
        <v>9.1842970000000008</v>
      </c>
      <c r="K45" s="2">
        <v>0.336011</v>
      </c>
      <c r="L45" s="2">
        <v>9.520308</v>
      </c>
      <c r="M45" s="2">
        <v>31.368774282699999</v>
      </c>
      <c r="N45" s="2">
        <v>10.864350999999999</v>
      </c>
      <c r="O45" s="2">
        <v>0.392013</v>
      </c>
      <c r="P45" s="2">
        <v>11.256364</v>
      </c>
      <c r="Q45" s="2">
        <v>36.851051545399997</v>
      </c>
      <c r="R45" s="2">
        <v>0.336011</v>
      </c>
      <c r="S45" s="2">
        <v>9.1842970000000008</v>
      </c>
      <c r="T45" s="2">
        <v>1.7567079999999999</v>
      </c>
      <c r="U45" s="2">
        <v>0.336011</v>
      </c>
      <c r="V45" s="2">
        <v>9.1282949999999996</v>
      </c>
      <c r="W45" s="2">
        <v>1.751344</v>
      </c>
      <c r="X45" s="2">
        <v>1</v>
      </c>
      <c r="Y45" s="2">
        <v>5.71547606649</v>
      </c>
      <c r="Z45" s="2" t="s">
        <v>199</v>
      </c>
      <c r="AA45" s="2">
        <v>2</v>
      </c>
      <c r="AB45" s="2">
        <v>23</v>
      </c>
      <c r="AC45" s="2" t="s">
        <v>124</v>
      </c>
      <c r="AD45" s="2">
        <v>73089915</v>
      </c>
      <c r="AE45" s="2">
        <v>73089938</v>
      </c>
      <c r="AF45" s="2" t="s">
        <v>197</v>
      </c>
      <c r="AG45" s="2">
        <v>1</v>
      </c>
      <c r="AH45" s="2" t="s">
        <v>66</v>
      </c>
      <c r="AI45" s="2" t="s">
        <v>59</v>
      </c>
      <c r="AJ45" s="2" t="s">
        <v>60</v>
      </c>
      <c r="AK45" s="2" t="s">
        <v>61</v>
      </c>
      <c r="AL45" s="2">
        <v>0</v>
      </c>
      <c r="AM45" s="2">
        <v>0</v>
      </c>
      <c r="AN45" s="2">
        <v>0.336011</v>
      </c>
      <c r="AO45" s="2">
        <v>0</v>
      </c>
      <c r="AP45" s="2">
        <v>0</v>
      </c>
      <c r="AQ45" s="2">
        <v>0</v>
      </c>
      <c r="AR45" s="2">
        <v>9.1842970000000008</v>
      </c>
      <c r="AS45" s="2">
        <v>0</v>
      </c>
      <c r="AT45" s="2">
        <v>0</v>
      </c>
      <c r="AU45" s="2">
        <v>0</v>
      </c>
      <c r="AV45" s="2">
        <v>1</v>
      </c>
      <c r="AW45" s="4">
        <f t="shared" si="1"/>
        <v>0</v>
      </c>
      <c r="AX45" s="4">
        <f>AM45/(AM45+AN45+2)</f>
        <v>0</v>
      </c>
      <c r="AY45" s="4">
        <f>AM45/(AM45+AN45+10)</f>
        <v>0</v>
      </c>
      <c r="AZ45" s="2">
        <f t="shared" si="0"/>
        <v>6</v>
      </c>
    </row>
    <row r="46" spans="1:52" x14ac:dyDescent="0.2">
      <c r="A46" s="2" t="s">
        <v>81</v>
      </c>
      <c r="B46" s="2">
        <v>52107863</v>
      </c>
      <c r="C46" s="2">
        <v>52107871</v>
      </c>
      <c r="D46" s="2" t="s">
        <v>200</v>
      </c>
      <c r="E46" s="2" t="s">
        <v>55</v>
      </c>
      <c r="F46" s="2">
        <v>481057</v>
      </c>
      <c r="G46" s="2">
        <v>20</v>
      </c>
      <c r="H46" s="2">
        <v>52107865</v>
      </c>
      <c r="I46" s="2" t="s">
        <v>201</v>
      </c>
      <c r="J46" s="2">
        <v>1.7920579999999999</v>
      </c>
      <c r="K46" s="2">
        <v>5.5441789999999997</v>
      </c>
      <c r="L46" s="2">
        <v>7.3362369999999997</v>
      </c>
      <c r="M46" s="2">
        <v>56.284989117899997</v>
      </c>
      <c r="N46" s="2">
        <v>2.0720670000000001</v>
      </c>
      <c r="O46" s="2">
        <v>7.0562279999999999</v>
      </c>
      <c r="P46" s="2">
        <v>9.1282949999999996</v>
      </c>
      <c r="Q46" s="2">
        <v>68.2788400604</v>
      </c>
      <c r="R46" s="2">
        <v>1.7920579999999999</v>
      </c>
      <c r="S46" s="2">
        <v>5.5441789999999997</v>
      </c>
      <c r="T46" s="2">
        <v>3.1520609999999998</v>
      </c>
      <c r="U46" s="2">
        <v>0.50401600000000002</v>
      </c>
      <c r="V46" s="2">
        <v>5.5441789999999997</v>
      </c>
      <c r="W46" s="2">
        <v>1.6716329999999999</v>
      </c>
      <c r="X46" s="2">
        <v>1</v>
      </c>
      <c r="Y46" s="2">
        <v>3.07245829915</v>
      </c>
      <c r="Z46" s="2" t="s">
        <v>202</v>
      </c>
      <c r="AA46" s="2">
        <v>3</v>
      </c>
      <c r="AB46" s="2">
        <v>23</v>
      </c>
      <c r="AC46" s="2" t="s">
        <v>81</v>
      </c>
      <c r="AD46" s="2">
        <v>52107848</v>
      </c>
      <c r="AE46" s="2">
        <v>52107871</v>
      </c>
      <c r="AF46" s="2" t="s">
        <v>200</v>
      </c>
      <c r="AG46" s="2">
        <v>1</v>
      </c>
      <c r="AH46" s="2" t="s">
        <v>58</v>
      </c>
      <c r="AI46" s="2" t="s">
        <v>59</v>
      </c>
      <c r="AJ46" s="2" t="s">
        <v>60</v>
      </c>
      <c r="AK46" s="2" t="s">
        <v>61</v>
      </c>
      <c r="AL46" s="2">
        <v>0</v>
      </c>
      <c r="AM46" s="2">
        <v>1.7920579999999999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5.5441789999999997</v>
      </c>
      <c r="AT46" s="2">
        <v>0</v>
      </c>
      <c r="AU46" s="2">
        <v>0</v>
      </c>
      <c r="AV46" s="2">
        <v>1</v>
      </c>
      <c r="AW46" s="4">
        <f t="shared" si="1"/>
        <v>0</v>
      </c>
      <c r="AX46" s="4">
        <f>AN46/(AM46+AN46+2)</f>
        <v>0</v>
      </c>
      <c r="AY46" s="4">
        <f>AN46/(AN46+AM46+10)</f>
        <v>0</v>
      </c>
      <c r="AZ46" s="2">
        <f t="shared" si="0"/>
        <v>2</v>
      </c>
    </row>
    <row r="47" spans="1:52" x14ac:dyDescent="0.2">
      <c r="A47" s="2" t="s">
        <v>67</v>
      </c>
      <c r="B47" s="2">
        <v>29367270</v>
      </c>
      <c r="C47" s="2">
        <v>29367274</v>
      </c>
      <c r="D47" s="2" t="s">
        <v>203</v>
      </c>
      <c r="E47" s="2" t="s">
        <v>55</v>
      </c>
      <c r="F47" s="2">
        <v>627125</v>
      </c>
      <c r="G47" s="2">
        <v>5</v>
      </c>
      <c r="H47" s="2">
        <v>29367273</v>
      </c>
      <c r="I47" s="2" t="s">
        <v>204</v>
      </c>
      <c r="J47" s="2">
        <v>24.864802999999998</v>
      </c>
      <c r="K47" s="2">
        <v>0.11200400000000001</v>
      </c>
      <c r="L47" s="2">
        <v>24.976807000000001</v>
      </c>
      <c r="M47" s="2">
        <v>29.7993288515</v>
      </c>
      <c r="N47" s="2">
        <v>29.848963999999999</v>
      </c>
      <c r="O47" s="2">
        <v>0.11200400000000001</v>
      </c>
      <c r="P47" s="2">
        <v>29.960968000000001</v>
      </c>
      <c r="Q47" s="2">
        <v>32.6496554346</v>
      </c>
      <c r="R47" s="2">
        <v>0.11200400000000001</v>
      </c>
      <c r="S47" s="2">
        <v>24.864802999999998</v>
      </c>
      <c r="T47" s="2">
        <v>1.6688160000000001</v>
      </c>
      <c r="U47" s="2">
        <v>0.11200400000000001</v>
      </c>
      <c r="V47" s="2">
        <v>24.808800999999999</v>
      </c>
      <c r="W47" s="2">
        <v>1.666936</v>
      </c>
      <c r="X47" s="2">
        <v>1</v>
      </c>
      <c r="Y47" s="2">
        <v>1.58113883008</v>
      </c>
      <c r="Z47" s="2" t="s">
        <v>205</v>
      </c>
      <c r="AA47" s="2">
        <v>3</v>
      </c>
      <c r="AB47" s="2">
        <v>23</v>
      </c>
      <c r="AC47" s="2" t="s">
        <v>67</v>
      </c>
      <c r="AD47" s="2">
        <v>29367265</v>
      </c>
      <c r="AE47" s="2">
        <v>29367288</v>
      </c>
      <c r="AF47" s="2" t="s">
        <v>203</v>
      </c>
      <c r="AG47" s="2">
        <v>1</v>
      </c>
      <c r="AH47" s="2" t="s">
        <v>66</v>
      </c>
      <c r="AI47" s="2" t="s">
        <v>59</v>
      </c>
      <c r="AJ47" s="2" t="s">
        <v>60</v>
      </c>
      <c r="AK47" s="2" t="s">
        <v>61</v>
      </c>
      <c r="AL47" s="2">
        <v>0</v>
      </c>
      <c r="AM47" s="2">
        <v>0</v>
      </c>
      <c r="AN47" s="2">
        <v>0.11200400000000001</v>
      </c>
      <c r="AO47" s="2">
        <v>0</v>
      </c>
      <c r="AP47" s="2">
        <v>0</v>
      </c>
      <c r="AQ47" s="2">
        <v>0</v>
      </c>
      <c r="AR47" s="2">
        <v>24.864802999999998</v>
      </c>
      <c r="AS47" s="2">
        <v>0</v>
      </c>
      <c r="AT47" s="2">
        <v>0</v>
      </c>
      <c r="AU47" s="2">
        <v>0</v>
      </c>
      <c r="AV47" s="2">
        <v>1</v>
      </c>
      <c r="AW47" s="4">
        <f t="shared" si="1"/>
        <v>0</v>
      </c>
      <c r="AX47" s="4">
        <f>AM47/(AM47+AN47+2)</f>
        <v>0</v>
      </c>
      <c r="AY47" s="4">
        <f>AM47/(AM47+AN47+10)</f>
        <v>0</v>
      </c>
      <c r="AZ47" s="2">
        <f t="shared" si="0"/>
        <v>4</v>
      </c>
    </row>
    <row r="48" spans="1:52" x14ac:dyDescent="0.2">
      <c r="A48" s="2" t="s">
        <v>53</v>
      </c>
      <c r="B48" s="2">
        <v>144631221</v>
      </c>
      <c r="C48" s="2">
        <v>144631238</v>
      </c>
      <c r="D48" s="2" t="s">
        <v>206</v>
      </c>
      <c r="E48" s="2" t="s">
        <v>55</v>
      </c>
      <c r="F48" s="2">
        <v>707801</v>
      </c>
      <c r="G48" s="2">
        <v>6</v>
      </c>
      <c r="H48" s="2">
        <v>144631221</v>
      </c>
      <c r="I48" s="2" t="s">
        <v>207</v>
      </c>
      <c r="J48" s="2">
        <v>0.728024</v>
      </c>
      <c r="K48" s="2">
        <v>2.632085</v>
      </c>
      <c r="L48" s="2">
        <v>3.360109</v>
      </c>
      <c r="M48" s="2">
        <v>24.718414188600001</v>
      </c>
      <c r="N48" s="2">
        <v>0.728024</v>
      </c>
      <c r="O48" s="2">
        <v>2.8560919999999999</v>
      </c>
      <c r="P48" s="2">
        <v>3.5841159999999999</v>
      </c>
      <c r="Q48" s="2">
        <v>25.748786379199998</v>
      </c>
      <c r="R48" s="2">
        <v>0.728024</v>
      </c>
      <c r="S48" s="2">
        <v>2.632085</v>
      </c>
      <c r="T48" s="2">
        <v>1.3842760000000001</v>
      </c>
      <c r="U48" s="2">
        <v>0.728024</v>
      </c>
      <c r="V48" s="2">
        <v>2.632085</v>
      </c>
      <c r="W48" s="2">
        <v>1.3842760000000001</v>
      </c>
      <c r="X48" s="2">
        <v>1</v>
      </c>
      <c r="Y48" s="2">
        <v>7.7888809636999996</v>
      </c>
      <c r="Z48" s="2" t="s">
        <v>208</v>
      </c>
      <c r="AA48" s="2">
        <v>4</v>
      </c>
      <c r="AB48" s="2">
        <v>23</v>
      </c>
      <c r="AC48" s="2" t="s">
        <v>53</v>
      </c>
      <c r="AD48" s="2">
        <v>144631205</v>
      </c>
      <c r="AE48" s="2">
        <v>144631228</v>
      </c>
      <c r="AF48" s="2" t="s">
        <v>206</v>
      </c>
      <c r="AG48" s="2">
        <v>1</v>
      </c>
      <c r="AH48" s="2" t="s">
        <v>58</v>
      </c>
      <c r="AI48" s="2" t="s">
        <v>59</v>
      </c>
      <c r="AJ48" s="2" t="s">
        <v>60</v>
      </c>
      <c r="AK48" s="2" t="s">
        <v>61</v>
      </c>
      <c r="AL48" s="2">
        <v>0</v>
      </c>
      <c r="AM48" s="2">
        <v>0.728024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2.632085</v>
      </c>
      <c r="AT48" s="2">
        <v>0</v>
      </c>
      <c r="AU48" s="2">
        <v>0</v>
      </c>
      <c r="AV48" s="2">
        <v>1</v>
      </c>
      <c r="AW48" s="4">
        <f t="shared" si="1"/>
        <v>0</v>
      </c>
      <c r="AX48" s="4">
        <f t="shared" ref="AX48:AX49" si="18">AN48/(AM48+AN48+2)</f>
        <v>0</v>
      </c>
      <c r="AY48" s="4">
        <f t="shared" ref="AY48:AY49" si="19">AN48/(AN48+AM48+10)</f>
        <v>0</v>
      </c>
      <c r="AZ48" s="2">
        <f t="shared" si="0"/>
        <v>3</v>
      </c>
    </row>
    <row r="49" spans="1:52" x14ac:dyDescent="0.2">
      <c r="A49" s="2" t="s">
        <v>120</v>
      </c>
      <c r="B49" s="2">
        <v>115943021</v>
      </c>
      <c r="C49" s="2">
        <v>115943028</v>
      </c>
      <c r="D49" s="2" t="s">
        <v>209</v>
      </c>
      <c r="E49" s="2" t="s">
        <v>55</v>
      </c>
      <c r="F49" s="2">
        <v>44563</v>
      </c>
      <c r="G49" s="2">
        <v>1</v>
      </c>
      <c r="H49" s="2">
        <v>115943028</v>
      </c>
      <c r="I49" s="2" t="s">
        <v>210</v>
      </c>
      <c r="J49" s="2">
        <v>2.7440889999999998</v>
      </c>
      <c r="K49" s="2">
        <v>1.400045</v>
      </c>
      <c r="L49" s="2">
        <v>4.1441340000000002</v>
      </c>
      <c r="M49" s="2">
        <v>35</v>
      </c>
      <c r="N49" s="2">
        <v>3.2481049999999998</v>
      </c>
      <c r="O49" s="2">
        <v>1.5680510000000001</v>
      </c>
      <c r="P49" s="2">
        <v>4.8161560000000003</v>
      </c>
      <c r="Q49" s="2">
        <v>40.298883359199998</v>
      </c>
      <c r="R49" s="2">
        <v>2.7440889999999998</v>
      </c>
      <c r="S49" s="2">
        <v>1.400045</v>
      </c>
      <c r="T49" s="2">
        <v>1.9600630000000001</v>
      </c>
      <c r="U49" s="2">
        <v>1.120036</v>
      </c>
      <c r="V49" s="2">
        <v>1.400045</v>
      </c>
      <c r="W49" s="2">
        <v>1.2522390000000001</v>
      </c>
      <c r="X49" s="2">
        <v>1</v>
      </c>
      <c r="Y49" s="2">
        <v>3.09120616517</v>
      </c>
      <c r="Z49" s="2" t="s">
        <v>211</v>
      </c>
      <c r="AA49" s="2">
        <v>4</v>
      </c>
      <c r="AB49" s="2">
        <v>23</v>
      </c>
      <c r="AC49" s="2" t="s">
        <v>120</v>
      </c>
      <c r="AD49" s="2">
        <v>115943005</v>
      </c>
      <c r="AE49" s="2">
        <v>115943028</v>
      </c>
      <c r="AF49" s="2" t="s">
        <v>209</v>
      </c>
      <c r="AG49" s="2">
        <v>1</v>
      </c>
      <c r="AH49" s="2" t="s">
        <v>58</v>
      </c>
      <c r="AI49" s="2" t="s">
        <v>59</v>
      </c>
      <c r="AJ49" s="2" t="s">
        <v>60</v>
      </c>
      <c r="AK49" s="2" t="s">
        <v>61</v>
      </c>
      <c r="AL49" s="2">
        <v>0</v>
      </c>
      <c r="AM49" s="2">
        <v>2.7440889999999998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1.400045</v>
      </c>
      <c r="AT49" s="2">
        <v>0</v>
      </c>
      <c r="AU49" s="2">
        <v>0</v>
      </c>
      <c r="AV49" s="2">
        <v>1</v>
      </c>
      <c r="AW49" s="4">
        <f t="shared" si="1"/>
        <v>0</v>
      </c>
      <c r="AX49" s="4">
        <f t="shared" si="18"/>
        <v>0</v>
      </c>
      <c r="AY49" s="4">
        <f t="shared" si="19"/>
        <v>0</v>
      </c>
      <c r="AZ49" s="2">
        <f t="shared" si="0"/>
        <v>1</v>
      </c>
    </row>
    <row r="50" spans="1:52" x14ac:dyDescent="0.2">
      <c r="A50" s="2" t="s">
        <v>89</v>
      </c>
      <c r="B50" s="2">
        <v>28933736</v>
      </c>
      <c r="C50" s="2">
        <v>28933763</v>
      </c>
      <c r="D50" s="2" t="s">
        <v>212</v>
      </c>
      <c r="E50" s="2" t="s">
        <v>55</v>
      </c>
      <c r="F50" s="2">
        <v>506202</v>
      </c>
      <c r="G50" s="2">
        <v>22</v>
      </c>
      <c r="H50" s="2">
        <v>28933739</v>
      </c>
      <c r="I50" s="2" t="s">
        <v>213</v>
      </c>
      <c r="J50" s="2">
        <v>9.5763090000000002</v>
      </c>
      <c r="K50" s="2">
        <v>0.11200400000000001</v>
      </c>
      <c r="L50" s="2">
        <v>9.6883130000000008</v>
      </c>
      <c r="M50" s="2">
        <v>18.493242008900001</v>
      </c>
      <c r="N50" s="2">
        <v>11.088357999999999</v>
      </c>
      <c r="O50" s="2">
        <v>0.11200400000000001</v>
      </c>
      <c r="P50" s="2">
        <v>11.200362</v>
      </c>
      <c r="Q50" s="2">
        <v>19.899748742100002</v>
      </c>
      <c r="R50" s="2">
        <v>0.11200400000000001</v>
      </c>
      <c r="S50" s="2">
        <v>9.5763090000000002</v>
      </c>
      <c r="T50" s="2">
        <v>1.035655</v>
      </c>
      <c r="U50" s="2">
        <v>0.11200400000000001</v>
      </c>
      <c r="V50" s="2">
        <v>9.5763090000000002</v>
      </c>
      <c r="W50" s="2">
        <v>1.035655</v>
      </c>
      <c r="X50" s="2">
        <v>1</v>
      </c>
      <c r="Y50" s="2">
        <v>11.341957503</v>
      </c>
      <c r="Z50" s="2" t="s">
        <v>214</v>
      </c>
      <c r="AA50" s="2">
        <v>4</v>
      </c>
      <c r="AB50" s="2">
        <v>23</v>
      </c>
      <c r="AC50" s="2" t="s">
        <v>89</v>
      </c>
      <c r="AD50" s="2">
        <v>28933731</v>
      </c>
      <c r="AE50" s="2">
        <v>28933754</v>
      </c>
      <c r="AF50" s="2" t="s">
        <v>212</v>
      </c>
      <c r="AG50" s="2">
        <v>1</v>
      </c>
      <c r="AH50" s="2" t="s">
        <v>66</v>
      </c>
      <c r="AI50" s="2" t="s">
        <v>59</v>
      </c>
      <c r="AJ50" s="2" t="s">
        <v>60</v>
      </c>
      <c r="AK50" s="2" t="s">
        <v>61</v>
      </c>
      <c r="AL50" s="2">
        <v>0</v>
      </c>
      <c r="AM50" s="2">
        <v>0</v>
      </c>
      <c r="AN50" s="2">
        <v>0.11200400000000001</v>
      </c>
      <c r="AO50" s="2">
        <v>0</v>
      </c>
      <c r="AP50" s="2">
        <v>0</v>
      </c>
      <c r="AQ50" s="2">
        <v>0</v>
      </c>
      <c r="AR50" s="2">
        <v>9.520308</v>
      </c>
      <c r="AS50" s="2">
        <v>0</v>
      </c>
      <c r="AT50" s="2">
        <v>0</v>
      </c>
      <c r="AU50" s="2">
        <v>0</v>
      </c>
      <c r="AV50" s="2">
        <v>1</v>
      </c>
      <c r="AW50" s="4">
        <f t="shared" si="1"/>
        <v>0</v>
      </c>
      <c r="AX50" s="4">
        <f t="shared" ref="AX50:AX53" si="20">AM50/(AM50+AN50+2)</f>
        <v>0</v>
      </c>
      <c r="AY50" s="4">
        <f t="shared" ref="AY50:AY53" si="21">AM50/(AM50+AN50+10)</f>
        <v>0</v>
      </c>
      <c r="AZ50" s="2">
        <f t="shared" si="0"/>
        <v>2</v>
      </c>
    </row>
    <row r="51" spans="1:52" x14ac:dyDescent="0.2">
      <c r="A51" s="2" t="s">
        <v>67</v>
      </c>
      <c r="B51" s="2">
        <v>150122124</v>
      </c>
      <c r="C51" s="2">
        <v>150122132</v>
      </c>
      <c r="D51" s="2" t="s">
        <v>215</v>
      </c>
      <c r="E51" s="2" t="s">
        <v>55</v>
      </c>
      <c r="F51" s="2">
        <v>655894</v>
      </c>
      <c r="G51" s="2">
        <v>5</v>
      </c>
      <c r="H51" s="2">
        <v>150122132</v>
      </c>
      <c r="I51" s="2" t="s">
        <v>216</v>
      </c>
      <c r="J51" s="2">
        <v>1.9040619999999999</v>
      </c>
      <c r="K51" s="2">
        <v>2.0160650000000002</v>
      </c>
      <c r="L51" s="2">
        <v>3.9201269999999999</v>
      </c>
      <c r="M51" s="2">
        <v>34.985711369100002</v>
      </c>
      <c r="N51" s="2">
        <v>3.0800990000000001</v>
      </c>
      <c r="O51" s="2">
        <v>2.5200809999999998</v>
      </c>
      <c r="P51" s="2">
        <v>5.6001810000000001</v>
      </c>
      <c r="Q51" s="2">
        <v>49.749371855299998</v>
      </c>
      <c r="R51" s="2">
        <v>2.0160650000000002</v>
      </c>
      <c r="S51" s="2">
        <v>1.9040619999999999</v>
      </c>
      <c r="T51" s="2">
        <v>1.959263</v>
      </c>
      <c r="U51" s="2">
        <v>0.50401600000000002</v>
      </c>
      <c r="V51" s="2">
        <v>1.9040619999999999</v>
      </c>
      <c r="W51" s="2">
        <v>0.97963199999999995</v>
      </c>
      <c r="X51" s="2">
        <v>1</v>
      </c>
      <c r="Y51" s="2">
        <v>3.07245829915</v>
      </c>
      <c r="Z51" s="2" t="s">
        <v>217</v>
      </c>
      <c r="AA51" s="2">
        <v>3</v>
      </c>
      <c r="AB51" s="2">
        <v>23</v>
      </c>
      <c r="AC51" s="2" t="s">
        <v>67</v>
      </c>
      <c r="AD51" s="2">
        <v>150122124</v>
      </c>
      <c r="AE51" s="2">
        <v>150122147</v>
      </c>
      <c r="AF51" s="2" t="s">
        <v>215</v>
      </c>
      <c r="AG51" s="2">
        <v>1</v>
      </c>
      <c r="AH51" s="2" t="s">
        <v>66</v>
      </c>
      <c r="AI51" s="2" t="s">
        <v>59</v>
      </c>
      <c r="AJ51" s="2" t="s">
        <v>60</v>
      </c>
      <c r="AK51" s="2" t="s">
        <v>61</v>
      </c>
      <c r="AL51" s="2">
        <v>0</v>
      </c>
      <c r="AM51" s="2">
        <v>0</v>
      </c>
      <c r="AN51" s="2">
        <v>2.0160650000000002</v>
      </c>
      <c r="AO51" s="2">
        <v>0</v>
      </c>
      <c r="AP51" s="2">
        <v>0</v>
      </c>
      <c r="AQ51" s="2">
        <v>0</v>
      </c>
      <c r="AR51" s="2">
        <v>1.9040619999999999</v>
      </c>
      <c r="AS51" s="2">
        <v>0</v>
      </c>
      <c r="AT51" s="2">
        <v>0</v>
      </c>
      <c r="AU51" s="2">
        <v>0</v>
      </c>
      <c r="AV51" s="2">
        <v>1</v>
      </c>
      <c r="AW51" s="4">
        <f t="shared" si="1"/>
        <v>0</v>
      </c>
      <c r="AX51" s="4">
        <f t="shared" si="20"/>
        <v>0</v>
      </c>
      <c r="AY51" s="4">
        <f t="shared" si="21"/>
        <v>0</v>
      </c>
      <c r="AZ51" s="2">
        <f t="shared" si="0"/>
        <v>1</v>
      </c>
    </row>
    <row r="52" spans="1:52" x14ac:dyDescent="0.2">
      <c r="A52" s="2" t="s">
        <v>124</v>
      </c>
      <c r="B52" s="2">
        <v>3612226</v>
      </c>
      <c r="C52" s="2">
        <v>3612270</v>
      </c>
      <c r="D52" s="2" t="s">
        <v>218</v>
      </c>
      <c r="E52" s="2" t="s">
        <v>55</v>
      </c>
      <c r="F52" s="2">
        <v>396265</v>
      </c>
      <c r="G52" s="2">
        <v>2</v>
      </c>
      <c r="H52" s="2">
        <v>3612226</v>
      </c>
      <c r="I52" s="2" t="s">
        <v>219</v>
      </c>
      <c r="J52" s="2">
        <v>2.3520759999999998</v>
      </c>
      <c r="K52" s="2">
        <v>4.0881319999999999</v>
      </c>
      <c r="L52" s="2">
        <v>6.4402080000000002</v>
      </c>
      <c r="M52" s="2">
        <v>55.371472799599999</v>
      </c>
      <c r="N52" s="2">
        <v>3.360109</v>
      </c>
      <c r="O52" s="2">
        <v>5.0401629999999997</v>
      </c>
      <c r="P52" s="2">
        <v>8.400271</v>
      </c>
      <c r="Q52" s="2">
        <v>73.484692283499996</v>
      </c>
      <c r="R52" s="2">
        <v>4.0881319999999999</v>
      </c>
      <c r="S52" s="2">
        <v>2.3520759999999998</v>
      </c>
      <c r="T52" s="2">
        <v>3.1009030000000002</v>
      </c>
      <c r="U52" s="2">
        <v>0.16800499999999999</v>
      </c>
      <c r="V52" s="2">
        <v>2.3520759999999998</v>
      </c>
      <c r="W52" s="2">
        <v>0.62861900000000004</v>
      </c>
      <c r="X52" s="2">
        <v>1</v>
      </c>
      <c r="Y52" s="2">
        <v>16.090887690399999</v>
      </c>
      <c r="Z52" s="2" t="s">
        <v>220</v>
      </c>
      <c r="AA52" s="2">
        <v>6</v>
      </c>
      <c r="AB52" s="2">
        <v>23</v>
      </c>
      <c r="AC52" s="2" t="s">
        <v>124</v>
      </c>
      <c r="AD52" s="2">
        <v>3612225</v>
      </c>
      <c r="AE52" s="2">
        <v>3612248</v>
      </c>
      <c r="AF52" s="2" t="s">
        <v>218</v>
      </c>
      <c r="AG52" s="2">
        <v>1</v>
      </c>
      <c r="AH52" s="2" t="s">
        <v>66</v>
      </c>
      <c r="AI52" s="2" t="s">
        <v>59</v>
      </c>
      <c r="AJ52" s="2" t="s">
        <v>60</v>
      </c>
      <c r="AK52" s="2" t="s">
        <v>61</v>
      </c>
      <c r="AL52" s="2">
        <v>0</v>
      </c>
      <c r="AM52" s="2">
        <v>0</v>
      </c>
      <c r="AN52" s="2">
        <v>4.0881319999999999</v>
      </c>
      <c r="AO52" s="2">
        <v>0.44801400000000002</v>
      </c>
      <c r="AP52" s="2">
        <v>0</v>
      </c>
      <c r="AQ52" s="2">
        <v>0</v>
      </c>
      <c r="AR52" s="2">
        <v>2.2960739999999999</v>
      </c>
      <c r="AS52" s="2">
        <v>0</v>
      </c>
      <c r="AT52" s="2">
        <v>0</v>
      </c>
      <c r="AU52" s="2">
        <v>0</v>
      </c>
      <c r="AV52" s="2">
        <v>1</v>
      </c>
      <c r="AW52" s="4">
        <f t="shared" si="1"/>
        <v>0</v>
      </c>
      <c r="AX52" s="4">
        <f t="shared" si="20"/>
        <v>0</v>
      </c>
      <c r="AY52" s="4">
        <f t="shared" si="21"/>
        <v>0</v>
      </c>
      <c r="AZ52" s="2">
        <f t="shared" si="0"/>
        <v>1</v>
      </c>
    </row>
    <row r="53" spans="1:52" x14ac:dyDescent="0.2">
      <c r="A53" s="2" t="s">
        <v>157</v>
      </c>
      <c r="B53" s="2">
        <v>152974288</v>
      </c>
      <c r="C53" s="2">
        <v>152974298</v>
      </c>
      <c r="D53" s="2" t="s">
        <v>221</v>
      </c>
      <c r="E53" s="2" t="s">
        <v>55</v>
      </c>
      <c r="F53" s="2">
        <v>762583</v>
      </c>
      <c r="G53" s="2">
        <v>7</v>
      </c>
      <c r="H53" s="2">
        <v>152974294</v>
      </c>
      <c r="I53" s="2" t="s">
        <v>222</v>
      </c>
      <c r="J53" s="2">
        <v>1.1760379999999999</v>
      </c>
      <c r="K53" s="2">
        <v>0.22400700000000001</v>
      </c>
      <c r="L53" s="2">
        <v>1.400045</v>
      </c>
      <c r="M53" s="2">
        <v>9.1651513899099992</v>
      </c>
      <c r="N53" s="2">
        <v>1.512049</v>
      </c>
      <c r="O53" s="2">
        <v>0.392013</v>
      </c>
      <c r="P53" s="2">
        <v>1.9040619999999999</v>
      </c>
      <c r="Q53" s="2">
        <v>13.747727084899999</v>
      </c>
      <c r="R53" s="2">
        <v>0.22400700000000001</v>
      </c>
      <c r="S53" s="2">
        <v>1.1760379999999999</v>
      </c>
      <c r="T53" s="2">
        <v>0.51326499999999997</v>
      </c>
      <c r="U53" s="2">
        <v>0.16800499999999999</v>
      </c>
      <c r="V53" s="2">
        <v>1.1760379999999999</v>
      </c>
      <c r="W53" s="2">
        <v>0.44450099999999998</v>
      </c>
      <c r="X53" s="2">
        <v>1</v>
      </c>
      <c r="Y53" s="2">
        <v>3.56195171219</v>
      </c>
      <c r="Z53" s="2" t="s">
        <v>223</v>
      </c>
      <c r="AA53" s="2">
        <v>3</v>
      </c>
      <c r="AB53" s="2">
        <v>23</v>
      </c>
      <c r="AC53" s="2" t="s">
        <v>157</v>
      </c>
      <c r="AD53" s="2">
        <v>152974286</v>
      </c>
      <c r="AE53" s="2">
        <v>152974309</v>
      </c>
      <c r="AF53" s="2" t="s">
        <v>221</v>
      </c>
      <c r="AG53" s="2">
        <v>1</v>
      </c>
      <c r="AH53" s="2" t="s">
        <v>66</v>
      </c>
      <c r="AI53" s="2" t="s">
        <v>59</v>
      </c>
      <c r="AJ53" s="2" t="s">
        <v>60</v>
      </c>
      <c r="AK53" s="2" t="s">
        <v>61</v>
      </c>
      <c r="AL53" s="2">
        <v>0</v>
      </c>
      <c r="AM53" s="2">
        <v>0</v>
      </c>
      <c r="AN53" s="2">
        <v>0.22400700000000001</v>
      </c>
      <c r="AO53" s="2">
        <v>0</v>
      </c>
      <c r="AP53" s="2">
        <v>0</v>
      </c>
      <c r="AQ53" s="2">
        <v>0</v>
      </c>
      <c r="AR53" s="2">
        <v>1.1760379999999999</v>
      </c>
      <c r="AS53" s="2">
        <v>0</v>
      </c>
      <c r="AT53" s="2">
        <v>0</v>
      </c>
      <c r="AU53" s="2">
        <v>0</v>
      </c>
      <c r="AV53" s="2">
        <v>1</v>
      </c>
      <c r="AW53" s="4">
        <f t="shared" si="1"/>
        <v>0</v>
      </c>
      <c r="AX53" s="4">
        <f t="shared" si="20"/>
        <v>0</v>
      </c>
      <c r="AY53" s="4">
        <f t="shared" si="21"/>
        <v>0</v>
      </c>
      <c r="AZ53" s="2">
        <f t="shared" si="0"/>
        <v>1</v>
      </c>
    </row>
    <row r="54" spans="1:52" x14ac:dyDescent="0.2">
      <c r="A54" s="2" t="s">
        <v>224</v>
      </c>
      <c r="B54" s="2">
        <v>42759864</v>
      </c>
      <c r="C54" s="2">
        <v>42759872</v>
      </c>
      <c r="D54" s="2" t="s">
        <v>225</v>
      </c>
      <c r="E54" s="2" t="s">
        <v>55</v>
      </c>
      <c r="F54" s="2">
        <v>497263</v>
      </c>
      <c r="G54" s="2">
        <v>21</v>
      </c>
      <c r="H54" s="2">
        <v>42759867</v>
      </c>
      <c r="I54" s="2" t="s">
        <v>226</v>
      </c>
      <c r="J54" s="2">
        <v>1.5680510000000001</v>
      </c>
      <c r="K54" s="2">
        <v>1.5680510000000001</v>
      </c>
      <c r="L54" s="2">
        <v>3.136101</v>
      </c>
      <c r="M54" s="2">
        <v>28</v>
      </c>
      <c r="N54" s="2">
        <v>1.84806</v>
      </c>
      <c r="O54" s="2">
        <v>1.9040619999999999</v>
      </c>
      <c r="P54" s="2">
        <v>3.7521209999999998</v>
      </c>
      <c r="Q54" s="2">
        <v>33.496268448899997</v>
      </c>
      <c r="R54" s="2">
        <v>1.5680510000000001</v>
      </c>
      <c r="S54" s="2">
        <v>1.5680510000000001</v>
      </c>
      <c r="T54" s="2">
        <v>1.5680510000000001</v>
      </c>
      <c r="U54" s="2">
        <v>0.11200400000000001</v>
      </c>
      <c r="V54" s="2">
        <v>1.5680510000000001</v>
      </c>
      <c r="W54" s="2">
        <v>0.41907899999999998</v>
      </c>
      <c r="X54" s="2">
        <v>1</v>
      </c>
      <c r="Y54" s="2">
        <v>3.2998316455399999</v>
      </c>
      <c r="Z54" s="2" t="s">
        <v>227</v>
      </c>
      <c r="AA54" s="2">
        <v>3</v>
      </c>
      <c r="AB54" s="2">
        <v>23</v>
      </c>
      <c r="AC54" s="2" t="s">
        <v>224</v>
      </c>
      <c r="AD54" s="2">
        <v>42759849</v>
      </c>
      <c r="AE54" s="2">
        <v>42759872</v>
      </c>
      <c r="AF54" s="2" t="s">
        <v>225</v>
      </c>
      <c r="AG54" s="2">
        <v>1</v>
      </c>
      <c r="AH54" s="2" t="s">
        <v>58</v>
      </c>
      <c r="AI54" s="2" t="s">
        <v>59</v>
      </c>
      <c r="AJ54" s="2" t="s">
        <v>60</v>
      </c>
      <c r="AK54" s="2" t="s">
        <v>61</v>
      </c>
      <c r="AL54" s="2">
        <v>0.56001800000000002</v>
      </c>
      <c r="AM54" s="2">
        <v>1.6240520000000001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1.5680510000000001</v>
      </c>
      <c r="AT54" s="2">
        <v>0</v>
      </c>
      <c r="AU54" s="2">
        <v>0</v>
      </c>
      <c r="AV54" s="2">
        <v>1</v>
      </c>
      <c r="AW54" s="4">
        <f t="shared" si="1"/>
        <v>0</v>
      </c>
      <c r="AX54" s="4">
        <f t="shared" ref="AX54:AX55" si="22">AN54/(AM54+AN54+2)</f>
        <v>0</v>
      </c>
      <c r="AY54" s="4">
        <f t="shared" ref="AY54:AY55" si="23">AN54/(AN54+AM54+10)</f>
        <v>0</v>
      </c>
      <c r="AZ54" s="2">
        <f t="shared" si="0"/>
        <v>3</v>
      </c>
    </row>
    <row r="55" spans="1:52" x14ac:dyDescent="0.2">
      <c r="A55" s="2" t="s">
        <v>228</v>
      </c>
      <c r="B55" s="2">
        <v>106371183</v>
      </c>
      <c r="C55" s="2">
        <v>106371192</v>
      </c>
      <c r="D55" s="2" t="s">
        <v>229</v>
      </c>
      <c r="E55" s="2" t="s">
        <v>55</v>
      </c>
      <c r="F55" s="2">
        <v>866765</v>
      </c>
      <c r="G55" s="2" t="s">
        <v>230</v>
      </c>
      <c r="H55" s="2">
        <v>106371185</v>
      </c>
      <c r="I55" s="2" t="s">
        <v>231</v>
      </c>
      <c r="J55" s="2">
        <v>1.9040619999999999</v>
      </c>
      <c r="K55" s="2">
        <v>1.9040619999999999</v>
      </c>
      <c r="L55" s="2">
        <v>3.8081230000000001</v>
      </c>
      <c r="M55" s="2">
        <v>34</v>
      </c>
      <c r="N55" s="2">
        <v>2.4080780000000002</v>
      </c>
      <c r="O55" s="2">
        <v>2.1840709999999999</v>
      </c>
      <c r="P55" s="2">
        <v>4.5921479999999999</v>
      </c>
      <c r="Q55" s="2">
        <v>40.951190458900001</v>
      </c>
      <c r="R55" s="2">
        <v>1.9040619999999999</v>
      </c>
      <c r="S55" s="2">
        <v>1.9040619999999999</v>
      </c>
      <c r="T55" s="2">
        <v>1.9040619999999999</v>
      </c>
      <c r="U55" s="2">
        <v>5.6002000000000003E-2</v>
      </c>
      <c r="V55" s="2">
        <v>1.9040619999999999</v>
      </c>
      <c r="W55" s="2">
        <v>0.326544</v>
      </c>
      <c r="X55" s="2">
        <v>1</v>
      </c>
      <c r="Y55" s="2">
        <v>3.5355339059299999</v>
      </c>
      <c r="Z55" s="2" t="s">
        <v>232</v>
      </c>
      <c r="AA55" s="2">
        <v>4</v>
      </c>
      <c r="AB55" s="2">
        <v>23</v>
      </c>
      <c r="AC55" s="2" t="s">
        <v>228</v>
      </c>
      <c r="AD55" s="2">
        <v>106371167</v>
      </c>
      <c r="AE55" s="2">
        <v>106371190</v>
      </c>
      <c r="AF55" s="2" t="s">
        <v>229</v>
      </c>
      <c r="AG55" s="2">
        <v>1</v>
      </c>
      <c r="AH55" s="2" t="s">
        <v>58</v>
      </c>
      <c r="AI55" s="2" t="s">
        <v>59</v>
      </c>
      <c r="AJ55" s="2" t="s">
        <v>60</v>
      </c>
      <c r="AK55" s="2" t="s">
        <v>61</v>
      </c>
      <c r="AL55" s="2">
        <v>0</v>
      </c>
      <c r="AM55" s="2">
        <v>1.9040619999999999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1.9040619999999999</v>
      </c>
      <c r="AT55" s="2">
        <v>0</v>
      </c>
      <c r="AU55" s="2">
        <v>0</v>
      </c>
      <c r="AV55" s="2">
        <v>1</v>
      </c>
      <c r="AW55" s="4">
        <f t="shared" si="1"/>
        <v>0</v>
      </c>
      <c r="AX55" s="4">
        <f t="shared" si="22"/>
        <v>0</v>
      </c>
      <c r="AY55" s="4">
        <f t="shared" si="23"/>
        <v>0</v>
      </c>
      <c r="AZ55" s="2">
        <f t="shared" si="0"/>
        <v>4</v>
      </c>
    </row>
    <row r="57" spans="1:52" ht="15.75" x14ac:dyDescent="0.25">
      <c r="A57" s="5" t="s">
        <v>233</v>
      </c>
    </row>
    <row r="58" spans="1:52" s="6" customFormat="1" x14ac:dyDescent="0.2">
      <c r="A58" s="6" t="s">
        <v>1</v>
      </c>
      <c r="B58" s="6" t="s">
        <v>2</v>
      </c>
      <c r="C58" s="6" t="s">
        <v>3</v>
      </c>
      <c r="D58" s="6" t="s">
        <v>4</v>
      </c>
      <c r="E58" s="6" t="s">
        <v>5</v>
      </c>
      <c r="F58" s="6" t="s">
        <v>6</v>
      </c>
      <c r="G58" s="6" t="s">
        <v>7</v>
      </c>
      <c r="H58" s="6" t="s">
        <v>8</v>
      </c>
      <c r="I58" s="6" t="s">
        <v>9</v>
      </c>
      <c r="J58" s="6" t="s">
        <v>10</v>
      </c>
      <c r="K58" s="6" t="s">
        <v>11</v>
      </c>
      <c r="L58" s="6" t="s">
        <v>12</v>
      </c>
      <c r="M58" s="6" t="s">
        <v>13</v>
      </c>
      <c r="N58" s="6" t="s">
        <v>14</v>
      </c>
      <c r="O58" s="6" t="s">
        <v>15</v>
      </c>
      <c r="P58" s="6" t="s">
        <v>16</v>
      </c>
      <c r="Q58" s="6" t="s">
        <v>17</v>
      </c>
      <c r="R58" s="6" t="s">
        <v>18</v>
      </c>
      <c r="S58" s="6" t="s">
        <v>19</v>
      </c>
      <c r="T58" s="6" t="s">
        <v>20</v>
      </c>
      <c r="U58" s="6" t="s">
        <v>21</v>
      </c>
      <c r="V58" s="6" t="s">
        <v>22</v>
      </c>
      <c r="W58" s="6" t="s">
        <v>23</v>
      </c>
      <c r="X58" s="6" t="s">
        <v>24</v>
      </c>
      <c r="Y58" s="6" t="s">
        <v>25</v>
      </c>
      <c r="Z58" s="6" t="s">
        <v>26</v>
      </c>
      <c r="AA58" s="6" t="s">
        <v>27</v>
      </c>
      <c r="AB58" s="6" t="s">
        <v>28</v>
      </c>
      <c r="AC58" s="6" t="s">
        <v>29</v>
      </c>
      <c r="AD58" s="6" t="s">
        <v>30</v>
      </c>
      <c r="AE58" s="6" t="s">
        <v>31</v>
      </c>
      <c r="AF58" s="6" t="s">
        <v>32</v>
      </c>
      <c r="AG58" s="6" t="s">
        <v>33</v>
      </c>
      <c r="AH58" s="6" t="s">
        <v>34</v>
      </c>
      <c r="AI58" s="6" t="s">
        <v>35</v>
      </c>
      <c r="AJ58" s="6" t="s">
        <v>36</v>
      </c>
      <c r="AK58" s="6" t="s">
        <v>37</v>
      </c>
      <c r="AL58" s="6" t="s">
        <v>38</v>
      </c>
      <c r="AM58" s="6" t="s">
        <v>39</v>
      </c>
      <c r="AN58" s="6" t="s">
        <v>40</v>
      </c>
      <c r="AO58" s="6" t="s">
        <v>41</v>
      </c>
      <c r="AP58" s="6" t="s">
        <v>42</v>
      </c>
      <c r="AQ58" s="6" t="s">
        <v>43</v>
      </c>
      <c r="AR58" s="6" t="s">
        <v>44</v>
      </c>
      <c r="AS58" s="6" t="s">
        <v>45</v>
      </c>
      <c r="AT58" s="6" t="s">
        <v>46</v>
      </c>
      <c r="AU58" s="6" t="s">
        <v>47</v>
      </c>
      <c r="AV58" s="6" t="s">
        <v>48</v>
      </c>
      <c r="AW58" s="7" t="s">
        <v>49</v>
      </c>
      <c r="AX58" s="7" t="s">
        <v>50</v>
      </c>
      <c r="AY58" s="7" t="s">
        <v>51</v>
      </c>
      <c r="AZ58" s="6" t="s">
        <v>52</v>
      </c>
    </row>
    <row r="59" spans="1:52" x14ac:dyDescent="0.2">
      <c r="A59" s="2" t="s">
        <v>53</v>
      </c>
      <c r="B59" s="2">
        <v>43769677</v>
      </c>
      <c r="C59" s="2">
        <v>43769767</v>
      </c>
      <c r="D59" s="2" t="s">
        <v>234</v>
      </c>
      <c r="E59" s="2" t="s">
        <v>235</v>
      </c>
      <c r="F59" s="2">
        <v>721267</v>
      </c>
      <c r="G59" s="2">
        <v>6</v>
      </c>
      <c r="H59" s="2">
        <v>43769733</v>
      </c>
      <c r="I59" s="2" t="s">
        <v>56</v>
      </c>
      <c r="J59" s="2">
        <v>794.55366700000002</v>
      </c>
      <c r="K59" s="2">
        <v>1291.9057339999999</v>
      </c>
      <c r="L59" s="2">
        <v>2086.4594010000001</v>
      </c>
      <c r="M59" s="2">
        <v>18091.516575500002</v>
      </c>
      <c r="N59" s="2">
        <v>1107.3237710000001</v>
      </c>
      <c r="O59" s="2">
        <v>1648.3012470000001</v>
      </c>
      <c r="P59" s="2">
        <v>2755.6250180000002</v>
      </c>
      <c r="Q59" s="2">
        <v>24124.234889399999</v>
      </c>
      <c r="R59" s="2">
        <v>796.17772000000002</v>
      </c>
      <c r="S59" s="2">
        <v>1290.2816809999999</v>
      </c>
      <c r="T59" s="2">
        <v>1013.554896</v>
      </c>
      <c r="U59" s="2">
        <v>745.16007200000001</v>
      </c>
      <c r="V59" s="2">
        <v>1281.5453990000001</v>
      </c>
      <c r="W59" s="2">
        <v>977.21873800000003</v>
      </c>
      <c r="X59" s="2">
        <v>1</v>
      </c>
      <c r="Y59" s="2">
        <v>22.2116154323</v>
      </c>
      <c r="Z59" s="2" t="s">
        <v>57</v>
      </c>
      <c r="AA59" s="2">
        <v>0</v>
      </c>
      <c r="AB59" s="2">
        <v>23</v>
      </c>
      <c r="AC59" s="2" t="s">
        <v>53</v>
      </c>
      <c r="AD59" s="2">
        <v>43769716</v>
      </c>
      <c r="AE59" s="2">
        <v>43769739</v>
      </c>
      <c r="AF59" s="2" t="s">
        <v>234</v>
      </c>
      <c r="AG59" s="2">
        <v>1</v>
      </c>
      <c r="AH59" s="2" t="s">
        <v>58</v>
      </c>
      <c r="AI59" s="2" t="s">
        <v>59</v>
      </c>
      <c r="AJ59" s="2" t="s">
        <v>236</v>
      </c>
      <c r="AK59" s="2" t="s">
        <v>61</v>
      </c>
      <c r="AL59" s="2">
        <v>0</v>
      </c>
      <c r="AM59" s="2">
        <v>792.98561700000005</v>
      </c>
      <c r="AN59" s="2">
        <v>2.128069</v>
      </c>
      <c r="AO59" s="2">
        <v>0.28000900000000001</v>
      </c>
      <c r="AP59" s="2">
        <v>2.676E-3</v>
      </c>
      <c r="AQ59" s="2">
        <v>0.11200400000000001</v>
      </c>
      <c r="AR59" s="2">
        <v>0.89602899999999996</v>
      </c>
      <c r="AS59" s="2">
        <v>1288.0976109999999</v>
      </c>
      <c r="AT59" s="2">
        <v>0</v>
      </c>
      <c r="AU59" s="2">
        <v>6.9499999999999998E-4</v>
      </c>
      <c r="AV59" s="2">
        <v>1</v>
      </c>
      <c r="AW59" s="4">
        <f>AP59/(AP59+1)</f>
        <v>2.6688581356290571E-3</v>
      </c>
      <c r="AX59" s="4">
        <f>AN59/(AM59+AN59+2)</f>
        <v>2.6697183066556958E-3</v>
      </c>
      <c r="AY59" s="4">
        <f>AN59/(AN59+AM59+10)</f>
        <v>2.6431906909603819E-3</v>
      </c>
      <c r="AZ59" s="2">
        <f t="shared" ref="AZ59:AZ106" si="24">COUNTIF(AD:AD,AD59)</f>
        <v>6</v>
      </c>
    </row>
    <row r="60" spans="1:52" x14ac:dyDescent="0.2">
      <c r="A60" s="2" t="s">
        <v>62</v>
      </c>
      <c r="B60" s="2">
        <v>65102414</v>
      </c>
      <c r="C60" s="2">
        <v>65102478</v>
      </c>
      <c r="D60" s="2" t="s">
        <v>237</v>
      </c>
      <c r="E60" s="2" t="s">
        <v>235</v>
      </c>
      <c r="F60" s="2">
        <v>261287</v>
      </c>
      <c r="G60" s="2">
        <v>14</v>
      </c>
      <c r="H60" s="2">
        <v>65102442</v>
      </c>
      <c r="I60" s="2" t="s">
        <v>64</v>
      </c>
      <c r="J60" s="2">
        <v>506.64836700000001</v>
      </c>
      <c r="K60" s="2">
        <v>563.26619600000004</v>
      </c>
      <c r="L60" s="2">
        <v>1069.914563</v>
      </c>
      <c r="M60" s="2">
        <v>9539.1155774500003</v>
      </c>
      <c r="N60" s="2">
        <v>766.10474799999997</v>
      </c>
      <c r="O60" s="2">
        <v>717.10316499999999</v>
      </c>
      <c r="P60" s="2">
        <v>1483.2079140000001</v>
      </c>
      <c r="Q60" s="2">
        <v>13235.271058800001</v>
      </c>
      <c r="R60" s="2">
        <v>566.626304</v>
      </c>
      <c r="S60" s="2">
        <v>503.28825799999998</v>
      </c>
      <c r="T60" s="2">
        <v>534.01906899999994</v>
      </c>
      <c r="U60" s="2">
        <v>550.77779199999998</v>
      </c>
      <c r="V60" s="2">
        <v>500.65617300000002</v>
      </c>
      <c r="W60" s="2">
        <v>525.11932100000001</v>
      </c>
      <c r="X60" s="2">
        <v>1</v>
      </c>
      <c r="Y60" s="2">
        <v>15.438100949800001</v>
      </c>
      <c r="Z60" s="2" t="s">
        <v>65</v>
      </c>
      <c r="AA60" s="2">
        <v>2</v>
      </c>
      <c r="AB60" s="2">
        <v>23</v>
      </c>
      <c r="AC60" s="2" t="s">
        <v>62</v>
      </c>
      <c r="AD60" s="2">
        <v>65102434</v>
      </c>
      <c r="AE60" s="2">
        <v>65102457</v>
      </c>
      <c r="AF60" s="2" t="s">
        <v>237</v>
      </c>
      <c r="AG60" s="2">
        <v>1</v>
      </c>
      <c r="AH60" s="2" t="s">
        <v>66</v>
      </c>
      <c r="AI60" s="2" t="s">
        <v>59</v>
      </c>
      <c r="AJ60" s="2" t="s">
        <v>236</v>
      </c>
      <c r="AK60" s="2" t="s">
        <v>61</v>
      </c>
      <c r="AL60" s="2">
        <v>0</v>
      </c>
      <c r="AM60" s="2">
        <v>3.3041070000000001</v>
      </c>
      <c r="AN60" s="2">
        <v>562.98618699999997</v>
      </c>
      <c r="AO60" s="2">
        <v>0</v>
      </c>
      <c r="AP60" s="2">
        <v>5.8339999999999998E-3</v>
      </c>
      <c r="AQ60" s="2">
        <v>0</v>
      </c>
      <c r="AR60" s="2">
        <v>501.72020800000001</v>
      </c>
      <c r="AS60" s="2">
        <v>0</v>
      </c>
      <c r="AT60" s="2">
        <v>0</v>
      </c>
      <c r="AU60" s="2">
        <v>0</v>
      </c>
      <c r="AV60" s="2">
        <v>1</v>
      </c>
      <c r="AW60" s="4">
        <f t="shared" ref="AW60:AW106" si="25">AP60/(AP60+1)</f>
        <v>5.8001618557336505E-3</v>
      </c>
      <c r="AX60" s="4">
        <f>AM60/(AM60+AN60+2)</f>
        <v>5.8141183034176548E-3</v>
      </c>
      <c r="AY60" s="4">
        <f>AM60/(AM60+AN60+10)</f>
        <v>5.7334073372403531E-3</v>
      </c>
      <c r="AZ60" s="2">
        <f t="shared" si="24"/>
        <v>6</v>
      </c>
    </row>
    <row r="61" spans="1:52" x14ac:dyDescent="0.2">
      <c r="A61" s="2" t="s">
        <v>67</v>
      </c>
      <c r="B61" s="2">
        <v>116098935</v>
      </c>
      <c r="C61" s="2">
        <v>116099006</v>
      </c>
      <c r="D61" s="2" t="s">
        <v>238</v>
      </c>
      <c r="E61" s="2" t="s">
        <v>235</v>
      </c>
      <c r="F61" s="2">
        <v>681412</v>
      </c>
      <c r="G61" s="2">
        <v>5</v>
      </c>
      <c r="H61" s="2">
        <v>116098978</v>
      </c>
      <c r="I61" s="2" t="s">
        <v>69</v>
      </c>
      <c r="J61" s="2">
        <v>137.82045199999999</v>
      </c>
      <c r="K61" s="2">
        <v>346.259186</v>
      </c>
      <c r="L61" s="2">
        <v>484.07963799999999</v>
      </c>
      <c r="M61" s="2">
        <v>3900.81568393</v>
      </c>
      <c r="N61" s="2">
        <v>181.66986900000001</v>
      </c>
      <c r="O61" s="2">
        <v>444.26235100000002</v>
      </c>
      <c r="P61" s="2">
        <v>625.93222000000003</v>
      </c>
      <c r="Q61" s="2">
        <v>5072.9332737599998</v>
      </c>
      <c r="R61" s="2">
        <v>139.052492</v>
      </c>
      <c r="S61" s="2">
        <v>345.02714600000002</v>
      </c>
      <c r="T61" s="2">
        <v>219.03626299999999</v>
      </c>
      <c r="U61" s="2">
        <v>135.30037100000001</v>
      </c>
      <c r="V61" s="2">
        <v>343.29109</v>
      </c>
      <c r="W61" s="2">
        <v>215.516616</v>
      </c>
      <c r="X61" s="2">
        <v>1</v>
      </c>
      <c r="Y61" s="2">
        <v>17.338062130400001</v>
      </c>
      <c r="Z61" s="2" t="s">
        <v>70</v>
      </c>
      <c r="AA61" s="2">
        <v>2</v>
      </c>
      <c r="AB61" s="2">
        <v>23</v>
      </c>
      <c r="AC61" s="2" t="s">
        <v>67</v>
      </c>
      <c r="AD61" s="2">
        <v>116098961</v>
      </c>
      <c r="AE61" s="2">
        <v>116098984</v>
      </c>
      <c r="AF61" s="2" t="s">
        <v>238</v>
      </c>
      <c r="AG61" s="2">
        <v>1</v>
      </c>
      <c r="AH61" s="2" t="s">
        <v>58</v>
      </c>
      <c r="AI61" s="2" t="s">
        <v>59</v>
      </c>
      <c r="AJ61" s="2" t="s">
        <v>236</v>
      </c>
      <c r="AK61" s="2" t="s">
        <v>61</v>
      </c>
      <c r="AL61" s="2">
        <v>0</v>
      </c>
      <c r="AM61" s="2">
        <v>137.204432</v>
      </c>
      <c r="AN61" s="2">
        <v>1.400045</v>
      </c>
      <c r="AO61" s="2">
        <v>0</v>
      </c>
      <c r="AP61" s="2">
        <v>1.0097E-2</v>
      </c>
      <c r="AQ61" s="2">
        <v>5.6002000000000003E-2</v>
      </c>
      <c r="AR61" s="2">
        <v>0.28000900000000001</v>
      </c>
      <c r="AS61" s="2">
        <v>344.187119</v>
      </c>
      <c r="AT61" s="2">
        <v>0</v>
      </c>
      <c r="AU61" s="2">
        <v>8.1300000000000003E-4</v>
      </c>
      <c r="AV61" s="2">
        <v>1</v>
      </c>
      <c r="AW61" s="4">
        <f t="shared" si="25"/>
        <v>9.9960696843966468E-3</v>
      </c>
      <c r="AX61" s="4">
        <f>AN61/(AM61+AN61+2)</f>
        <v>9.957328741388511E-3</v>
      </c>
      <c r="AY61" s="4">
        <f>AN61/(AN61+AM61+10)</f>
        <v>9.42128412456914E-3</v>
      </c>
      <c r="AZ61" s="2">
        <f t="shared" si="24"/>
        <v>6</v>
      </c>
    </row>
    <row r="62" spans="1:52" x14ac:dyDescent="0.2">
      <c r="A62" s="2" t="s">
        <v>67</v>
      </c>
      <c r="B62" s="2">
        <v>90145136</v>
      </c>
      <c r="C62" s="2">
        <v>90145155</v>
      </c>
      <c r="D62" s="2" t="s">
        <v>239</v>
      </c>
      <c r="E62" s="2" t="s">
        <v>235</v>
      </c>
      <c r="F62" s="2">
        <v>675810</v>
      </c>
      <c r="G62" s="2">
        <v>5</v>
      </c>
      <c r="H62" s="2">
        <v>90145150</v>
      </c>
      <c r="I62" s="2" t="s">
        <v>240</v>
      </c>
      <c r="J62" s="2">
        <v>295.521547</v>
      </c>
      <c r="K62" s="2">
        <v>153.72496599999999</v>
      </c>
      <c r="L62" s="2">
        <v>449.246512</v>
      </c>
      <c r="M62" s="2">
        <v>3805.9643981499999</v>
      </c>
      <c r="N62" s="2">
        <v>423.14966900000002</v>
      </c>
      <c r="O62" s="2">
        <v>195.95033000000001</v>
      </c>
      <c r="P62" s="2">
        <v>619.09999900000003</v>
      </c>
      <c r="Q62" s="2">
        <v>5141.8327471800003</v>
      </c>
      <c r="R62" s="2">
        <v>153.50095899999999</v>
      </c>
      <c r="S62" s="2">
        <v>295.74555400000003</v>
      </c>
      <c r="T62" s="2">
        <v>213.066248</v>
      </c>
      <c r="U62" s="2">
        <v>144.036653</v>
      </c>
      <c r="V62" s="2">
        <v>294.12150100000002</v>
      </c>
      <c r="W62" s="2">
        <v>205.82584</v>
      </c>
      <c r="X62" s="2">
        <v>1</v>
      </c>
      <c r="Y62" s="2">
        <v>5.3084772577299999</v>
      </c>
      <c r="Z62" s="2" t="s">
        <v>73</v>
      </c>
      <c r="AA62" s="2">
        <v>3</v>
      </c>
      <c r="AB62" s="2">
        <v>23</v>
      </c>
      <c r="AC62" s="2" t="s">
        <v>67</v>
      </c>
      <c r="AD62" s="2">
        <v>90145145</v>
      </c>
      <c r="AE62" s="2">
        <v>90145168</v>
      </c>
      <c r="AF62" s="2" t="s">
        <v>239</v>
      </c>
      <c r="AG62" s="2">
        <v>1</v>
      </c>
      <c r="AH62" s="2" t="s">
        <v>66</v>
      </c>
      <c r="AI62" s="2" t="s">
        <v>59</v>
      </c>
      <c r="AJ62" s="2" t="s">
        <v>236</v>
      </c>
      <c r="AK62" s="2" t="s">
        <v>61</v>
      </c>
      <c r="AL62" s="2">
        <v>0</v>
      </c>
      <c r="AM62" s="2">
        <v>0.336011</v>
      </c>
      <c r="AN62" s="2">
        <v>153.16494800000001</v>
      </c>
      <c r="AO62" s="2">
        <v>0</v>
      </c>
      <c r="AP62" s="2">
        <v>2.1879999999999998E-3</v>
      </c>
      <c r="AQ62" s="2">
        <v>0</v>
      </c>
      <c r="AR62" s="2">
        <v>294.79352299999999</v>
      </c>
      <c r="AS62" s="2">
        <v>0.56001800000000002</v>
      </c>
      <c r="AT62" s="2">
        <v>0</v>
      </c>
      <c r="AU62" s="2">
        <v>1.8959999999999999E-3</v>
      </c>
      <c r="AV62" s="2">
        <v>1</v>
      </c>
      <c r="AW62" s="4">
        <f t="shared" si="25"/>
        <v>2.1832231078400457E-3</v>
      </c>
      <c r="AX62" s="4">
        <f>AM62/(AM62+AN62+2)</f>
        <v>2.1608291174590117E-3</v>
      </c>
      <c r="AY62" s="4">
        <f>AM62/(AM62+AN62+10)</f>
        <v>2.0551010957678847E-3</v>
      </c>
      <c r="AZ62" s="2">
        <f t="shared" si="24"/>
        <v>6</v>
      </c>
    </row>
    <row r="63" spans="1:52" x14ac:dyDescent="0.2">
      <c r="A63" s="2" t="s">
        <v>62</v>
      </c>
      <c r="B63" s="2">
        <v>105562677</v>
      </c>
      <c r="C63" s="2">
        <v>105562707</v>
      </c>
      <c r="D63" s="2" t="s">
        <v>241</v>
      </c>
      <c r="E63" s="2" t="s">
        <v>235</v>
      </c>
      <c r="F63" s="2">
        <v>276674</v>
      </c>
      <c r="G63" s="2">
        <v>14</v>
      </c>
      <c r="H63" s="2">
        <v>105562693</v>
      </c>
      <c r="I63" s="2" t="s">
        <v>75</v>
      </c>
      <c r="J63" s="2">
        <v>45.529471000000001</v>
      </c>
      <c r="K63" s="2">
        <v>297.145599</v>
      </c>
      <c r="L63" s="2">
        <v>342.67507000000001</v>
      </c>
      <c r="M63" s="2">
        <v>2076.9636491800002</v>
      </c>
      <c r="N63" s="2">
        <v>57.961872</v>
      </c>
      <c r="O63" s="2">
        <v>381.70833099999999</v>
      </c>
      <c r="P63" s="2">
        <v>439.67020300000001</v>
      </c>
      <c r="Q63" s="2">
        <v>2656.04216834</v>
      </c>
      <c r="R63" s="2">
        <v>48.105553999999998</v>
      </c>
      <c r="S63" s="2">
        <v>294.56951600000002</v>
      </c>
      <c r="T63" s="2">
        <v>119.039614</v>
      </c>
      <c r="U63" s="2">
        <v>44.465435999999997</v>
      </c>
      <c r="V63" s="2">
        <v>293.67348700000002</v>
      </c>
      <c r="W63" s="2">
        <v>114.273005</v>
      </c>
      <c r="X63" s="2">
        <v>1</v>
      </c>
      <c r="Y63" s="2">
        <v>7.9157614781100003</v>
      </c>
      <c r="Z63" s="2" t="s">
        <v>76</v>
      </c>
      <c r="AA63" s="2">
        <v>1</v>
      </c>
      <c r="AB63" s="2">
        <v>23</v>
      </c>
      <c r="AC63" s="2" t="s">
        <v>62</v>
      </c>
      <c r="AD63" s="2">
        <v>105562677</v>
      </c>
      <c r="AE63" s="2">
        <v>105562700</v>
      </c>
      <c r="AF63" s="2" t="s">
        <v>241</v>
      </c>
      <c r="AG63" s="2">
        <v>1</v>
      </c>
      <c r="AH63" s="2" t="s">
        <v>58</v>
      </c>
      <c r="AI63" s="2" t="s">
        <v>59</v>
      </c>
      <c r="AJ63" s="2" t="s">
        <v>236</v>
      </c>
      <c r="AK63" s="2" t="s">
        <v>61</v>
      </c>
      <c r="AL63" s="2">
        <v>0</v>
      </c>
      <c r="AM63" s="2">
        <v>45.529471000000001</v>
      </c>
      <c r="AN63" s="2">
        <v>2.2960739999999999</v>
      </c>
      <c r="AO63" s="2">
        <v>0</v>
      </c>
      <c r="AP63" s="2">
        <v>4.7953000000000003E-2</v>
      </c>
      <c r="AQ63" s="2">
        <v>0</v>
      </c>
      <c r="AR63" s="2">
        <v>0</v>
      </c>
      <c r="AS63" s="2">
        <v>252.40015399999999</v>
      </c>
      <c r="AT63" s="2">
        <v>0</v>
      </c>
      <c r="AU63" s="2">
        <v>0</v>
      </c>
      <c r="AV63" s="2">
        <v>1</v>
      </c>
      <c r="AW63" s="4">
        <f t="shared" si="25"/>
        <v>4.5758731546166678E-2</v>
      </c>
      <c r="AX63" s="4">
        <f>AN63/(AM63+AN63+2)</f>
        <v>4.6082265633020168E-2</v>
      </c>
      <c r="AY63" s="4">
        <f>AN63/(AN63+AM63+10)</f>
        <v>3.9706914997515372E-2</v>
      </c>
      <c r="AZ63" s="2">
        <f t="shared" si="24"/>
        <v>6</v>
      </c>
    </row>
    <row r="64" spans="1:52" x14ac:dyDescent="0.2">
      <c r="A64" s="2" t="s">
        <v>77</v>
      </c>
      <c r="B64" s="2">
        <v>194276079</v>
      </c>
      <c r="C64" s="2">
        <v>194276101</v>
      </c>
      <c r="D64" s="2" t="s">
        <v>242</v>
      </c>
      <c r="E64" s="2" t="s">
        <v>235</v>
      </c>
      <c r="F64" s="2">
        <v>605736</v>
      </c>
      <c r="G64" s="2">
        <v>3</v>
      </c>
      <c r="H64" s="2">
        <v>194276096</v>
      </c>
      <c r="I64" s="2" t="s">
        <v>79</v>
      </c>
      <c r="J64" s="2">
        <v>93.915034000000006</v>
      </c>
      <c r="K64" s="2">
        <v>63.618054999999998</v>
      </c>
      <c r="L64" s="2">
        <v>157.53308899999999</v>
      </c>
      <c r="M64" s="2">
        <v>1380.24345679</v>
      </c>
      <c r="N64" s="2">
        <v>119.61986400000001</v>
      </c>
      <c r="O64" s="2">
        <v>82.210656</v>
      </c>
      <c r="P64" s="2">
        <v>201.83052000000001</v>
      </c>
      <c r="Q64" s="2">
        <v>1770.77610104</v>
      </c>
      <c r="R64" s="2">
        <v>63.674056999999998</v>
      </c>
      <c r="S64" s="2">
        <v>93.859031999999999</v>
      </c>
      <c r="T64" s="2">
        <v>77.307085000000001</v>
      </c>
      <c r="U64" s="2">
        <v>62.834029999999998</v>
      </c>
      <c r="V64" s="2">
        <v>93.187010000000001</v>
      </c>
      <c r="W64" s="2">
        <v>76.520032999999998</v>
      </c>
      <c r="X64" s="2">
        <v>1</v>
      </c>
      <c r="Y64" s="2">
        <v>6.4948898181599999</v>
      </c>
      <c r="Z64" s="2" t="s">
        <v>80</v>
      </c>
      <c r="AA64" s="2">
        <v>3</v>
      </c>
      <c r="AB64" s="2">
        <v>23</v>
      </c>
      <c r="AC64" s="2" t="s">
        <v>77</v>
      </c>
      <c r="AD64" s="2">
        <v>194276088</v>
      </c>
      <c r="AE64" s="2">
        <v>194276111</v>
      </c>
      <c r="AF64" s="2" t="s">
        <v>242</v>
      </c>
      <c r="AG64" s="2">
        <v>1</v>
      </c>
      <c r="AH64" s="2" t="s">
        <v>66</v>
      </c>
      <c r="AI64" s="2" t="s">
        <v>59</v>
      </c>
      <c r="AJ64" s="2" t="s">
        <v>236</v>
      </c>
      <c r="AK64" s="2" t="s">
        <v>61</v>
      </c>
      <c r="AL64" s="2">
        <v>0</v>
      </c>
      <c r="AM64" s="2">
        <v>5.6002000000000003E-2</v>
      </c>
      <c r="AN64" s="2">
        <v>63.562052999999999</v>
      </c>
      <c r="AO64" s="2">
        <v>0</v>
      </c>
      <c r="AP64" s="2">
        <v>8.8000000000000003E-4</v>
      </c>
      <c r="AQ64" s="2">
        <v>0</v>
      </c>
      <c r="AR64" s="2">
        <v>93.579023000000007</v>
      </c>
      <c r="AS64" s="2">
        <v>0</v>
      </c>
      <c r="AT64" s="2">
        <v>0</v>
      </c>
      <c r="AU64" s="2">
        <v>0</v>
      </c>
      <c r="AV64" s="2">
        <v>1</v>
      </c>
      <c r="AW64" s="4">
        <f t="shared" si="25"/>
        <v>8.7922628087283192E-4</v>
      </c>
      <c r="AX64" s="4">
        <f t="shared" ref="AX64:AX67" si="26">AM64/(AM64+AN64+2)</f>
        <v>8.5345412935509902E-4</v>
      </c>
      <c r="AY64" s="4">
        <f t="shared" ref="AY64:AY67" si="27">AM64/(AM64+AN64+10)</f>
        <v>7.6071012742730032E-4</v>
      </c>
      <c r="AZ64" s="2">
        <f t="shared" si="24"/>
        <v>6</v>
      </c>
    </row>
    <row r="65" spans="1:52" x14ac:dyDescent="0.2">
      <c r="A65" s="2" t="s">
        <v>81</v>
      </c>
      <c r="B65" s="2">
        <v>20197615</v>
      </c>
      <c r="C65" s="2">
        <v>20197663</v>
      </c>
      <c r="D65" s="2" t="s">
        <v>243</v>
      </c>
      <c r="E65" s="2" t="s">
        <v>235</v>
      </c>
      <c r="F65" s="2">
        <v>496176</v>
      </c>
      <c r="G65" s="2">
        <v>20</v>
      </c>
      <c r="H65" s="2">
        <v>20197640</v>
      </c>
      <c r="I65" s="2" t="s">
        <v>83</v>
      </c>
      <c r="J65" s="2">
        <v>58.129877999999998</v>
      </c>
      <c r="K65" s="2">
        <v>83.386694000000006</v>
      </c>
      <c r="L65" s="2">
        <v>141.516572</v>
      </c>
      <c r="M65" s="2">
        <v>1243.21438216</v>
      </c>
      <c r="N65" s="2">
        <v>72.746350000000007</v>
      </c>
      <c r="O65" s="2">
        <v>105.843419</v>
      </c>
      <c r="P65" s="2">
        <v>178.58976899999999</v>
      </c>
      <c r="Q65" s="2">
        <v>1566.8790636199999</v>
      </c>
      <c r="R65" s="2">
        <v>83.386694000000006</v>
      </c>
      <c r="S65" s="2">
        <v>58.129877999999998</v>
      </c>
      <c r="T65" s="2">
        <v>69.622253999999998</v>
      </c>
      <c r="U65" s="2">
        <v>81.202623000000003</v>
      </c>
      <c r="V65" s="2">
        <v>57.961872</v>
      </c>
      <c r="W65" s="2">
        <v>68.605073000000004</v>
      </c>
      <c r="X65" s="2">
        <v>1</v>
      </c>
      <c r="Y65" s="2">
        <v>10.7498183124</v>
      </c>
      <c r="Z65" s="2" t="s">
        <v>84</v>
      </c>
      <c r="AA65" s="2">
        <v>2</v>
      </c>
      <c r="AB65" s="2">
        <v>23</v>
      </c>
      <c r="AC65" s="2" t="s">
        <v>81</v>
      </c>
      <c r="AD65" s="2">
        <v>20197633</v>
      </c>
      <c r="AE65" s="2">
        <v>20197656</v>
      </c>
      <c r="AF65" s="2" t="s">
        <v>243</v>
      </c>
      <c r="AG65" s="2">
        <v>1</v>
      </c>
      <c r="AH65" s="2" t="s">
        <v>66</v>
      </c>
      <c r="AI65" s="2" t="s">
        <v>59</v>
      </c>
      <c r="AJ65" s="2" t="s">
        <v>236</v>
      </c>
      <c r="AK65" s="2" t="s">
        <v>61</v>
      </c>
      <c r="AL65" s="2">
        <v>0</v>
      </c>
      <c r="AM65" s="2">
        <v>0</v>
      </c>
      <c r="AN65" s="2">
        <v>83.106684999999999</v>
      </c>
      <c r="AO65" s="2">
        <v>0</v>
      </c>
      <c r="AP65" s="2">
        <v>0</v>
      </c>
      <c r="AQ65" s="2">
        <v>0</v>
      </c>
      <c r="AR65" s="2">
        <v>57.961872</v>
      </c>
      <c r="AS65" s="2">
        <v>0</v>
      </c>
      <c r="AT65" s="2">
        <v>0</v>
      </c>
      <c r="AU65" s="2">
        <v>0</v>
      </c>
      <c r="AV65" s="2">
        <v>1</v>
      </c>
      <c r="AW65" s="4">
        <f t="shared" si="25"/>
        <v>0</v>
      </c>
      <c r="AX65" s="4">
        <f t="shared" si="26"/>
        <v>0</v>
      </c>
      <c r="AY65" s="4">
        <f t="shared" si="27"/>
        <v>0</v>
      </c>
      <c r="AZ65" s="2">
        <f t="shared" si="24"/>
        <v>6</v>
      </c>
    </row>
    <row r="66" spans="1:52" x14ac:dyDescent="0.2">
      <c r="A66" s="2" t="s">
        <v>85</v>
      </c>
      <c r="B66" s="2">
        <v>23824527</v>
      </c>
      <c r="C66" s="2">
        <v>23824579</v>
      </c>
      <c r="D66" s="2" t="s">
        <v>244</v>
      </c>
      <c r="E66" s="2" t="s">
        <v>235</v>
      </c>
      <c r="F66" s="2">
        <v>853800</v>
      </c>
      <c r="G66" s="2">
        <v>9</v>
      </c>
      <c r="H66" s="2">
        <v>23824556</v>
      </c>
      <c r="I66" s="2" t="s">
        <v>87</v>
      </c>
      <c r="J66" s="2">
        <v>58.689895999999997</v>
      </c>
      <c r="K66" s="2">
        <v>65.074101999999996</v>
      </c>
      <c r="L66" s="2">
        <v>123.763998</v>
      </c>
      <c r="M66" s="2">
        <v>1103.5288849900001</v>
      </c>
      <c r="N66" s="2">
        <v>74.874419000000003</v>
      </c>
      <c r="O66" s="2">
        <v>84.282723000000004</v>
      </c>
      <c r="P66" s="2">
        <v>159.157141</v>
      </c>
      <c r="Q66" s="2">
        <v>1418.5150686500001</v>
      </c>
      <c r="R66" s="2">
        <v>65.186105999999995</v>
      </c>
      <c r="S66" s="2">
        <v>58.577891999999999</v>
      </c>
      <c r="T66" s="2">
        <v>61.793726999999997</v>
      </c>
      <c r="U66" s="2">
        <v>54.489759999999997</v>
      </c>
      <c r="V66" s="2">
        <v>58.353884999999998</v>
      </c>
      <c r="W66" s="2">
        <v>56.388733000000002</v>
      </c>
      <c r="X66" s="2">
        <v>1</v>
      </c>
      <c r="Y66" s="2">
        <v>11.358903615999999</v>
      </c>
      <c r="Z66" s="2" t="s">
        <v>88</v>
      </c>
      <c r="AA66" s="2">
        <v>3</v>
      </c>
      <c r="AB66" s="2">
        <v>23</v>
      </c>
      <c r="AC66" s="2" t="s">
        <v>85</v>
      </c>
      <c r="AD66" s="2">
        <v>23824549</v>
      </c>
      <c r="AE66" s="2">
        <v>23824572</v>
      </c>
      <c r="AF66" s="2" t="s">
        <v>244</v>
      </c>
      <c r="AG66" s="2">
        <v>1</v>
      </c>
      <c r="AH66" s="2" t="s">
        <v>66</v>
      </c>
      <c r="AI66" s="2" t="s">
        <v>59</v>
      </c>
      <c r="AJ66" s="2" t="s">
        <v>236</v>
      </c>
      <c r="AK66" s="2" t="s">
        <v>61</v>
      </c>
      <c r="AL66" s="2">
        <v>0</v>
      </c>
      <c r="AM66" s="2">
        <v>0.11200400000000001</v>
      </c>
      <c r="AN66" s="2">
        <v>65.018100000000004</v>
      </c>
      <c r="AO66" s="2">
        <v>0</v>
      </c>
      <c r="AP66" s="2">
        <v>1.7179999999999999E-3</v>
      </c>
      <c r="AQ66" s="2">
        <v>0</v>
      </c>
      <c r="AR66" s="2">
        <v>58.465888999999997</v>
      </c>
      <c r="AS66" s="2">
        <v>0</v>
      </c>
      <c r="AT66" s="2">
        <v>0</v>
      </c>
      <c r="AU66" s="2">
        <v>0</v>
      </c>
      <c r="AV66" s="2">
        <v>1</v>
      </c>
      <c r="AW66" s="4">
        <f t="shared" si="25"/>
        <v>1.7150535380216784E-3</v>
      </c>
      <c r="AX66" s="4">
        <f t="shared" si="26"/>
        <v>1.6684615891552916E-3</v>
      </c>
      <c r="AY66" s="4">
        <f t="shared" si="27"/>
        <v>1.4908005451449928E-3</v>
      </c>
      <c r="AZ66" s="2">
        <f t="shared" si="24"/>
        <v>6</v>
      </c>
    </row>
    <row r="67" spans="1:52" x14ac:dyDescent="0.2">
      <c r="A67" s="2" t="s">
        <v>89</v>
      </c>
      <c r="B67" s="2">
        <v>37266772</v>
      </c>
      <c r="C67" s="2">
        <v>37266818</v>
      </c>
      <c r="D67" s="2" t="s">
        <v>245</v>
      </c>
      <c r="E67" s="2" t="s">
        <v>235</v>
      </c>
      <c r="F67" s="2">
        <v>539805</v>
      </c>
      <c r="G67" s="2">
        <v>22</v>
      </c>
      <c r="H67" s="2">
        <v>37266783</v>
      </c>
      <c r="I67" s="2" t="s">
        <v>91</v>
      </c>
      <c r="J67" s="2">
        <v>97.331143999999995</v>
      </c>
      <c r="K67" s="2">
        <v>17.752573000000002</v>
      </c>
      <c r="L67" s="2">
        <v>115.083718</v>
      </c>
      <c r="M67" s="2">
        <v>742.25736776400004</v>
      </c>
      <c r="N67" s="2">
        <v>126.228078</v>
      </c>
      <c r="O67" s="2">
        <v>22.792736000000001</v>
      </c>
      <c r="P67" s="2">
        <v>149.020814</v>
      </c>
      <c r="Q67" s="2">
        <v>957.79851743500001</v>
      </c>
      <c r="R67" s="2">
        <v>35.281140000000001</v>
      </c>
      <c r="S67" s="2">
        <v>79.802577999999997</v>
      </c>
      <c r="T67" s="2">
        <v>53.061529</v>
      </c>
      <c r="U67" s="2">
        <v>34.329109000000003</v>
      </c>
      <c r="V67" s="2">
        <v>79.522569000000004</v>
      </c>
      <c r="W67" s="2">
        <v>52.248818</v>
      </c>
      <c r="X67" s="2">
        <v>1</v>
      </c>
      <c r="Y67" s="2">
        <v>11.827463332800001</v>
      </c>
      <c r="Z67" s="2" t="s">
        <v>92</v>
      </c>
      <c r="AA67" s="2">
        <v>2</v>
      </c>
      <c r="AB67" s="2">
        <v>23</v>
      </c>
      <c r="AC67" s="2" t="s">
        <v>89</v>
      </c>
      <c r="AD67" s="2">
        <v>37266776</v>
      </c>
      <c r="AE67" s="2">
        <v>37266799</v>
      </c>
      <c r="AF67" s="2" t="s">
        <v>245</v>
      </c>
      <c r="AG67" s="2">
        <v>1</v>
      </c>
      <c r="AH67" s="2" t="s">
        <v>66</v>
      </c>
      <c r="AI67" s="2" t="s">
        <v>59</v>
      </c>
      <c r="AJ67" s="2" t="s">
        <v>236</v>
      </c>
      <c r="AK67" s="2" t="s">
        <v>61</v>
      </c>
      <c r="AL67" s="2">
        <v>0</v>
      </c>
      <c r="AM67" s="2">
        <v>17.080552000000001</v>
      </c>
      <c r="AN67" s="2">
        <v>17.752573000000002</v>
      </c>
      <c r="AO67" s="2">
        <v>0</v>
      </c>
      <c r="AP67" s="2">
        <v>0.48956699999999997</v>
      </c>
      <c r="AQ67" s="2">
        <v>0</v>
      </c>
      <c r="AR67" s="2">
        <v>79.802577999999997</v>
      </c>
      <c r="AS67" s="2">
        <v>0</v>
      </c>
      <c r="AT67" s="2">
        <v>0</v>
      </c>
      <c r="AU67" s="2">
        <v>0</v>
      </c>
      <c r="AV67" s="2">
        <v>1</v>
      </c>
      <c r="AW67" s="4">
        <f t="shared" si="25"/>
        <v>0.32866396744825843</v>
      </c>
      <c r="AX67" s="4">
        <f t="shared" si="26"/>
        <v>0.46372801656117962</v>
      </c>
      <c r="AY67" s="4">
        <f t="shared" si="27"/>
        <v>0.38098062537465321</v>
      </c>
      <c r="AZ67" s="2">
        <f t="shared" si="24"/>
        <v>6</v>
      </c>
    </row>
    <row r="68" spans="1:52" x14ac:dyDescent="0.2">
      <c r="A68" s="2" t="s">
        <v>93</v>
      </c>
      <c r="B68" s="2">
        <v>6827849</v>
      </c>
      <c r="C68" s="2">
        <v>6827921</v>
      </c>
      <c r="D68" s="2" t="s">
        <v>246</v>
      </c>
      <c r="E68" s="2" t="s">
        <v>235</v>
      </c>
      <c r="F68" s="2">
        <v>180668</v>
      </c>
      <c r="G68" s="2">
        <v>12</v>
      </c>
      <c r="H68" s="2">
        <v>6827889</v>
      </c>
      <c r="I68" s="2" t="s">
        <v>95</v>
      </c>
      <c r="J68" s="2">
        <v>39.481274999999997</v>
      </c>
      <c r="K68" s="2">
        <v>56.393822</v>
      </c>
      <c r="L68" s="2">
        <v>95.875096999999997</v>
      </c>
      <c r="M68" s="2">
        <v>842.57640603100003</v>
      </c>
      <c r="N68" s="2">
        <v>44.017422000000003</v>
      </c>
      <c r="O68" s="2">
        <v>59.361918000000003</v>
      </c>
      <c r="P68" s="2">
        <v>103.37934</v>
      </c>
      <c r="Q68" s="2">
        <v>912.77598566100005</v>
      </c>
      <c r="R68" s="2">
        <v>40.041293000000003</v>
      </c>
      <c r="S68" s="2">
        <v>55.833804000000001</v>
      </c>
      <c r="T68" s="2">
        <v>47.282741999999999</v>
      </c>
      <c r="U68" s="2">
        <v>39.985292000000001</v>
      </c>
      <c r="V68" s="2">
        <v>55.609796000000003</v>
      </c>
      <c r="W68" s="2">
        <v>47.154786999999999</v>
      </c>
      <c r="X68" s="2">
        <v>1</v>
      </c>
      <c r="Y68" s="2">
        <v>18.887391667799999</v>
      </c>
      <c r="Z68" s="2" t="s">
        <v>96</v>
      </c>
      <c r="AA68" s="2">
        <v>3</v>
      </c>
      <c r="AB68" s="2">
        <v>23</v>
      </c>
      <c r="AC68" s="2" t="s">
        <v>93</v>
      </c>
      <c r="AD68" s="2">
        <v>6827873</v>
      </c>
      <c r="AE68" s="2">
        <v>6827896</v>
      </c>
      <c r="AF68" s="2" t="s">
        <v>246</v>
      </c>
      <c r="AG68" s="2">
        <v>1</v>
      </c>
      <c r="AH68" s="2" t="s">
        <v>58</v>
      </c>
      <c r="AI68" s="2" t="s">
        <v>59</v>
      </c>
      <c r="AJ68" s="2" t="s">
        <v>236</v>
      </c>
      <c r="AK68" s="2" t="s">
        <v>61</v>
      </c>
      <c r="AL68" s="2">
        <v>0</v>
      </c>
      <c r="AM68" s="2">
        <v>23.408756</v>
      </c>
      <c r="AN68" s="2">
        <v>0.16800499999999999</v>
      </c>
      <c r="AO68" s="2">
        <v>0</v>
      </c>
      <c r="AP68" s="2">
        <v>7.1089999999999999E-3</v>
      </c>
      <c r="AQ68" s="2">
        <v>0</v>
      </c>
      <c r="AR68" s="2">
        <v>0</v>
      </c>
      <c r="AS68" s="2">
        <v>55.721800000000002</v>
      </c>
      <c r="AT68" s="2">
        <v>0.56001800000000002</v>
      </c>
      <c r="AU68" s="2">
        <v>0</v>
      </c>
      <c r="AV68" s="2">
        <v>1</v>
      </c>
      <c r="AW68" s="4">
        <f t="shared" si="25"/>
        <v>7.0588188567473828E-3</v>
      </c>
      <c r="AX68" s="4">
        <f t="shared" ref="AX68:AX70" si="28">AN68/(AM68+AN68+2)</f>
        <v>6.5686581659030237E-3</v>
      </c>
      <c r="AY68" s="4">
        <f t="shared" ref="AY68:AY70" si="29">AN68/(AN68+AM68+10)</f>
        <v>5.0036094905044582E-3</v>
      </c>
      <c r="AZ68" s="2">
        <f t="shared" si="24"/>
        <v>6</v>
      </c>
    </row>
    <row r="69" spans="1:52" x14ac:dyDescent="0.2">
      <c r="A69" s="2" t="s">
        <v>62</v>
      </c>
      <c r="B69" s="2">
        <v>73886783</v>
      </c>
      <c r="C69" s="2">
        <v>73886795</v>
      </c>
      <c r="D69" s="2" t="s">
        <v>247</v>
      </c>
      <c r="E69" s="2" t="s">
        <v>235</v>
      </c>
      <c r="F69" s="2">
        <v>264338</v>
      </c>
      <c r="G69" s="2">
        <v>14</v>
      </c>
      <c r="H69" s="2">
        <v>73886793</v>
      </c>
      <c r="I69" s="2" t="s">
        <v>102</v>
      </c>
      <c r="J69" s="2">
        <v>9.0162910000000007</v>
      </c>
      <c r="K69" s="2">
        <v>127.90813199999999</v>
      </c>
      <c r="L69" s="2">
        <v>136.92442299999999</v>
      </c>
      <c r="M69" s="2">
        <v>606.40250659100002</v>
      </c>
      <c r="N69" s="2">
        <v>12.096391000000001</v>
      </c>
      <c r="O69" s="2">
        <v>164.30930799999999</v>
      </c>
      <c r="P69" s="2">
        <v>176.405699</v>
      </c>
      <c r="Q69" s="2">
        <v>796.08039795000002</v>
      </c>
      <c r="R69" s="2">
        <v>10.304333</v>
      </c>
      <c r="S69" s="2">
        <v>126.62009</v>
      </c>
      <c r="T69" s="2">
        <v>36.121122999999997</v>
      </c>
      <c r="U69" s="2">
        <v>10.248331</v>
      </c>
      <c r="V69" s="2">
        <v>126.06007200000001</v>
      </c>
      <c r="W69" s="2">
        <v>35.943085000000004</v>
      </c>
      <c r="X69" s="2">
        <v>1</v>
      </c>
      <c r="Y69" s="2">
        <v>3.6379080527099998</v>
      </c>
      <c r="Z69" s="2" t="s">
        <v>103</v>
      </c>
      <c r="AA69" s="2">
        <v>3</v>
      </c>
      <c r="AB69" s="2">
        <v>23</v>
      </c>
      <c r="AC69" s="2" t="s">
        <v>62</v>
      </c>
      <c r="AD69" s="2">
        <v>73886776</v>
      </c>
      <c r="AE69" s="2">
        <v>73886799</v>
      </c>
      <c r="AF69" s="2" t="s">
        <v>247</v>
      </c>
      <c r="AG69" s="2">
        <v>1</v>
      </c>
      <c r="AH69" s="2" t="s">
        <v>58</v>
      </c>
      <c r="AI69" s="2" t="s">
        <v>59</v>
      </c>
      <c r="AJ69" s="2" t="s">
        <v>236</v>
      </c>
      <c r="AK69" s="2" t="s">
        <v>61</v>
      </c>
      <c r="AL69" s="2">
        <v>0</v>
      </c>
      <c r="AM69" s="2">
        <v>9.0162910000000007</v>
      </c>
      <c r="AN69" s="2">
        <v>1.2880419999999999</v>
      </c>
      <c r="AO69" s="2">
        <v>0</v>
      </c>
      <c r="AP69" s="2">
        <v>0.124324</v>
      </c>
      <c r="AQ69" s="2">
        <v>0</v>
      </c>
      <c r="AR69" s="2">
        <v>0</v>
      </c>
      <c r="AS69" s="2">
        <v>126.508087</v>
      </c>
      <c r="AT69" s="2">
        <v>0</v>
      </c>
      <c r="AU69" s="2">
        <v>0</v>
      </c>
      <c r="AV69" s="2">
        <v>1</v>
      </c>
      <c r="AW69" s="4">
        <f t="shared" si="25"/>
        <v>0.11057666651249995</v>
      </c>
      <c r="AX69" s="4">
        <f t="shared" si="28"/>
        <v>0.10468198479348698</v>
      </c>
      <c r="AY69" s="4">
        <f t="shared" si="29"/>
        <v>6.3436804351071269E-2</v>
      </c>
      <c r="AZ69" s="2">
        <f t="shared" si="24"/>
        <v>6</v>
      </c>
    </row>
    <row r="70" spans="1:52" x14ac:dyDescent="0.2">
      <c r="A70" s="2" t="s">
        <v>107</v>
      </c>
      <c r="B70" s="2">
        <v>69083652</v>
      </c>
      <c r="C70" s="2">
        <v>69083710</v>
      </c>
      <c r="D70" s="2" t="s">
        <v>248</v>
      </c>
      <c r="E70" s="2" t="s">
        <v>235</v>
      </c>
      <c r="F70" s="2">
        <v>156294</v>
      </c>
      <c r="G70" s="2">
        <v>11</v>
      </c>
      <c r="H70" s="2">
        <v>69083669</v>
      </c>
      <c r="I70" s="2" t="s">
        <v>109</v>
      </c>
      <c r="J70" s="2">
        <v>17.304559000000001</v>
      </c>
      <c r="K70" s="2">
        <v>72.410338999999993</v>
      </c>
      <c r="L70" s="2">
        <v>89.714898000000005</v>
      </c>
      <c r="M70" s="2">
        <v>632.08939241200005</v>
      </c>
      <c r="N70" s="2">
        <v>21.168683999999999</v>
      </c>
      <c r="O70" s="2">
        <v>92.346982999999994</v>
      </c>
      <c r="P70" s="2">
        <v>113.51566699999999</v>
      </c>
      <c r="Q70" s="2">
        <v>789.507441384</v>
      </c>
      <c r="R70" s="2">
        <v>17.360561000000001</v>
      </c>
      <c r="S70" s="2">
        <v>72.354337000000001</v>
      </c>
      <c r="T70" s="2">
        <v>35.441668999999997</v>
      </c>
      <c r="U70" s="2">
        <v>16.744541000000002</v>
      </c>
      <c r="V70" s="2">
        <v>72.074327999999994</v>
      </c>
      <c r="W70" s="2">
        <v>34.739769000000003</v>
      </c>
      <c r="X70" s="2">
        <v>1</v>
      </c>
      <c r="Y70" s="2">
        <v>14.3101576597</v>
      </c>
      <c r="Z70" s="2" t="s">
        <v>110</v>
      </c>
      <c r="AA70" s="2">
        <v>2</v>
      </c>
      <c r="AB70" s="2">
        <v>23</v>
      </c>
      <c r="AC70" s="2" t="s">
        <v>107</v>
      </c>
      <c r="AD70" s="2">
        <v>69083657</v>
      </c>
      <c r="AE70" s="2">
        <v>69083680</v>
      </c>
      <c r="AF70" s="2" t="s">
        <v>248</v>
      </c>
      <c r="AG70" s="2">
        <v>1</v>
      </c>
      <c r="AH70" s="2" t="s">
        <v>58</v>
      </c>
      <c r="AI70" s="2" t="s">
        <v>59</v>
      </c>
      <c r="AJ70" s="2" t="s">
        <v>236</v>
      </c>
      <c r="AK70" s="2" t="s">
        <v>61</v>
      </c>
      <c r="AL70" s="2">
        <v>0</v>
      </c>
      <c r="AM70" s="2">
        <v>17.248557000000002</v>
      </c>
      <c r="AN70" s="2">
        <v>5.6002000000000003E-2</v>
      </c>
      <c r="AO70" s="2">
        <v>0</v>
      </c>
      <c r="AP70" s="2">
        <v>3.2260000000000001E-3</v>
      </c>
      <c r="AQ70" s="2">
        <v>0</v>
      </c>
      <c r="AR70" s="2">
        <v>0</v>
      </c>
      <c r="AS70" s="2">
        <v>72.242334</v>
      </c>
      <c r="AT70" s="2">
        <v>0</v>
      </c>
      <c r="AU70" s="2">
        <v>0</v>
      </c>
      <c r="AV70" s="2">
        <v>1</v>
      </c>
      <c r="AW70" s="4">
        <f t="shared" si="25"/>
        <v>3.215626389268221E-3</v>
      </c>
      <c r="AX70" s="4">
        <f t="shared" si="28"/>
        <v>2.9009727702145383E-3</v>
      </c>
      <c r="AY70" s="4">
        <f t="shared" si="29"/>
        <v>2.0510127997306238E-3</v>
      </c>
      <c r="AZ70" s="2">
        <f t="shared" si="24"/>
        <v>6</v>
      </c>
    </row>
    <row r="71" spans="1:52" x14ac:dyDescent="0.2">
      <c r="A71" s="2" t="s">
        <v>97</v>
      </c>
      <c r="B71" s="2">
        <v>40055952</v>
      </c>
      <c r="C71" s="2">
        <v>40055969</v>
      </c>
      <c r="D71" s="2" t="s">
        <v>249</v>
      </c>
      <c r="E71" s="2" t="s">
        <v>235</v>
      </c>
      <c r="F71" s="2">
        <v>408693</v>
      </c>
      <c r="G71" s="2">
        <v>19</v>
      </c>
      <c r="H71" s="2">
        <v>40055960</v>
      </c>
      <c r="I71" s="2" t="s">
        <v>99</v>
      </c>
      <c r="J71" s="2">
        <v>67.48218</v>
      </c>
      <c r="K71" s="2">
        <v>28.224912</v>
      </c>
      <c r="L71" s="2">
        <v>95.707092000000003</v>
      </c>
      <c r="M71" s="2">
        <v>779.30738479800004</v>
      </c>
      <c r="N71" s="2">
        <v>89.322884999999999</v>
      </c>
      <c r="O71" s="2">
        <v>36.737186999999999</v>
      </c>
      <c r="P71" s="2">
        <v>126.06007200000001</v>
      </c>
      <c r="Q71" s="2">
        <v>1022.89784436</v>
      </c>
      <c r="R71" s="2">
        <v>28.672926</v>
      </c>
      <c r="S71" s="2">
        <v>67.034165000000002</v>
      </c>
      <c r="T71" s="2">
        <v>43.841369999999998</v>
      </c>
      <c r="U71" s="2">
        <v>17.136554</v>
      </c>
      <c r="V71" s="2">
        <v>66.810158000000001</v>
      </c>
      <c r="W71" s="2">
        <v>33.836309999999997</v>
      </c>
      <c r="X71" s="2">
        <v>1</v>
      </c>
      <c r="Y71" s="2">
        <v>4.5442271070000002</v>
      </c>
      <c r="Z71" s="2" t="s">
        <v>100</v>
      </c>
      <c r="AA71" s="2">
        <v>3</v>
      </c>
      <c r="AB71" s="2">
        <v>23</v>
      </c>
      <c r="AC71" s="2" t="s">
        <v>97</v>
      </c>
      <c r="AD71" s="2">
        <v>40055953</v>
      </c>
      <c r="AE71" s="2">
        <v>40055976</v>
      </c>
      <c r="AF71" s="2" t="s">
        <v>249</v>
      </c>
      <c r="AG71" s="2">
        <v>1</v>
      </c>
      <c r="AH71" s="2" t="s">
        <v>66</v>
      </c>
      <c r="AI71" s="2" t="s">
        <v>59</v>
      </c>
      <c r="AJ71" s="2" t="s">
        <v>236</v>
      </c>
      <c r="AK71" s="2" t="s">
        <v>61</v>
      </c>
      <c r="AL71" s="2">
        <v>0</v>
      </c>
      <c r="AM71" s="2">
        <v>0.44801400000000002</v>
      </c>
      <c r="AN71" s="2">
        <v>28.224912</v>
      </c>
      <c r="AO71" s="2">
        <v>0</v>
      </c>
      <c r="AP71" s="2">
        <v>1.5594999999999999E-2</v>
      </c>
      <c r="AQ71" s="2">
        <v>0</v>
      </c>
      <c r="AR71" s="2">
        <v>67.034165000000002</v>
      </c>
      <c r="AS71" s="2">
        <v>0</v>
      </c>
      <c r="AT71" s="2">
        <v>0</v>
      </c>
      <c r="AU71" s="2">
        <v>0</v>
      </c>
      <c r="AV71" s="2">
        <v>1</v>
      </c>
      <c r="AW71" s="4">
        <f t="shared" si="25"/>
        <v>1.5355530501824054E-2</v>
      </c>
      <c r="AX71" s="4">
        <f>AM71/(AM71+AN71+2)</f>
        <v>1.4606170927416576E-2</v>
      </c>
      <c r="AY71" s="4">
        <f>AM71/(AM71+AN71+10)</f>
        <v>1.1584693643299707E-2</v>
      </c>
      <c r="AZ71" s="2">
        <f t="shared" si="24"/>
        <v>6</v>
      </c>
    </row>
    <row r="72" spans="1:52" x14ac:dyDescent="0.2">
      <c r="A72" s="2" t="s">
        <v>97</v>
      </c>
      <c r="B72" s="2">
        <v>6109003</v>
      </c>
      <c r="C72" s="2">
        <v>6109052</v>
      </c>
      <c r="D72" s="2" t="s">
        <v>250</v>
      </c>
      <c r="E72" s="2" t="s">
        <v>235</v>
      </c>
      <c r="F72" s="2">
        <v>393721</v>
      </c>
      <c r="G72" s="2">
        <v>19</v>
      </c>
      <c r="H72" s="2">
        <v>6109020</v>
      </c>
      <c r="I72" s="2" t="s">
        <v>105</v>
      </c>
      <c r="J72" s="2">
        <v>13.496435999999999</v>
      </c>
      <c r="K72" s="2">
        <v>89.210881999999998</v>
      </c>
      <c r="L72" s="2">
        <v>102.707318</v>
      </c>
      <c r="M72" s="2">
        <v>619.60713359399995</v>
      </c>
      <c r="N72" s="2">
        <v>17.416563</v>
      </c>
      <c r="O72" s="2">
        <v>113.90768</v>
      </c>
      <c r="P72" s="2">
        <v>131.324242</v>
      </c>
      <c r="Q72" s="2">
        <v>795.34520807000001</v>
      </c>
      <c r="R72" s="2">
        <v>14.896481</v>
      </c>
      <c r="S72" s="2">
        <v>87.810837000000006</v>
      </c>
      <c r="T72" s="2">
        <v>36.167285</v>
      </c>
      <c r="U72" s="2">
        <v>12.040388999999999</v>
      </c>
      <c r="V72" s="2">
        <v>87.642831000000001</v>
      </c>
      <c r="W72" s="2">
        <v>32.484670000000001</v>
      </c>
      <c r="X72" s="2">
        <v>1</v>
      </c>
      <c r="Y72" s="2">
        <v>13.6473123709</v>
      </c>
      <c r="Z72" s="2" t="s">
        <v>106</v>
      </c>
      <c r="AA72" s="2">
        <v>3</v>
      </c>
      <c r="AB72" s="2">
        <v>23</v>
      </c>
      <c r="AC72" s="2" t="s">
        <v>97</v>
      </c>
      <c r="AD72" s="2">
        <v>6109004</v>
      </c>
      <c r="AE72" s="2">
        <v>6109027</v>
      </c>
      <c r="AF72" s="2" t="s">
        <v>250</v>
      </c>
      <c r="AG72" s="2">
        <v>1</v>
      </c>
      <c r="AH72" s="2" t="s">
        <v>58</v>
      </c>
      <c r="AI72" s="2" t="s">
        <v>59</v>
      </c>
      <c r="AJ72" s="2" t="s">
        <v>236</v>
      </c>
      <c r="AK72" s="2" t="s">
        <v>61</v>
      </c>
      <c r="AL72" s="2">
        <v>0</v>
      </c>
      <c r="AM72" s="2">
        <v>13.496435999999999</v>
      </c>
      <c r="AN72" s="2">
        <v>1.400045</v>
      </c>
      <c r="AO72" s="2">
        <v>0.28000900000000001</v>
      </c>
      <c r="AP72" s="2">
        <v>9.3632999999999994E-2</v>
      </c>
      <c r="AQ72" s="2">
        <v>0</v>
      </c>
      <c r="AR72" s="2">
        <v>0</v>
      </c>
      <c r="AS72" s="2">
        <v>87.642831000000001</v>
      </c>
      <c r="AT72" s="2">
        <v>0</v>
      </c>
      <c r="AU72" s="2">
        <v>0</v>
      </c>
      <c r="AV72" s="2">
        <v>1</v>
      </c>
      <c r="AW72" s="4">
        <f t="shared" si="25"/>
        <v>8.5616472802119162E-2</v>
      </c>
      <c r="AX72" s="4">
        <f t="shared" ref="AX72:AX73" si="30">AN72/(AM72+AN72+2)</f>
        <v>8.2860152951374902E-2</v>
      </c>
      <c r="AY72" s="4">
        <f t="shared" ref="AY72:AY73" si="31">AN72/(AN72+AM72+10)</f>
        <v>5.6234654206753151E-2</v>
      </c>
      <c r="AZ72" s="2">
        <f t="shared" si="24"/>
        <v>6</v>
      </c>
    </row>
    <row r="73" spans="1:52" x14ac:dyDescent="0.2">
      <c r="A73" s="2" t="s">
        <v>89</v>
      </c>
      <c r="B73" s="2">
        <v>49344066</v>
      </c>
      <c r="C73" s="2">
        <v>49344088</v>
      </c>
      <c r="D73" s="2" t="s">
        <v>251</v>
      </c>
      <c r="E73" s="2" t="s">
        <v>235</v>
      </c>
      <c r="F73" s="2">
        <v>547050</v>
      </c>
      <c r="G73" s="2">
        <v>22</v>
      </c>
      <c r="H73" s="2">
        <v>49344074</v>
      </c>
      <c r="I73" s="2" t="s">
        <v>115</v>
      </c>
      <c r="J73" s="2">
        <v>12.040388999999999</v>
      </c>
      <c r="K73" s="2">
        <v>34.497114000000003</v>
      </c>
      <c r="L73" s="2">
        <v>46.537503000000001</v>
      </c>
      <c r="M73" s="2">
        <v>363.92306879300003</v>
      </c>
      <c r="N73" s="2">
        <v>14.448467000000001</v>
      </c>
      <c r="O73" s="2">
        <v>43.513406000000003</v>
      </c>
      <c r="P73" s="2">
        <v>57.961872</v>
      </c>
      <c r="Q73" s="2">
        <v>447.734296207</v>
      </c>
      <c r="R73" s="2">
        <v>11.592374</v>
      </c>
      <c r="S73" s="2">
        <v>34.945129000000001</v>
      </c>
      <c r="T73" s="2">
        <v>20.127022</v>
      </c>
      <c r="U73" s="2">
        <v>11.592374</v>
      </c>
      <c r="V73" s="2">
        <v>34.889127000000002</v>
      </c>
      <c r="W73" s="2">
        <v>20.110887999999999</v>
      </c>
      <c r="X73" s="2">
        <v>1</v>
      </c>
      <c r="Y73" s="2">
        <v>6.0206257053799996</v>
      </c>
      <c r="Z73" s="2" t="s">
        <v>116</v>
      </c>
      <c r="AA73" s="2">
        <v>2</v>
      </c>
      <c r="AB73" s="2">
        <v>23</v>
      </c>
      <c r="AC73" s="2" t="s">
        <v>89</v>
      </c>
      <c r="AD73" s="2">
        <v>49344058</v>
      </c>
      <c r="AE73" s="2">
        <v>49344081</v>
      </c>
      <c r="AF73" s="2" t="s">
        <v>251</v>
      </c>
      <c r="AG73" s="2">
        <v>1</v>
      </c>
      <c r="AH73" s="2" t="s">
        <v>58</v>
      </c>
      <c r="AI73" s="2" t="s">
        <v>59</v>
      </c>
      <c r="AJ73" s="2" t="s">
        <v>236</v>
      </c>
      <c r="AK73" s="2" t="s">
        <v>61</v>
      </c>
      <c r="AL73" s="2">
        <v>0</v>
      </c>
      <c r="AM73" s="2">
        <v>11.592374</v>
      </c>
      <c r="AN73" s="2">
        <v>0</v>
      </c>
      <c r="AO73" s="2">
        <v>0</v>
      </c>
      <c r="AP73" s="2">
        <v>0</v>
      </c>
      <c r="AQ73" s="2">
        <v>0</v>
      </c>
      <c r="AR73" s="2">
        <v>0.44801400000000002</v>
      </c>
      <c r="AS73" s="2">
        <v>34.441113000000001</v>
      </c>
      <c r="AT73" s="2">
        <v>0</v>
      </c>
      <c r="AU73" s="2">
        <v>1.2821000000000001E-2</v>
      </c>
      <c r="AV73" s="2">
        <v>1</v>
      </c>
      <c r="AW73" s="4">
        <f t="shared" si="25"/>
        <v>0</v>
      </c>
      <c r="AX73" s="4">
        <f t="shared" si="30"/>
        <v>0</v>
      </c>
      <c r="AY73" s="4">
        <f t="shared" si="31"/>
        <v>0</v>
      </c>
      <c r="AZ73" s="2">
        <f t="shared" si="24"/>
        <v>6</v>
      </c>
    </row>
    <row r="74" spans="1:52" x14ac:dyDescent="0.2">
      <c r="A74" s="2" t="s">
        <v>62</v>
      </c>
      <c r="B74" s="2">
        <v>61612051</v>
      </c>
      <c r="C74" s="2">
        <v>61612076</v>
      </c>
      <c r="D74" s="2" t="s">
        <v>252</v>
      </c>
      <c r="E74" s="2" t="s">
        <v>235</v>
      </c>
      <c r="F74" s="2">
        <v>260176</v>
      </c>
      <c r="G74" s="2">
        <v>14</v>
      </c>
      <c r="H74" s="2">
        <v>61612056</v>
      </c>
      <c r="I74" s="2" t="s">
        <v>112</v>
      </c>
      <c r="J74" s="2">
        <v>51.68967</v>
      </c>
      <c r="K74" s="2">
        <v>4.1441340000000002</v>
      </c>
      <c r="L74" s="2">
        <v>55.833804000000001</v>
      </c>
      <c r="M74" s="2">
        <v>261.34651327300003</v>
      </c>
      <c r="N74" s="2">
        <v>67.818190999999999</v>
      </c>
      <c r="O74" s="2">
        <v>5.4881770000000003</v>
      </c>
      <c r="P74" s="2">
        <v>73.306368000000006</v>
      </c>
      <c r="Q74" s="2">
        <v>344.496734382</v>
      </c>
      <c r="R74" s="2">
        <v>4.5921479999999999</v>
      </c>
      <c r="S74" s="2">
        <v>51.241655000000002</v>
      </c>
      <c r="T74" s="2">
        <v>15.339793999999999</v>
      </c>
      <c r="U74" s="2">
        <v>4.5921479999999999</v>
      </c>
      <c r="V74" s="2">
        <v>51.185654</v>
      </c>
      <c r="W74" s="2">
        <v>15.331409000000001</v>
      </c>
      <c r="X74" s="2">
        <v>1</v>
      </c>
      <c r="Y74" s="2">
        <v>8.1938323688499999</v>
      </c>
      <c r="Z74" s="2" t="s">
        <v>113</v>
      </c>
      <c r="AA74" s="2">
        <v>3</v>
      </c>
      <c r="AB74" s="2">
        <v>23</v>
      </c>
      <c r="AC74" s="2" t="s">
        <v>62</v>
      </c>
      <c r="AD74" s="2">
        <v>61612048</v>
      </c>
      <c r="AE74" s="2">
        <v>61612071</v>
      </c>
      <c r="AF74" s="2" t="s">
        <v>252</v>
      </c>
      <c r="AG74" s="2">
        <v>1</v>
      </c>
      <c r="AH74" s="2" t="s">
        <v>66</v>
      </c>
      <c r="AI74" s="2" t="s">
        <v>59</v>
      </c>
      <c r="AJ74" s="2" t="s">
        <v>236</v>
      </c>
      <c r="AK74" s="2" t="s">
        <v>61</v>
      </c>
      <c r="AL74" s="2">
        <v>0</v>
      </c>
      <c r="AM74" s="2">
        <v>0.44801400000000002</v>
      </c>
      <c r="AN74" s="2">
        <v>4.1441340000000002</v>
      </c>
      <c r="AO74" s="2">
        <v>0</v>
      </c>
      <c r="AP74" s="2">
        <v>9.6385999999999999E-2</v>
      </c>
      <c r="AQ74" s="2">
        <v>0</v>
      </c>
      <c r="AR74" s="2">
        <v>51.185654</v>
      </c>
      <c r="AS74" s="2">
        <v>0</v>
      </c>
      <c r="AT74" s="2">
        <v>0</v>
      </c>
      <c r="AU74" s="2">
        <v>0</v>
      </c>
      <c r="AV74" s="2">
        <v>1</v>
      </c>
      <c r="AW74" s="4">
        <f t="shared" si="25"/>
        <v>8.7912468783804237E-2</v>
      </c>
      <c r="AX74" s="4">
        <f t="shared" ref="AX74:AX75" si="32">AM74/(AM74+AN74+2)</f>
        <v>6.7961762994398794E-2</v>
      </c>
      <c r="AY74" s="4">
        <f t="shared" ref="AY74:AY75" si="33">AM74/(AM74+AN74+10)</f>
        <v>3.0702402415326381E-2</v>
      </c>
      <c r="AZ74" s="2">
        <f t="shared" si="24"/>
        <v>6</v>
      </c>
    </row>
    <row r="75" spans="1:52" x14ac:dyDescent="0.2">
      <c r="A75" s="2" t="s">
        <v>97</v>
      </c>
      <c r="B75" s="2">
        <v>16458665</v>
      </c>
      <c r="C75" s="2">
        <v>16458697</v>
      </c>
      <c r="D75" s="2" t="s">
        <v>253</v>
      </c>
      <c r="E75" s="2" t="s">
        <v>235</v>
      </c>
      <c r="F75" s="2">
        <v>399341</v>
      </c>
      <c r="G75" s="2">
        <v>19</v>
      </c>
      <c r="H75" s="2">
        <v>16458677</v>
      </c>
      <c r="I75" s="2" t="s">
        <v>118</v>
      </c>
      <c r="J75" s="2">
        <v>16.072519</v>
      </c>
      <c r="K75" s="2">
        <v>15.232492000000001</v>
      </c>
      <c r="L75" s="2">
        <v>31.305011</v>
      </c>
      <c r="M75" s="2">
        <v>279.39935576200003</v>
      </c>
      <c r="N75" s="2">
        <v>20.720669000000001</v>
      </c>
      <c r="O75" s="2">
        <v>19.600632999999998</v>
      </c>
      <c r="P75" s="2">
        <v>40.321303</v>
      </c>
      <c r="Q75" s="2">
        <v>359.86108430899998</v>
      </c>
      <c r="R75" s="2">
        <v>15.232492000000001</v>
      </c>
      <c r="S75" s="2">
        <v>16.072519</v>
      </c>
      <c r="T75" s="2">
        <v>15.646869000000001</v>
      </c>
      <c r="U75" s="2">
        <v>14.672473999999999</v>
      </c>
      <c r="V75" s="2">
        <v>16.016517</v>
      </c>
      <c r="W75" s="2">
        <v>15.329772999999999</v>
      </c>
      <c r="X75" s="2">
        <v>1</v>
      </c>
      <c r="Y75" s="2">
        <v>9.1696589155799995</v>
      </c>
      <c r="Z75" s="2" t="s">
        <v>119</v>
      </c>
      <c r="AA75" s="2">
        <v>3</v>
      </c>
      <c r="AB75" s="2">
        <v>23</v>
      </c>
      <c r="AC75" s="2" t="s">
        <v>97</v>
      </c>
      <c r="AD75" s="2">
        <v>16458669</v>
      </c>
      <c r="AE75" s="2">
        <v>16458692</v>
      </c>
      <c r="AF75" s="2" t="s">
        <v>253</v>
      </c>
      <c r="AG75" s="2">
        <v>1</v>
      </c>
      <c r="AH75" s="2" t="s">
        <v>66</v>
      </c>
      <c r="AI75" s="2" t="s">
        <v>59</v>
      </c>
      <c r="AJ75" s="2" t="s">
        <v>236</v>
      </c>
      <c r="AK75" s="2" t="s">
        <v>61</v>
      </c>
      <c r="AL75" s="2">
        <v>0</v>
      </c>
      <c r="AM75" s="2">
        <v>0</v>
      </c>
      <c r="AN75" s="2">
        <v>15.232492000000001</v>
      </c>
      <c r="AO75" s="2">
        <v>0.16800499999999999</v>
      </c>
      <c r="AP75" s="2">
        <v>0</v>
      </c>
      <c r="AQ75" s="2">
        <v>0</v>
      </c>
      <c r="AR75" s="2">
        <v>16.072519</v>
      </c>
      <c r="AS75" s="2">
        <v>0</v>
      </c>
      <c r="AT75" s="2">
        <v>0</v>
      </c>
      <c r="AU75" s="2">
        <v>0</v>
      </c>
      <c r="AV75" s="2">
        <v>1</v>
      </c>
      <c r="AW75" s="4">
        <f t="shared" si="25"/>
        <v>0</v>
      </c>
      <c r="AX75" s="4">
        <f t="shared" si="32"/>
        <v>0</v>
      </c>
      <c r="AY75" s="4">
        <f t="shared" si="33"/>
        <v>0</v>
      </c>
      <c r="AZ75" s="2">
        <f t="shared" si="24"/>
        <v>6</v>
      </c>
    </row>
    <row r="76" spans="1:52" x14ac:dyDescent="0.2">
      <c r="A76" s="2" t="s">
        <v>120</v>
      </c>
      <c r="B76" s="2">
        <v>212466434</v>
      </c>
      <c r="C76" s="2">
        <v>212466444</v>
      </c>
      <c r="D76" s="2" t="s">
        <v>254</v>
      </c>
      <c r="E76" s="2" t="s">
        <v>235</v>
      </c>
      <c r="F76" s="2">
        <v>72738</v>
      </c>
      <c r="G76" s="2">
        <v>1</v>
      </c>
      <c r="H76" s="2">
        <v>212466437</v>
      </c>
      <c r="I76" s="2" t="s">
        <v>255</v>
      </c>
      <c r="J76" s="2">
        <v>12.544404999999999</v>
      </c>
      <c r="K76" s="2">
        <v>16.968547999999998</v>
      </c>
      <c r="L76" s="2">
        <v>29.512953</v>
      </c>
      <c r="M76" s="2">
        <v>260.52255180700001</v>
      </c>
      <c r="N76" s="2">
        <v>16.128520999999999</v>
      </c>
      <c r="O76" s="2">
        <v>20.272655</v>
      </c>
      <c r="P76" s="2">
        <v>36.401176</v>
      </c>
      <c r="Q76" s="2">
        <v>322.88697712999999</v>
      </c>
      <c r="R76" s="2">
        <v>12.544404999999999</v>
      </c>
      <c r="S76" s="2">
        <v>16.968547999999998</v>
      </c>
      <c r="T76" s="2">
        <v>14.589734</v>
      </c>
      <c r="U76" s="2">
        <v>11.200362</v>
      </c>
      <c r="V76" s="2">
        <v>16.800543000000001</v>
      </c>
      <c r="W76" s="2">
        <v>13.717586000000001</v>
      </c>
      <c r="X76" s="2">
        <v>1</v>
      </c>
      <c r="Y76" s="2">
        <v>3.7361990944599999</v>
      </c>
      <c r="Z76" s="2" t="s">
        <v>123</v>
      </c>
      <c r="AA76" s="2">
        <v>4</v>
      </c>
      <c r="AB76" s="2">
        <v>23</v>
      </c>
      <c r="AC76" s="2" t="s">
        <v>120</v>
      </c>
      <c r="AD76" s="2">
        <v>212466418</v>
      </c>
      <c r="AE76" s="2">
        <v>212466441</v>
      </c>
      <c r="AF76" s="2" t="s">
        <v>254</v>
      </c>
      <c r="AG76" s="2">
        <v>1</v>
      </c>
      <c r="AH76" s="2" t="s">
        <v>58</v>
      </c>
      <c r="AI76" s="2" t="s">
        <v>59</v>
      </c>
      <c r="AJ76" s="2" t="s">
        <v>236</v>
      </c>
      <c r="AK76" s="2" t="s">
        <v>61</v>
      </c>
      <c r="AL76" s="2">
        <v>0</v>
      </c>
      <c r="AM76" s="2">
        <v>12.488403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16.968547999999998</v>
      </c>
      <c r="AT76" s="2">
        <v>0</v>
      </c>
      <c r="AU76" s="2">
        <v>0</v>
      </c>
      <c r="AV76" s="2">
        <v>1</v>
      </c>
      <c r="AW76" s="4">
        <f t="shared" si="25"/>
        <v>0</v>
      </c>
      <c r="AX76" s="4">
        <f t="shared" ref="AX76:AX79" si="34">AN76/(AM76+AN76+2)</f>
        <v>0</v>
      </c>
      <c r="AY76" s="4">
        <f t="shared" ref="AY76:AY79" si="35">AN76/(AN76+AM76+10)</f>
        <v>0</v>
      </c>
      <c r="AZ76" s="2">
        <f t="shared" si="24"/>
        <v>6</v>
      </c>
    </row>
    <row r="77" spans="1:52" x14ac:dyDescent="0.2">
      <c r="A77" s="2" t="s">
        <v>131</v>
      </c>
      <c r="B77" s="2">
        <v>48085233</v>
      </c>
      <c r="C77" s="2">
        <v>48085246</v>
      </c>
      <c r="D77" s="2" t="s">
        <v>256</v>
      </c>
      <c r="E77" s="2" t="s">
        <v>235</v>
      </c>
      <c r="F77" s="2">
        <v>820654</v>
      </c>
      <c r="G77" s="2">
        <v>8</v>
      </c>
      <c r="H77" s="2">
        <v>48085244</v>
      </c>
      <c r="I77" s="2" t="s">
        <v>133</v>
      </c>
      <c r="J77" s="2">
        <v>4.5361469999999997</v>
      </c>
      <c r="K77" s="2">
        <v>21.448692999999999</v>
      </c>
      <c r="L77" s="2">
        <v>25.984839000000001</v>
      </c>
      <c r="M77" s="2">
        <v>176.133472117</v>
      </c>
      <c r="N77" s="2">
        <v>5.3201720000000003</v>
      </c>
      <c r="O77" s="2">
        <v>26.712862999999999</v>
      </c>
      <c r="P77" s="2">
        <v>32.033034999999998</v>
      </c>
      <c r="Q77" s="2">
        <v>212.87320169500001</v>
      </c>
      <c r="R77" s="2">
        <v>3.864125</v>
      </c>
      <c r="S77" s="2">
        <v>22.120715000000001</v>
      </c>
      <c r="T77" s="2">
        <v>9.2453880000000002</v>
      </c>
      <c r="U77" s="2">
        <v>3.864125</v>
      </c>
      <c r="V77" s="2">
        <v>22.008711000000002</v>
      </c>
      <c r="W77" s="2">
        <v>9.2219519999999999</v>
      </c>
      <c r="X77" s="2">
        <v>1</v>
      </c>
      <c r="Y77" s="2">
        <v>5.2440442408500001</v>
      </c>
      <c r="Z77" s="2" t="s">
        <v>134</v>
      </c>
      <c r="AA77" s="2">
        <v>4</v>
      </c>
      <c r="AB77" s="2">
        <v>23</v>
      </c>
      <c r="AC77" s="2" t="s">
        <v>131</v>
      </c>
      <c r="AD77" s="2">
        <v>48085228</v>
      </c>
      <c r="AE77" s="2">
        <v>48085251</v>
      </c>
      <c r="AF77" s="2" t="s">
        <v>256</v>
      </c>
      <c r="AG77" s="2">
        <v>1</v>
      </c>
      <c r="AH77" s="2" t="s">
        <v>58</v>
      </c>
      <c r="AI77" s="2" t="s">
        <v>59</v>
      </c>
      <c r="AJ77" s="2" t="s">
        <v>236</v>
      </c>
      <c r="AK77" s="2" t="s">
        <v>61</v>
      </c>
      <c r="AL77" s="2">
        <v>0</v>
      </c>
      <c r="AM77" s="2">
        <v>3.7521209999999998</v>
      </c>
      <c r="AN77" s="2">
        <v>0.16800499999999999</v>
      </c>
      <c r="AO77" s="2">
        <v>0</v>
      </c>
      <c r="AP77" s="2">
        <v>4.2254E-2</v>
      </c>
      <c r="AQ77" s="2">
        <v>0</v>
      </c>
      <c r="AR77" s="2">
        <v>0.84002699999999997</v>
      </c>
      <c r="AS77" s="2">
        <v>21.280687</v>
      </c>
      <c r="AT77" s="2">
        <v>0</v>
      </c>
      <c r="AU77" s="2">
        <v>3.7879000000000003E-2</v>
      </c>
      <c r="AV77" s="2">
        <v>1</v>
      </c>
      <c r="AW77" s="4">
        <f t="shared" si="25"/>
        <v>4.0540981373062612E-2</v>
      </c>
      <c r="AX77" s="4">
        <f t="shared" si="34"/>
        <v>2.8378618968582764E-2</v>
      </c>
      <c r="AY77" s="4">
        <f t="shared" si="35"/>
        <v>1.2069215465434723E-2</v>
      </c>
      <c r="AZ77" s="2">
        <f t="shared" si="24"/>
        <v>6</v>
      </c>
    </row>
    <row r="78" spans="1:52" x14ac:dyDescent="0.2">
      <c r="A78" s="2" t="s">
        <v>135</v>
      </c>
      <c r="B78" s="2">
        <v>79982431</v>
      </c>
      <c r="C78" s="2">
        <v>79982441</v>
      </c>
      <c r="D78" s="2" t="s">
        <v>257</v>
      </c>
      <c r="E78" s="2" t="s">
        <v>235</v>
      </c>
      <c r="F78" s="2">
        <v>330589</v>
      </c>
      <c r="G78" s="2">
        <v>16</v>
      </c>
      <c r="H78" s="2">
        <v>79982433</v>
      </c>
      <c r="I78" s="2" t="s">
        <v>137</v>
      </c>
      <c r="J78" s="2">
        <v>7.6162460000000003</v>
      </c>
      <c r="K78" s="2">
        <v>10.360334999999999</v>
      </c>
      <c r="L78" s="2">
        <v>17.976580999999999</v>
      </c>
      <c r="M78" s="2">
        <v>158.61904047100001</v>
      </c>
      <c r="N78" s="2">
        <v>10.584341999999999</v>
      </c>
      <c r="O78" s="2">
        <v>12.936418</v>
      </c>
      <c r="P78" s="2">
        <v>23.520759999999999</v>
      </c>
      <c r="Q78" s="2">
        <v>208.94736179200001</v>
      </c>
      <c r="R78" s="2">
        <v>7.6162460000000003</v>
      </c>
      <c r="S78" s="2">
        <v>10.360334999999999</v>
      </c>
      <c r="T78" s="2">
        <v>8.8829530000000005</v>
      </c>
      <c r="U78" s="2">
        <v>7.4482410000000003</v>
      </c>
      <c r="V78" s="2">
        <v>10.248331</v>
      </c>
      <c r="W78" s="2">
        <v>8.7368210000000008</v>
      </c>
      <c r="X78" s="2">
        <v>1</v>
      </c>
      <c r="Y78" s="2">
        <v>3.3259176771300001</v>
      </c>
      <c r="Z78" s="2" t="s">
        <v>138</v>
      </c>
      <c r="AA78" s="2">
        <v>2</v>
      </c>
      <c r="AB78" s="2">
        <v>23</v>
      </c>
      <c r="AC78" s="2" t="s">
        <v>135</v>
      </c>
      <c r="AD78" s="2">
        <v>79982416</v>
      </c>
      <c r="AE78" s="2">
        <v>79982439</v>
      </c>
      <c r="AF78" s="2" t="s">
        <v>257</v>
      </c>
      <c r="AG78" s="2">
        <v>1</v>
      </c>
      <c r="AH78" s="2" t="s">
        <v>58</v>
      </c>
      <c r="AI78" s="2" t="s">
        <v>59</v>
      </c>
      <c r="AJ78" s="2" t="s">
        <v>236</v>
      </c>
      <c r="AK78" s="2" t="s">
        <v>61</v>
      </c>
      <c r="AL78" s="2">
        <v>5.6002000000000003E-2</v>
      </c>
      <c r="AM78" s="2">
        <v>7.6722479999999997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10.360334999999999</v>
      </c>
      <c r="AT78" s="2">
        <v>0</v>
      </c>
      <c r="AU78" s="2">
        <v>0</v>
      </c>
      <c r="AV78" s="2">
        <v>1</v>
      </c>
      <c r="AW78" s="4">
        <f t="shared" si="25"/>
        <v>0</v>
      </c>
      <c r="AX78" s="4">
        <f t="shared" si="34"/>
        <v>0</v>
      </c>
      <c r="AY78" s="4">
        <f t="shared" si="35"/>
        <v>0</v>
      </c>
      <c r="AZ78" s="2">
        <f t="shared" si="24"/>
        <v>6</v>
      </c>
    </row>
    <row r="79" spans="1:52" x14ac:dyDescent="0.2">
      <c r="A79" s="2" t="s">
        <v>120</v>
      </c>
      <c r="B79" s="2">
        <v>239280814</v>
      </c>
      <c r="C79" s="2">
        <v>239280839</v>
      </c>
      <c r="D79" s="2" t="s">
        <v>258</v>
      </c>
      <c r="E79" s="2" t="s">
        <v>235</v>
      </c>
      <c r="F79" s="2">
        <v>85650</v>
      </c>
      <c r="G79" s="2">
        <v>1</v>
      </c>
      <c r="H79" s="2">
        <v>239280818</v>
      </c>
      <c r="I79" s="2" t="s">
        <v>259</v>
      </c>
      <c r="J79" s="2">
        <v>104.66738100000001</v>
      </c>
      <c r="K79" s="2">
        <v>0.67202200000000001</v>
      </c>
      <c r="L79" s="2">
        <v>105.339403</v>
      </c>
      <c r="M79" s="2">
        <v>149.75980769200001</v>
      </c>
      <c r="N79" s="2">
        <v>130.876228</v>
      </c>
      <c r="O79" s="2">
        <v>0.728024</v>
      </c>
      <c r="P79" s="2">
        <v>131.604251</v>
      </c>
      <c r="Q79" s="2">
        <v>174.30146298899999</v>
      </c>
      <c r="R79" s="2">
        <v>104.66738100000001</v>
      </c>
      <c r="S79" s="2">
        <v>0.67202200000000001</v>
      </c>
      <c r="T79" s="2">
        <v>8.3868200000000002</v>
      </c>
      <c r="U79" s="2">
        <v>104.499376</v>
      </c>
      <c r="V79" s="2">
        <v>0.67202200000000001</v>
      </c>
      <c r="W79" s="2">
        <v>8.3800860000000004</v>
      </c>
      <c r="X79" s="2">
        <v>1</v>
      </c>
      <c r="Y79" s="2">
        <v>8.7040220587999997</v>
      </c>
      <c r="Z79" s="2" t="s">
        <v>260</v>
      </c>
      <c r="AA79" s="2">
        <v>7</v>
      </c>
      <c r="AB79" s="2">
        <v>23</v>
      </c>
      <c r="AC79" s="2" t="s">
        <v>120</v>
      </c>
      <c r="AD79" s="2">
        <v>239280789</v>
      </c>
      <c r="AE79" s="2">
        <v>239280812</v>
      </c>
      <c r="AF79" s="2" t="s">
        <v>258</v>
      </c>
      <c r="AG79" s="2">
        <v>1</v>
      </c>
      <c r="AH79" s="2" t="s">
        <v>58</v>
      </c>
      <c r="AI79" s="2" t="s">
        <v>59</v>
      </c>
      <c r="AJ79" s="2" t="s">
        <v>236</v>
      </c>
      <c r="AK79" s="2" t="s">
        <v>61</v>
      </c>
      <c r="AL79" s="2">
        <v>0.11200400000000001</v>
      </c>
      <c r="AM79" s="2">
        <v>104.499376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.67202200000000001</v>
      </c>
      <c r="AT79" s="2">
        <v>0</v>
      </c>
      <c r="AU79" s="2">
        <v>0</v>
      </c>
      <c r="AV79" s="2">
        <v>1</v>
      </c>
      <c r="AW79" s="4">
        <f t="shared" si="25"/>
        <v>0</v>
      </c>
      <c r="AX79" s="4">
        <f t="shared" si="34"/>
        <v>0</v>
      </c>
      <c r="AY79" s="4">
        <f t="shared" si="35"/>
        <v>0</v>
      </c>
      <c r="AZ79" s="2">
        <f t="shared" si="24"/>
        <v>1</v>
      </c>
    </row>
    <row r="80" spans="1:52" x14ac:dyDescent="0.2">
      <c r="A80" s="2" t="s">
        <v>124</v>
      </c>
      <c r="B80" s="2">
        <v>176598692</v>
      </c>
      <c r="C80" s="2">
        <v>176598717</v>
      </c>
      <c r="D80" s="2" t="s">
        <v>261</v>
      </c>
      <c r="E80" s="2" t="s">
        <v>235</v>
      </c>
      <c r="F80" s="2">
        <v>469659</v>
      </c>
      <c r="G80" s="2">
        <v>2</v>
      </c>
      <c r="H80" s="2">
        <v>176598696</v>
      </c>
      <c r="I80" s="2" t="s">
        <v>262</v>
      </c>
      <c r="J80" s="2">
        <v>21.560696</v>
      </c>
      <c r="K80" s="2">
        <v>3.8081230000000001</v>
      </c>
      <c r="L80" s="2">
        <v>25.368819999999999</v>
      </c>
      <c r="M80" s="2">
        <v>161.802348561</v>
      </c>
      <c r="N80" s="2">
        <v>27.328883000000001</v>
      </c>
      <c r="O80" s="2">
        <v>4.5921479999999999</v>
      </c>
      <c r="P80" s="2">
        <v>31.921030999999999</v>
      </c>
      <c r="Q80" s="2">
        <v>200.03999600099999</v>
      </c>
      <c r="R80" s="2">
        <v>3.528114</v>
      </c>
      <c r="S80" s="2">
        <v>21.840706000000001</v>
      </c>
      <c r="T80" s="2">
        <v>8.7781830000000003</v>
      </c>
      <c r="U80" s="2">
        <v>3.0800990000000001</v>
      </c>
      <c r="V80" s="2">
        <v>21.728701999999998</v>
      </c>
      <c r="W80" s="2">
        <v>8.180866</v>
      </c>
      <c r="X80" s="2">
        <v>1</v>
      </c>
      <c r="Y80" s="2">
        <v>6.8410525505899997</v>
      </c>
      <c r="Z80" s="2" t="s">
        <v>127</v>
      </c>
      <c r="AA80" s="2">
        <v>2</v>
      </c>
      <c r="AB80" s="2">
        <v>23</v>
      </c>
      <c r="AC80" s="2" t="s">
        <v>124</v>
      </c>
      <c r="AD80" s="2">
        <v>176598691</v>
      </c>
      <c r="AE80" s="2">
        <v>176598714</v>
      </c>
      <c r="AF80" s="2" t="s">
        <v>261</v>
      </c>
      <c r="AG80" s="2">
        <v>1</v>
      </c>
      <c r="AH80" s="2" t="s">
        <v>66</v>
      </c>
      <c r="AI80" s="2" t="s">
        <v>59</v>
      </c>
      <c r="AJ80" s="2" t="s">
        <v>236</v>
      </c>
      <c r="AK80" s="2" t="s">
        <v>61</v>
      </c>
      <c r="AL80" s="2">
        <v>0</v>
      </c>
      <c r="AM80" s="2">
        <v>5.6002000000000003E-2</v>
      </c>
      <c r="AN80" s="2">
        <v>3.4721120000000001</v>
      </c>
      <c r="AO80" s="2">
        <v>0</v>
      </c>
      <c r="AP80" s="2">
        <v>1.5625E-2</v>
      </c>
      <c r="AQ80" s="2">
        <v>0</v>
      </c>
      <c r="AR80" s="2">
        <v>21.504695000000002</v>
      </c>
      <c r="AS80" s="2">
        <v>0.336011</v>
      </c>
      <c r="AT80" s="2">
        <v>0</v>
      </c>
      <c r="AU80" s="2">
        <v>1.5344999999999999E-2</v>
      </c>
      <c r="AV80" s="2">
        <v>1</v>
      </c>
      <c r="AW80" s="4">
        <f t="shared" si="25"/>
        <v>1.5384615384615385E-2</v>
      </c>
      <c r="AX80" s="4">
        <f t="shared" ref="AX80:AX82" si="36">AM80/(AM80+AN80+2)</f>
        <v>1.0130398902772265E-2</v>
      </c>
      <c r="AY80" s="4">
        <f t="shared" ref="AY80:AY82" si="37">AM80/(AM80+AN80+10)</f>
        <v>4.1396753457281629E-3</v>
      </c>
      <c r="AZ80" s="2">
        <f t="shared" si="24"/>
        <v>6</v>
      </c>
    </row>
    <row r="81" spans="1:52" x14ac:dyDescent="0.2">
      <c r="A81" s="2" t="s">
        <v>120</v>
      </c>
      <c r="B81" s="2">
        <v>47839363</v>
      </c>
      <c r="C81" s="2">
        <v>47839367</v>
      </c>
      <c r="D81" s="2" t="s">
        <v>263</v>
      </c>
      <c r="E81" s="2" t="s">
        <v>235</v>
      </c>
      <c r="F81" s="2">
        <v>24618</v>
      </c>
      <c r="G81" s="2">
        <v>1</v>
      </c>
      <c r="H81" s="2">
        <v>47839367</v>
      </c>
      <c r="I81" s="2" t="s">
        <v>129</v>
      </c>
      <c r="J81" s="2">
        <v>24.640796000000002</v>
      </c>
      <c r="K81" s="2">
        <v>2.5200809999999998</v>
      </c>
      <c r="L81" s="2">
        <v>27.160876999999999</v>
      </c>
      <c r="M81" s="2">
        <v>140.712472795</v>
      </c>
      <c r="N81" s="2">
        <v>31.081004</v>
      </c>
      <c r="O81" s="2">
        <v>3.864125</v>
      </c>
      <c r="P81" s="2">
        <v>34.945129000000001</v>
      </c>
      <c r="Q81" s="2">
        <v>195.691083088</v>
      </c>
      <c r="R81" s="2">
        <v>2.5200809999999998</v>
      </c>
      <c r="S81" s="2">
        <v>24.640796000000002</v>
      </c>
      <c r="T81" s="2">
        <v>7.880153</v>
      </c>
      <c r="U81" s="2">
        <v>2.5200809999999998</v>
      </c>
      <c r="V81" s="2">
        <v>24.640796000000002</v>
      </c>
      <c r="W81" s="2">
        <v>7.880153</v>
      </c>
      <c r="X81" s="2">
        <v>1</v>
      </c>
      <c r="Y81" s="2">
        <v>1.6996731711999999</v>
      </c>
      <c r="Z81" s="2" t="s">
        <v>130</v>
      </c>
      <c r="AA81" s="2">
        <v>3</v>
      </c>
      <c r="AB81" s="2">
        <v>23</v>
      </c>
      <c r="AC81" s="2" t="s">
        <v>120</v>
      </c>
      <c r="AD81" s="2">
        <v>47839359</v>
      </c>
      <c r="AE81" s="2">
        <v>47839382</v>
      </c>
      <c r="AF81" s="2" t="s">
        <v>263</v>
      </c>
      <c r="AG81" s="2">
        <v>1</v>
      </c>
      <c r="AH81" s="2" t="s">
        <v>66</v>
      </c>
      <c r="AI81" s="2" t="s">
        <v>59</v>
      </c>
      <c r="AJ81" s="2" t="s">
        <v>236</v>
      </c>
      <c r="AK81" s="2" t="s">
        <v>61</v>
      </c>
      <c r="AL81" s="2">
        <v>0</v>
      </c>
      <c r="AM81" s="2">
        <v>0</v>
      </c>
      <c r="AN81" s="2">
        <v>2.5200809999999998</v>
      </c>
      <c r="AO81" s="2">
        <v>0</v>
      </c>
      <c r="AP81" s="2">
        <v>0</v>
      </c>
      <c r="AQ81" s="2">
        <v>0</v>
      </c>
      <c r="AR81" s="2">
        <v>24.640796000000002</v>
      </c>
      <c r="AS81" s="2">
        <v>0</v>
      </c>
      <c r="AT81" s="2">
        <v>0</v>
      </c>
      <c r="AU81" s="2">
        <v>0</v>
      </c>
      <c r="AV81" s="2">
        <v>1</v>
      </c>
      <c r="AW81" s="4">
        <f t="shared" si="25"/>
        <v>0</v>
      </c>
      <c r="AX81" s="4">
        <f t="shared" si="36"/>
        <v>0</v>
      </c>
      <c r="AY81" s="4">
        <f t="shared" si="37"/>
        <v>0</v>
      </c>
      <c r="AZ81" s="2">
        <f t="shared" si="24"/>
        <v>6</v>
      </c>
    </row>
    <row r="82" spans="1:52" x14ac:dyDescent="0.2">
      <c r="A82" s="2" t="s">
        <v>135</v>
      </c>
      <c r="B82" s="2">
        <v>83999032</v>
      </c>
      <c r="C82" s="2">
        <v>83999046</v>
      </c>
      <c r="D82" s="2" t="s">
        <v>264</v>
      </c>
      <c r="E82" s="2" t="s">
        <v>235</v>
      </c>
      <c r="F82" s="2">
        <v>332206</v>
      </c>
      <c r="G82" s="2">
        <v>16</v>
      </c>
      <c r="H82" s="2">
        <v>83999039</v>
      </c>
      <c r="I82" s="2" t="s">
        <v>265</v>
      </c>
      <c r="J82" s="2">
        <v>12.488403</v>
      </c>
      <c r="K82" s="2">
        <v>8.0642610000000001</v>
      </c>
      <c r="L82" s="2">
        <v>20.552664</v>
      </c>
      <c r="M82" s="2">
        <v>179.19821427700001</v>
      </c>
      <c r="N82" s="2">
        <v>15.232492000000001</v>
      </c>
      <c r="O82" s="2">
        <v>9.9683220000000006</v>
      </c>
      <c r="P82" s="2">
        <v>25.200814000000001</v>
      </c>
      <c r="Q82" s="2">
        <v>220.036360632</v>
      </c>
      <c r="R82" s="2">
        <v>8.6242789999999996</v>
      </c>
      <c r="S82" s="2">
        <v>11.928385</v>
      </c>
      <c r="T82" s="2">
        <v>10.142668</v>
      </c>
      <c r="U82" s="2">
        <v>4.9841610000000003</v>
      </c>
      <c r="V82" s="2">
        <v>11.872384</v>
      </c>
      <c r="W82" s="2">
        <v>7.6924549999999998</v>
      </c>
      <c r="X82" s="2">
        <v>1</v>
      </c>
      <c r="Y82" s="2">
        <v>3.9752319599999999</v>
      </c>
      <c r="Z82" s="2" t="s">
        <v>149</v>
      </c>
      <c r="AA82" s="2">
        <v>4</v>
      </c>
      <c r="AB82" s="2">
        <v>23</v>
      </c>
      <c r="AC82" s="2" t="s">
        <v>135</v>
      </c>
      <c r="AD82" s="2">
        <v>83999034</v>
      </c>
      <c r="AE82" s="2">
        <v>83999057</v>
      </c>
      <c r="AF82" s="2" t="s">
        <v>264</v>
      </c>
      <c r="AG82" s="2">
        <v>1</v>
      </c>
      <c r="AH82" s="2" t="s">
        <v>66</v>
      </c>
      <c r="AI82" s="2" t="s">
        <v>59</v>
      </c>
      <c r="AJ82" s="2" t="s">
        <v>236</v>
      </c>
      <c r="AK82" s="2" t="s">
        <v>61</v>
      </c>
      <c r="AL82" s="2">
        <v>0</v>
      </c>
      <c r="AM82" s="2">
        <v>0.56001800000000002</v>
      </c>
      <c r="AN82" s="2">
        <v>8.0642610000000001</v>
      </c>
      <c r="AO82" s="2">
        <v>0</v>
      </c>
      <c r="AP82" s="2">
        <v>6.4516000000000004E-2</v>
      </c>
      <c r="AQ82" s="2">
        <v>0</v>
      </c>
      <c r="AR82" s="2">
        <v>11.928385</v>
      </c>
      <c r="AS82" s="2">
        <v>0</v>
      </c>
      <c r="AT82" s="2">
        <v>0</v>
      </c>
      <c r="AU82" s="2">
        <v>0</v>
      </c>
      <c r="AV82" s="2">
        <v>1</v>
      </c>
      <c r="AW82" s="4">
        <f t="shared" si="25"/>
        <v>6.0605946740114762E-2</v>
      </c>
      <c r="AX82" s="4">
        <f t="shared" si="36"/>
        <v>5.271115338744399E-2</v>
      </c>
      <c r="AY82" s="4">
        <f t="shared" si="37"/>
        <v>3.0069244559749131E-2</v>
      </c>
      <c r="AZ82" s="2">
        <f t="shared" si="24"/>
        <v>6</v>
      </c>
    </row>
    <row r="83" spans="1:52" x14ac:dyDescent="0.2">
      <c r="A83" s="2" t="s">
        <v>135</v>
      </c>
      <c r="B83" s="2">
        <v>67249211</v>
      </c>
      <c r="C83" s="2">
        <v>67249217</v>
      </c>
      <c r="D83" s="2" t="s">
        <v>266</v>
      </c>
      <c r="E83" s="2" t="s">
        <v>235</v>
      </c>
      <c r="F83" s="2">
        <v>325980</v>
      </c>
      <c r="G83" s="2">
        <v>16</v>
      </c>
      <c r="H83" s="2">
        <v>67249217</v>
      </c>
      <c r="I83" s="2" t="s">
        <v>140</v>
      </c>
      <c r="J83" s="2">
        <v>2.128069</v>
      </c>
      <c r="K83" s="2">
        <v>22.568729000000001</v>
      </c>
      <c r="L83" s="2">
        <v>24.696798000000001</v>
      </c>
      <c r="M83" s="2">
        <v>123.749747474</v>
      </c>
      <c r="N83" s="2">
        <v>2.632085</v>
      </c>
      <c r="O83" s="2">
        <v>28.896933000000001</v>
      </c>
      <c r="P83" s="2">
        <v>31.529019000000002</v>
      </c>
      <c r="Q83" s="2">
        <v>155.730536505</v>
      </c>
      <c r="R83" s="2">
        <v>2.1840709999999999</v>
      </c>
      <c r="S83" s="2">
        <v>22.512727000000002</v>
      </c>
      <c r="T83" s="2">
        <v>7.0120880000000003</v>
      </c>
      <c r="U83" s="2">
        <v>2.1840709999999999</v>
      </c>
      <c r="V83" s="2">
        <v>22.456724999999999</v>
      </c>
      <c r="W83" s="2">
        <v>7.0033620000000001</v>
      </c>
      <c r="X83" s="2">
        <v>1</v>
      </c>
      <c r="Y83" s="2">
        <v>2.29128784748</v>
      </c>
      <c r="Z83" s="2" t="s">
        <v>141</v>
      </c>
      <c r="AA83" s="2">
        <v>2</v>
      </c>
      <c r="AB83" s="2">
        <v>23</v>
      </c>
      <c r="AC83" s="2" t="s">
        <v>135</v>
      </c>
      <c r="AD83" s="2">
        <v>67249200</v>
      </c>
      <c r="AE83" s="2">
        <v>67249223</v>
      </c>
      <c r="AF83" s="2" t="s">
        <v>266</v>
      </c>
      <c r="AG83" s="2">
        <v>1</v>
      </c>
      <c r="AH83" s="2" t="s">
        <v>58</v>
      </c>
      <c r="AI83" s="2" t="s">
        <v>59</v>
      </c>
      <c r="AJ83" s="2" t="s">
        <v>236</v>
      </c>
      <c r="AK83" s="2" t="s">
        <v>61</v>
      </c>
      <c r="AL83" s="2">
        <v>0</v>
      </c>
      <c r="AM83" s="2">
        <v>2.128069</v>
      </c>
      <c r="AN83" s="2">
        <v>5.6002000000000003E-2</v>
      </c>
      <c r="AO83" s="2">
        <v>0</v>
      </c>
      <c r="AP83" s="2">
        <v>2.5000000000000001E-2</v>
      </c>
      <c r="AQ83" s="2">
        <v>0</v>
      </c>
      <c r="AR83" s="2">
        <v>0</v>
      </c>
      <c r="AS83" s="2">
        <v>22.512727000000002</v>
      </c>
      <c r="AT83" s="2">
        <v>0</v>
      </c>
      <c r="AU83" s="2">
        <v>0</v>
      </c>
      <c r="AV83" s="2">
        <v>1</v>
      </c>
      <c r="AW83" s="4">
        <f t="shared" si="25"/>
        <v>2.4390243902439029E-2</v>
      </c>
      <c r="AX83" s="4">
        <f t="shared" ref="AX83:AX85" si="38">AN83/(AM83+AN83+2)</f>
        <v>1.3384572106926486E-2</v>
      </c>
      <c r="AY83" s="4">
        <f t="shared" ref="AY83:AY85" si="39">AN83/(AN83+AM83+10)</f>
        <v>4.5963290923042065E-3</v>
      </c>
      <c r="AZ83" s="2">
        <f t="shared" si="24"/>
        <v>4</v>
      </c>
    </row>
    <row r="84" spans="1:52" x14ac:dyDescent="0.2">
      <c r="A84" s="2" t="s">
        <v>53</v>
      </c>
      <c r="B84" s="2">
        <v>39060864</v>
      </c>
      <c r="C84" s="2">
        <v>39060873</v>
      </c>
      <c r="D84" s="2" t="s">
        <v>267</v>
      </c>
      <c r="E84" s="2" t="s">
        <v>235</v>
      </c>
      <c r="F84" s="2">
        <v>719081</v>
      </c>
      <c r="G84" s="2">
        <v>6</v>
      </c>
      <c r="H84" s="2">
        <v>39060867</v>
      </c>
      <c r="I84" s="2" t="s">
        <v>268</v>
      </c>
      <c r="J84" s="2">
        <v>15.232492000000001</v>
      </c>
      <c r="K84" s="2">
        <v>11.200362</v>
      </c>
      <c r="L84" s="2">
        <v>26.432853999999999</v>
      </c>
      <c r="M84" s="2">
        <v>233.238075794</v>
      </c>
      <c r="N84" s="2">
        <v>18.536598999999999</v>
      </c>
      <c r="O84" s="2">
        <v>14.896481</v>
      </c>
      <c r="P84" s="2">
        <v>33.433079999999997</v>
      </c>
      <c r="Q84" s="2">
        <v>296.72546233899999</v>
      </c>
      <c r="R84" s="2">
        <v>15.232492000000001</v>
      </c>
      <c r="S84" s="2">
        <v>11.200362</v>
      </c>
      <c r="T84" s="2">
        <v>13.061754000000001</v>
      </c>
      <c r="U84" s="2">
        <v>4.3681409999999996</v>
      </c>
      <c r="V84" s="2">
        <v>11.144360000000001</v>
      </c>
      <c r="W84" s="2">
        <v>6.9771150000000004</v>
      </c>
      <c r="X84" s="2">
        <v>1</v>
      </c>
      <c r="Y84" s="2">
        <v>2.76664435511</v>
      </c>
      <c r="Z84" s="2" t="s">
        <v>152</v>
      </c>
      <c r="AA84" s="2">
        <v>3</v>
      </c>
      <c r="AB84" s="2">
        <v>23</v>
      </c>
      <c r="AC84" s="2" t="s">
        <v>53</v>
      </c>
      <c r="AD84" s="2">
        <v>39060848</v>
      </c>
      <c r="AE84" s="2">
        <v>39060871</v>
      </c>
      <c r="AF84" s="2" t="s">
        <v>267</v>
      </c>
      <c r="AG84" s="2">
        <v>1</v>
      </c>
      <c r="AH84" s="2" t="s">
        <v>58</v>
      </c>
      <c r="AI84" s="2" t="s">
        <v>59</v>
      </c>
      <c r="AJ84" s="2" t="s">
        <v>236</v>
      </c>
      <c r="AK84" s="2" t="s">
        <v>61</v>
      </c>
      <c r="AL84" s="2">
        <v>0</v>
      </c>
      <c r="AM84" s="2">
        <v>15.176489999999999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11.088357999999999</v>
      </c>
      <c r="AT84" s="2">
        <v>0</v>
      </c>
      <c r="AU84" s="2">
        <v>0</v>
      </c>
      <c r="AV84" s="2">
        <v>1</v>
      </c>
      <c r="AW84" s="4">
        <f t="shared" si="25"/>
        <v>0</v>
      </c>
      <c r="AX84" s="4">
        <f t="shared" si="38"/>
        <v>0</v>
      </c>
      <c r="AY84" s="4">
        <f t="shared" si="39"/>
        <v>0</v>
      </c>
      <c r="AZ84" s="2">
        <f t="shared" si="24"/>
        <v>6</v>
      </c>
    </row>
    <row r="85" spans="1:52" x14ac:dyDescent="0.2">
      <c r="A85" s="2" t="s">
        <v>135</v>
      </c>
      <c r="B85" s="2">
        <v>12170753</v>
      </c>
      <c r="C85" s="2">
        <v>12170755</v>
      </c>
      <c r="D85" s="2" t="s">
        <v>269</v>
      </c>
      <c r="E85" s="2" t="s">
        <v>235</v>
      </c>
      <c r="F85" s="2">
        <v>310078</v>
      </c>
      <c r="G85" s="2">
        <v>16</v>
      </c>
      <c r="H85" s="2">
        <v>12170754</v>
      </c>
      <c r="I85" s="2" t="s">
        <v>145</v>
      </c>
      <c r="J85" s="2">
        <v>7.2242329999999999</v>
      </c>
      <c r="K85" s="2">
        <v>13.160425</v>
      </c>
      <c r="L85" s="2">
        <v>20.384658999999999</v>
      </c>
      <c r="M85" s="2">
        <v>174.112032898</v>
      </c>
      <c r="N85" s="2">
        <v>8.8482859999999999</v>
      </c>
      <c r="O85" s="2">
        <v>16.856545000000001</v>
      </c>
      <c r="P85" s="2">
        <v>25.704830000000001</v>
      </c>
      <c r="Q85" s="2">
        <v>218.07796770900001</v>
      </c>
      <c r="R85" s="2">
        <v>7.2242329999999999</v>
      </c>
      <c r="S85" s="2">
        <v>13.160425</v>
      </c>
      <c r="T85" s="2">
        <v>9.7505889999999997</v>
      </c>
      <c r="U85" s="2">
        <v>2.9120940000000002</v>
      </c>
      <c r="V85" s="2">
        <v>13.160425</v>
      </c>
      <c r="W85" s="2">
        <v>6.1906699999999999</v>
      </c>
      <c r="X85" s="2">
        <v>1</v>
      </c>
      <c r="Y85" s="2">
        <v>0.81649658092800004</v>
      </c>
      <c r="Z85" s="2" t="s">
        <v>146</v>
      </c>
      <c r="AA85" s="2">
        <v>3</v>
      </c>
      <c r="AB85" s="2">
        <v>23</v>
      </c>
      <c r="AC85" s="2" t="s">
        <v>135</v>
      </c>
      <c r="AD85" s="2">
        <v>12170738</v>
      </c>
      <c r="AE85" s="2">
        <v>12170761</v>
      </c>
      <c r="AF85" s="2" t="s">
        <v>269</v>
      </c>
      <c r="AG85" s="2">
        <v>1</v>
      </c>
      <c r="AH85" s="2" t="s">
        <v>58</v>
      </c>
      <c r="AI85" s="2" t="s">
        <v>59</v>
      </c>
      <c r="AJ85" s="2" t="s">
        <v>236</v>
      </c>
      <c r="AK85" s="2" t="s">
        <v>61</v>
      </c>
      <c r="AL85" s="2">
        <v>0</v>
      </c>
      <c r="AM85" s="2">
        <v>7.2242329999999999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13.160425</v>
      </c>
      <c r="AT85" s="2">
        <v>0</v>
      </c>
      <c r="AU85" s="2">
        <v>0</v>
      </c>
      <c r="AV85" s="2">
        <v>1</v>
      </c>
      <c r="AW85" s="4">
        <f t="shared" si="25"/>
        <v>0</v>
      </c>
      <c r="AX85" s="4">
        <f t="shared" si="38"/>
        <v>0</v>
      </c>
      <c r="AY85" s="4">
        <f t="shared" si="39"/>
        <v>0</v>
      </c>
      <c r="AZ85" s="2">
        <f t="shared" si="24"/>
        <v>6</v>
      </c>
    </row>
    <row r="86" spans="1:52" x14ac:dyDescent="0.2">
      <c r="A86" s="2" t="s">
        <v>153</v>
      </c>
      <c r="B86" s="2">
        <v>97000825</v>
      </c>
      <c r="C86" s="2">
        <v>97000835</v>
      </c>
      <c r="D86" s="2" t="s">
        <v>270</v>
      </c>
      <c r="E86" s="2" t="s">
        <v>235</v>
      </c>
      <c r="F86" s="2">
        <v>119224</v>
      </c>
      <c r="G86" s="2">
        <v>10</v>
      </c>
      <c r="H86" s="2">
        <v>97000831</v>
      </c>
      <c r="I86" s="2" t="s">
        <v>155</v>
      </c>
      <c r="J86" s="2">
        <v>12.096391000000001</v>
      </c>
      <c r="K86" s="2">
        <v>4.8721569999999996</v>
      </c>
      <c r="L86" s="2">
        <v>16.968547999999998</v>
      </c>
      <c r="M86" s="2">
        <v>137.08391590599999</v>
      </c>
      <c r="N86" s="2">
        <v>15.064487</v>
      </c>
      <c r="O86" s="2">
        <v>5.9361920000000001</v>
      </c>
      <c r="P86" s="2">
        <v>21.000678000000001</v>
      </c>
      <c r="Q86" s="2">
        <v>168.86088949200001</v>
      </c>
      <c r="R86" s="2">
        <v>4.8721569999999996</v>
      </c>
      <c r="S86" s="2">
        <v>12.096391000000001</v>
      </c>
      <c r="T86" s="2">
        <v>7.6769470000000002</v>
      </c>
      <c r="U86" s="2">
        <v>2.7440889999999998</v>
      </c>
      <c r="V86" s="2">
        <v>11.984387</v>
      </c>
      <c r="W86" s="2">
        <v>5.7346510000000004</v>
      </c>
      <c r="X86" s="2">
        <v>1</v>
      </c>
      <c r="Y86" s="2">
        <v>3.2619012860600001</v>
      </c>
      <c r="Z86" s="2" t="s">
        <v>156</v>
      </c>
      <c r="AA86" s="2">
        <v>2</v>
      </c>
      <c r="AB86" s="2">
        <v>23</v>
      </c>
      <c r="AC86" s="2" t="s">
        <v>153</v>
      </c>
      <c r="AD86" s="2">
        <v>97000824</v>
      </c>
      <c r="AE86" s="2">
        <v>97000847</v>
      </c>
      <c r="AF86" s="2" t="s">
        <v>270</v>
      </c>
      <c r="AG86" s="2">
        <v>1</v>
      </c>
      <c r="AH86" s="2" t="s">
        <v>66</v>
      </c>
      <c r="AI86" s="2" t="s">
        <v>59</v>
      </c>
      <c r="AJ86" s="2" t="s">
        <v>236</v>
      </c>
      <c r="AK86" s="2" t="s">
        <v>61</v>
      </c>
      <c r="AL86" s="2">
        <v>0</v>
      </c>
      <c r="AM86" s="2">
        <v>0</v>
      </c>
      <c r="AN86" s="2">
        <v>4.8721569999999996</v>
      </c>
      <c r="AO86" s="2">
        <v>0</v>
      </c>
      <c r="AP86" s="2">
        <v>0</v>
      </c>
      <c r="AQ86" s="2">
        <v>0</v>
      </c>
      <c r="AR86" s="2">
        <v>12.040388999999999</v>
      </c>
      <c r="AS86" s="2">
        <v>0</v>
      </c>
      <c r="AT86" s="2">
        <v>0</v>
      </c>
      <c r="AU86" s="2">
        <v>0</v>
      </c>
      <c r="AV86" s="2">
        <v>1</v>
      </c>
      <c r="AW86" s="4">
        <f t="shared" si="25"/>
        <v>0</v>
      </c>
      <c r="AX86" s="4">
        <f t="shared" ref="AX86:AX88" si="40">AM86/(AM86+AN86+2)</f>
        <v>0</v>
      </c>
      <c r="AY86" s="4">
        <f t="shared" ref="AY86:AY88" si="41">AM86/(AM86+AN86+10)</f>
        <v>0</v>
      </c>
      <c r="AZ86" s="2">
        <f t="shared" si="24"/>
        <v>6</v>
      </c>
    </row>
    <row r="87" spans="1:52" x14ac:dyDescent="0.2">
      <c r="A87" s="2" t="s">
        <v>97</v>
      </c>
      <c r="B87" s="2">
        <v>47229224</v>
      </c>
      <c r="C87" s="2">
        <v>47229237</v>
      </c>
      <c r="D87" s="2" t="s">
        <v>271</v>
      </c>
      <c r="E87" s="2" t="s">
        <v>235</v>
      </c>
      <c r="F87" s="2">
        <v>412322</v>
      </c>
      <c r="G87" s="2">
        <v>19</v>
      </c>
      <c r="H87" s="2">
        <v>47229236</v>
      </c>
      <c r="I87" s="2" t="s">
        <v>162</v>
      </c>
      <c r="J87" s="2">
        <v>9.3523019999999999</v>
      </c>
      <c r="K87" s="2">
        <v>2.632085</v>
      </c>
      <c r="L87" s="2">
        <v>11.984387</v>
      </c>
      <c r="M87" s="2">
        <v>88.594582227100005</v>
      </c>
      <c r="N87" s="2">
        <v>11.872384</v>
      </c>
      <c r="O87" s="2">
        <v>3.360109</v>
      </c>
      <c r="P87" s="2">
        <v>15.232492000000001</v>
      </c>
      <c r="Q87" s="2">
        <v>112.78297743900001</v>
      </c>
      <c r="R87" s="2">
        <v>2.5200809999999998</v>
      </c>
      <c r="S87" s="2">
        <v>9.4643060000000006</v>
      </c>
      <c r="T87" s="2">
        <v>4.8837299999999999</v>
      </c>
      <c r="U87" s="2">
        <v>2.5200809999999998</v>
      </c>
      <c r="V87" s="2">
        <v>9.2963000000000005</v>
      </c>
      <c r="W87" s="2">
        <v>4.8401889999999996</v>
      </c>
      <c r="X87" s="2">
        <v>1</v>
      </c>
      <c r="Y87" s="2">
        <v>5.2687759489300001</v>
      </c>
      <c r="Z87" s="2" t="s">
        <v>163</v>
      </c>
      <c r="AA87" s="2">
        <v>4</v>
      </c>
      <c r="AB87" s="2">
        <v>23</v>
      </c>
      <c r="AC87" s="2" t="s">
        <v>97</v>
      </c>
      <c r="AD87" s="2">
        <v>47229228</v>
      </c>
      <c r="AE87" s="2">
        <v>47229251</v>
      </c>
      <c r="AF87" s="2" t="s">
        <v>271</v>
      </c>
      <c r="AG87" s="2">
        <v>1</v>
      </c>
      <c r="AH87" s="2" t="s">
        <v>66</v>
      </c>
      <c r="AI87" s="2" t="s">
        <v>59</v>
      </c>
      <c r="AJ87" s="2" t="s">
        <v>236</v>
      </c>
      <c r="AK87" s="2" t="s">
        <v>61</v>
      </c>
      <c r="AL87" s="2">
        <v>0</v>
      </c>
      <c r="AM87" s="2">
        <v>0</v>
      </c>
      <c r="AN87" s="2">
        <v>2.5200809999999998</v>
      </c>
      <c r="AO87" s="2">
        <v>0</v>
      </c>
      <c r="AP87" s="2">
        <v>0</v>
      </c>
      <c r="AQ87" s="2">
        <v>0</v>
      </c>
      <c r="AR87" s="2">
        <v>9.3523019999999999</v>
      </c>
      <c r="AS87" s="2">
        <v>0.11200400000000001</v>
      </c>
      <c r="AT87" s="2">
        <v>0</v>
      </c>
      <c r="AU87" s="2">
        <v>1.1764999999999999E-2</v>
      </c>
      <c r="AV87" s="2">
        <v>1</v>
      </c>
      <c r="AW87" s="4">
        <f t="shared" si="25"/>
        <v>0</v>
      </c>
      <c r="AX87" s="4">
        <f t="shared" si="40"/>
        <v>0</v>
      </c>
      <c r="AY87" s="4">
        <f t="shared" si="41"/>
        <v>0</v>
      </c>
      <c r="AZ87" s="2">
        <f t="shared" si="24"/>
        <v>6</v>
      </c>
    </row>
    <row r="88" spans="1:52" x14ac:dyDescent="0.2">
      <c r="A88" s="2" t="s">
        <v>131</v>
      </c>
      <c r="B88" s="2">
        <v>23074972</v>
      </c>
      <c r="C88" s="2">
        <v>23074995</v>
      </c>
      <c r="D88" s="2" t="s">
        <v>272</v>
      </c>
      <c r="E88" s="2" t="s">
        <v>235</v>
      </c>
      <c r="F88" s="2">
        <v>813921</v>
      </c>
      <c r="G88" s="2">
        <v>8</v>
      </c>
      <c r="H88" s="2">
        <v>23074987</v>
      </c>
      <c r="I88" s="2" t="s">
        <v>143</v>
      </c>
      <c r="J88" s="2">
        <v>5.0401629999999997</v>
      </c>
      <c r="K88" s="2">
        <v>4.3121390000000002</v>
      </c>
      <c r="L88" s="2">
        <v>9.3523019999999999</v>
      </c>
      <c r="M88" s="2">
        <v>83.246621553099999</v>
      </c>
      <c r="N88" s="2">
        <v>6.0481949999999998</v>
      </c>
      <c r="O88" s="2">
        <v>5.4881770000000003</v>
      </c>
      <c r="P88" s="2">
        <v>11.536372999999999</v>
      </c>
      <c r="Q88" s="2">
        <v>102.878569197</v>
      </c>
      <c r="R88" s="2">
        <v>4.3121390000000002</v>
      </c>
      <c r="S88" s="2">
        <v>5.0401629999999997</v>
      </c>
      <c r="T88" s="2">
        <v>4.6619609999999998</v>
      </c>
      <c r="U88" s="2">
        <v>4.2001359999999996</v>
      </c>
      <c r="V88" s="2">
        <v>4.9841610000000003</v>
      </c>
      <c r="W88" s="2">
        <v>4.575386</v>
      </c>
      <c r="X88" s="2">
        <v>1</v>
      </c>
      <c r="Y88" s="2">
        <v>7.8740078740100001</v>
      </c>
      <c r="Z88" s="2" t="s">
        <v>106</v>
      </c>
      <c r="AA88" s="2">
        <v>3</v>
      </c>
      <c r="AB88" s="2">
        <v>23</v>
      </c>
      <c r="AC88" s="2" t="s">
        <v>131</v>
      </c>
      <c r="AD88" s="2">
        <v>23074983</v>
      </c>
      <c r="AE88" s="2">
        <v>23075006</v>
      </c>
      <c r="AF88" s="2" t="s">
        <v>272</v>
      </c>
      <c r="AG88" s="2">
        <v>1</v>
      </c>
      <c r="AH88" s="2" t="s">
        <v>66</v>
      </c>
      <c r="AI88" s="2" t="s">
        <v>59</v>
      </c>
      <c r="AJ88" s="2" t="s">
        <v>236</v>
      </c>
      <c r="AK88" s="2" t="s">
        <v>61</v>
      </c>
      <c r="AL88" s="2">
        <v>0</v>
      </c>
      <c r="AM88" s="2">
        <v>0</v>
      </c>
      <c r="AN88" s="2">
        <v>4.3121390000000002</v>
      </c>
      <c r="AO88" s="2">
        <v>0</v>
      </c>
      <c r="AP88" s="2">
        <v>0</v>
      </c>
      <c r="AQ88" s="2">
        <v>0</v>
      </c>
      <c r="AR88" s="2">
        <v>5.0401629999999997</v>
      </c>
      <c r="AS88" s="2">
        <v>0</v>
      </c>
      <c r="AT88" s="2">
        <v>0</v>
      </c>
      <c r="AU88" s="2">
        <v>0</v>
      </c>
      <c r="AV88" s="2">
        <v>1</v>
      </c>
      <c r="AW88" s="4">
        <f t="shared" si="25"/>
        <v>0</v>
      </c>
      <c r="AX88" s="4">
        <f t="shared" si="40"/>
        <v>0</v>
      </c>
      <c r="AY88" s="4">
        <f t="shared" si="41"/>
        <v>0</v>
      </c>
      <c r="AZ88" s="2">
        <f t="shared" si="24"/>
        <v>6</v>
      </c>
    </row>
    <row r="89" spans="1:52" x14ac:dyDescent="0.2">
      <c r="A89" s="2" t="s">
        <v>157</v>
      </c>
      <c r="B89" s="2">
        <v>39301523</v>
      </c>
      <c r="C89" s="2">
        <v>39301527</v>
      </c>
      <c r="D89" s="2" t="s">
        <v>273</v>
      </c>
      <c r="E89" s="2" t="s">
        <v>235</v>
      </c>
      <c r="F89" s="2">
        <v>769978</v>
      </c>
      <c r="G89" s="2">
        <v>7</v>
      </c>
      <c r="H89" s="2">
        <v>39301525</v>
      </c>
      <c r="I89" s="2" t="s">
        <v>159</v>
      </c>
      <c r="J89" s="2">
        <v>1.400045</v>
      </c>
      <c r="K89" s="2">
        <v>11.144360000000001</v>
      </c>
      <c r="L89" s="2">
        <v>12.544404999999999</v>
      </c>
      <c r="M89" s="2">
        <v>70.533679898299994</v>
      </c>
      <c r="N89" s="2">
        <v>1.7920579999999999</v>
      </c>
      <c r="O89" s="2">
        <v>14.168457999999999</v>
      </c>
      <c r="P89" s="2">
        <v>15.960516</v>
      </c>
      <c r="Q89" s="2">
        <v>89.977775033599997</v>
      </c>
      <c r="R89" s="2">
        <v>1.6800539999999999</v>
      </c>
      <c r="S89" s="2">
        <v>10.864350999999999</v>
      </c>
      <c r="T89" s="2">
        <v>4.2723180000000003</v>
      </c>
      <c r="U89" s="2">
        <v>1.6800539999999999</v>
      </c>
      <c r="V89" s="2">
        <v>10.752347</v>
      </c>
      <c r="W89" s="2">
        <v>4.2502380000000004</v>
      </c>
      <c r="X89" s="2">
        <v>1</v>
      </c>
      <c r="Y89" s="2">
        <v>1.63299316186</v>
      </c>
      <c r="Z89" s="2" t="s">
        <v>160</v>
      </c>
      <c r="AA89" s="2">
        <v>3</v>
      </c>
      <c r="AB89" s="2">
        <v>23</v>
      </c>
      <c r="AC89" s="2" t="s">
        <v>157</v>
      </c>
      <c r="AD89" s="2">
        <v>39301509</v>
      </c>
      <c r="AE89" s="2">
        <v>39301532</v>
      </c>
      <c r="AF89" s="2" t="s">
        <v>273</v>
      </c>
      <c r="AG89" s="2">
        <v>1</v>
      </c>
      <c r="AH89" s="2" t="s">
        <v>58</v>
      </c>
      <c r="AI89" s="2" t="s">
        <v>59</v>
      </c>
      <c r="AJ89" s="2" t="s">
        <v>236</v>
      </c>
      <c r="AK89" s="2" t="s">
        <v>61</v>
      </c>
      <c r="AL89" s="2">
        <v>0</v>
      </c>
      <c r="AM89" s="2">
        <v>1.400045</v>
      </c>
      <c r="AN89" s="2">
        <v>0.28000900000000001</v>
      </c>
      <c r="AO89" s="2">
        <v>0</v>
      </c>
      <c r="AP89" s="2">
        <v>0.16128999999999999</v>
      </c>
      <c r="AQ89" s="2">
        <v>0</v>
      </c>
      <c r="AR89" s="2">
        <v>0</v>
      </c>
      <c r="AS89" s="2">
        <v>10.864350999999999</v>
      </c>
      <c r="AT89" s="2">
        <v>0</v>
      </c>
      <c r="AU89" s="2">
        <v>0</v>
      </c>
      <c r="AV89" s="2">
        <v>1</v>
      </c>
      <c r="AW89" s="4">
        <f t="shared" si="25"/>
        <v>0.13888864969129158</v>
      </c>
      <c r="AX89" s="4">
        <f>AN89/(AM89+AN89+2)</f>
        <v>7.6088285661025629E-2</v>
      </c>
      <c r="AY89" s="4">
        <f>AN89/(AN89+AM89+10)</f>
        <v>2.3973262452382498E-2</v>
      </c>
      <c r="AZ89" s="2">
        <f t="shared" si="24"/>
        <v>6</v>
      </c>
    </row>
    <row r="90" spans="1:52" x14ac:dyDescent="0.2">
      <c r="A90" s="2" t="s">
        <v>167</v>
      </c>
      <c r="B90" s="2">
        <v>61201890</v>
      </c>
      <c r="C90" s="2">
        <v>61201910</v>
      </c>
      <c r="D90" s="2" t="s">
        <v>274</v>
      </c>
      <c r="E90" s="2" t="s">
        <v>235</v>
      </c>
      <c r="F90" s="2">
        <v>623525</v>
      </c>
      <c r="G90" s="2">
        <v>4</v>
      </c>
      <c r="H90" s="2">
        <v>61201902</v>
      </c>
      <c r="I90" s="2" t="s">
        <v>169</v>
      </c>
      <c r="J90" s="2">
        <v>25.200814000000001</v>
      </c>
      <c r="K90" s="2">
        <v>0.22400700000000001</v>
      </c>
      <c r="L90" s="2">
        <v>25.424821000000001</v>
      </c>
      <c r="M90" s="2">
        <v>42.426406871200001</v>
      </c>
      <c r="N90" s="2">
        <v>31.305011</v>
      </c>
      <c r="O90" s="2">
        <v>0.22400700000000001</v>
      </c>
      <c r="P90" s="2">
        <v>31.529019000000002</v>
      </c>
      <c r="Q90" s="2">
        <v>47.2863616701</v>
      </c>
      <c r="R90" s="2">
        <v>0.50401600000000002</v>
      </c>
      <c r="S90" s="2">
        <v>24.920805000000001</v>
      </c>
      <c r="T90" s="2">
        <v>3.5440779999999998</v>
      </c>
      <c r="U90" s="2">
        <v>0.44801400000000002</v>
      </c>
      <c r="V90" s="2">
        <v>24.808800999999999</v>
      </c>
      <c r="W90" s="2">
        <v>3.3338719999999999</v>
      </c>
      <c r="X90" s="2">
        <v>1</v>
      </c>
      <c r="Y90" s="2">
        <v>5.4083269131999998</v>
      </c>
      <c r="Z90" s="2" t="s">
        <v>170</v>
      </c>
      <c r="AA90" s="2">
        <v>3</v>
      </c>
      <c r="AB90" s="2">
        <v>23</v>
      </c>
      <c r="AC90" s="2" t="s">
        <v>167</v>
      </c>
      <c r="AD90" s="2">
        <v>61201894</v>
      </c>
      <c r="AE90" s="2">
        <v>61201917</v>
      </c>
      <c r="AF90" s="2" t="s">
        <v>274</v>
      </c>
      <c r="AG90" s="2">
        <v>1</v>
      </c>
      <c r="AH90" s="2" t="s">
        <v>66</v>
      </c>
      <c r="AI90" s="2" t="s">
        <v>59</v>
      </c>
      <c r="AJ90" s="2" t="s">
        <v>236</v>
      </c>
      <c r="AK90" s="2" t="s">
        <v>61</v>
      </c>
      <c r="AL90" s="2">
        <v>0</v>
      </c>
      <c r="AM90" s="2">
        <v>0.28000900000000001</v>
      </c>
      <c r="AN90" s="2">
        <v>0.22400700000000001</v>
      </c>
      <c r="AO90" s="2">
        <v>0</v>
      </c>
      <c r="AP90" s="2">
        <v>0.5</v>
      </c>
      <c r="AQ90" s="2">
        <v>0</v>
      </c>
      <c r="AR90" s="2">
        <v>24.864802999999998</v>
      </c>
      <c r="AS90" s="2">
        <v>0</v>
      </c>
      <c r="AT90" s="2">
        <v>0</v>
      </c>
      <c r="AU90" s="2">
        <v>0</v>
      </c>
      <c r="AV90" s="2">
        <v>1</v>
      </c>
      <c r="AW90" s="4">
        <f t="shared" si="25"/>
        <v>0.33333333333333331</v>
      </c>
      <c r="AX90" s="4">
        <f t="shared" ref="AX90:AX93" si="42">AM90/(AM90+AN90+2)</f>
        <v>0.11182396598104805</v>
      </c>
      <c r="AY90" s="4">
        <f t="shared" ref="AY90:AY93" si="43">AM90/(AM90+AN90+10)</f>
        <v>2.665732801625588E-2</v>
      </c>
      <c r="AZ90" s="2">
        <f t="shared" si="24"/>
        <v>6</v>
      </c>
    </row>
    <row r="91" spans="1:52" x14ac:dyDescent="0.2">
      <c r="A91" s="2" t="s">
        <v>107</v>
      </c>
      <c r="B91" s="2">
        <v>7604544</v>
      </c>
      <c r="C91" s="2">
        <v>7604577</v>
      </c>
      <c r="D91" s="2" t="s">
        <v>275</v>
      </c>
      <c r="E91" s="2" t="s">
        <v>235</v>
      </c>
      <c r="F91" s="2">
        <v>137603</v>
      </c>
      <c r="G91" s="2">
        <v>11</v>
      </c>
      <c r="H91" s="2">
        <v>7604565</v>
      </c>
      <c r="I91" s="2" t="s">
        <v>172</v>
      </c>
      <c r="J91" s="2">
        <v>23.352754000000001</v>
      </c>
      <c r="K91" s="2">
        <v>0.44801400000000002</v>
      </c>
      <c r="L91" s="2">
        <v>23.800768999999999</v>
      </c>
      <c r="M91" s="2">
        <v>57.758116312799999</v>
      </c>
      <c r="N91" s="2">
        <v>28.16891</v>
      </c>
      <c r="O91" s="2">
        <v>0.44801400000000002</v>
      </c>
      <c r="P91" s="2">
        <v>28.616924000000001</v>
      </c>
      <c r="Q91" s="2">
        <v>63.4350061086</v>
      </c>
      <c r="R91" s="2">
        <v>0.50401600000000002</v>
      </c>
      <c r="S91" s="2">
        <v>23.296752999999999</v>
      </c>
      <c r="T91" s="2">
        <v>3.4266519999999998</v>
      </c>
      <c r="U91" s="2">
        <v>0.44801400000000002</v>
      </c>
      <c r="V91" s="2">
        <v>23.240750999999999</v>
      </c>
      <c r="W91" s="2">
        <v>3.2267929999999998</v>
      </c>
      <c r="X91" s="2">
        <v>1</v>
      </c>
      <c r="Y91" s="2">
        <v>10.5514611942</v>
      </c>
      <c r="Z91" s="2" t="s">
        <v>173</v>
      </c>
      <c r="AA91" s="2">
        <v>3</v>
      </c>
      <c r="AB91" s="2">
        <v>23</v>
      </c>
      <c r="AC91" s="2" t="s">
        <v>107</v>
      </c>
      <c r="AD91" s="2">
        <v>7604557</v>
      </c>
      <c r="AE91" s="2">
        <v>7604580</v>
      </c>
      <c r="AF91" s="2" t="s">
        <v>275</v>
      </c>
      <c r="AG91" s="2">
        <v>1</v>
      </c>
      <c r="AH91" s="2" t="s">
        <v>66</v>
      </c>
      <c r="AI91" s="2" t="s">
        <v>59</v>
      </c>
      <c r="AJ91" s="2" t="s">
        <v>236</v>
      </c>
      <c r="AK91" s="2" t="s">
        <v>61</v>
      </c>
      <c r="AL91" s="2">
        <v>0</v>
      </c>
      <c r="AM91" s="2">
        <v>5.6002000000000003E-2</v>
      </c>
      <c r="AN91" s="2">
        <v>0.44801400000000002</v>
      </c>
      <c r="AO91" s="2">
        <v>0</v>
      </c>
      <c r="AP91" s="2">
        <v>0.1</v>
      </c>
      <c r="AQ91" s="2">
        <v>0</v>
      </c>
      <c r="AR91" s="2">
        <v>23.296752999999999</v>
      </c>
      <c r="AS91" s="2">
        <v>0</v>
      </c>
      <c r="AT91" s="2">
        <v>0</v>
      </c>
      <c r="AU91" s="2">
        <v>0</v>
      </c>
      <c r="AV91" s="2">
        <v>1</v>
      </c>
      <c r="AW91" s="4">
        <f t="shared" si="25"/>
        <v>9.0909090909090912E-2</v>
      </c>
      <c r="AX91" s="4">
        <f t="shared" si="42"/>
        <v>2.2364873067903721E-2</v>
      </c>
      <c r="AY91" s="4">
        <f t="shared" si="43"/>
        <v>5.3314846435877482E-3</v>
      </c>
      <c r="AZ91" s="2">
        <f t="shared" si="24"/>
        <v>6</v>
      </c>
    </row>
    <row r="92" spans="1:52" x14ac:dyDescent="0.2">
      <c r="A92" s="2" t="s">
        <v>85</v>
      </c>
      <c r="B92" s="2">
        <v>18733631</v>
      </c>
      <c r="C92" s="2">
        <v>18733640</v>
      </c>
      <c r="D92" s="2" t="s">
        <v>276</v>
      </c>
      <c r="E92" s="2" t="s">
        <v>235</v>
      </c>
      <c r="F92" s="2">
        <v>852374</v>
      </c>
      <c r="G92" s="2">
        <v>9</v>
      </c>
      <c r="H92" s="2">
        <v>18733638</v>
      </c>
      <c r="I92" s="2" t="s">
        <v>165</v>
      </c>
      <c r="J92" s="2">
        <v>25.144812000000002</v>
      </c>
      <c r="K92" s="2">
        <v>0.336011</v>
      </c>
      <c r="L92" s="2">
        <v>25.480823000000001</v>
      </c>
      <c r="M92" s="2">
        <v>51.903757089400003</v>
      </c>
      <c r="N92" s="2">
        <v>31.081004</v>
      </c>
      <c r="O92" s="2">
        <v>0.50401600000000002</v>
      </c>
      <c r="P92" s="2">
        <v>31.58502</v>
      </c>
      <c r="Q92" s="2">
        <v>70.6753139363</v>
      </c>
      <c r="R92" s="2">
        <v>0.336011</v>
      </c>
      <c r="S92" s="2">
        <v>25.144812000000002</v>
      </c>
      <c r="T92" s="2">
        <v>2.906704</v>
      </c>
      <c r="U92" s="2">
        <v>0.336011</v>
      </c>
      <c r="V92" s="2">
        <v>25.088809999999999</v>
      </c>
      <c r="W92" s="2">
        <v>2.9034659999999999</v>
      </c>
      <c r="X92" s="2">
        <v>1</v>
      </c>
      <c r="Y92" s="2">
        <v>3.1874754901000002</v>
      </c>
      <c r="Z92" s="2" t="s">
        <v>166</v>
      </c>
      <c r="AA92" s="2">
        <v>3</v>
      </c>
      <c r="AB92" s="2">
        <v>23</v>
      </c>
      <c r="AC92" s="2" t="s">
        <v>85</v>
      </c>
      <c r="AD92" s="2">
        <v>18733630</v>
      </c>
      <c r="AE92" s="2">
        <v>18733653</v>
      </c>
      <c r="AF92" s="2" t="s">
        <v>276</v>
      </c>
      <c r="AG92" s="2">
        <v>1</v>
      </c>
      <c r="AH92" s="2" t="s">
        <v>66</v>
      </c>
      <c r="AI92" s="2" t="s">
        <v>59</v>
      </c>
      <c r="AJ92" s="2" t="s">
        <v>236</v>
      </c>
      <c r="AK92" s="2" t="s">
        <v>61</v>
      </c>
      <c r="AL92" s="2">
        <v>0</v>
      </c>
      <c r="AM92" s="2">
        <v>0</v>
      </c>
      <c r="AN92" s="2">
        <v>0.336011</v>
      </c>
      <c r="AO92" s="2">
        <v>0</v>
      </c>
      <c r="AP92" s="2">
        <v>0</v>
      </c>
      <c r="AQ92" s="2">
        <v>0</v>
      </c>
      <c r="AR92" s="2">
        <v>25.032809</v>
      </c>
      <c r="AS92" s="2">
        <v>0</v>
      </c>
      <c r="AT92" s="2">
        <v>0</v>
      </c>
      <c r="AU92" s="2">
        <v>0</v>
      </c>
      <c r="AV92" s="2">
        <v>1</v>
      </c>
      <c r="AW92" s="4">
        <f t="shared" si="25"/>
        <v>0</v>
      </c>
      <c r="AX92" s="4">
        <f t="shared" si="42"/>
        <v>0</v>
      </c>
      <c r="AY92" s="4">
        <f t="shared" si="43"/>
        <v>0</v>
      </c>
      <c r="AZ92" s="2">
        <f t="shared" si="24"/>
        <v>6</v>
      </c>
    </row>
    <row r="93" spans="1:52" x14ac:dyDescent="0.2">
      <c r="A93" s="2" t="s">
        <v>107</v>
      </c>
      <c r="B93" s="2">
        <v>69704129</v>
      </c>
      <c r="C93" s="2">
        <v>69704141</v>
      </c>
      <c r="D93" s="2" t="s">
        <v>277</v>
      </c>
      <c r="E93" s="2" t="s">
        <v>235</v>
      </c>
      <c r="F93" s="2">
        <v>156727</v>
      </c>
      <c r="G93" s="2">
        <v>11</v>
      </c>
      <c r="H93" s="2">
        <v>69704135</v>
      </c>
      <c r="I93" s="2" t="s">
        <v>181</v>
      </c>
      <c r="J93" s="2">
        <v>9.4083039999999993</v>
      </c>
      <c r="K93" s="2">
        <v>0.728024</v>
      </c>
      <c r="L93" s="2">
        <v>10.136327</v>
      </c>
      <c r="M93" s="2">
        <v>46.733285782199999</v>
      </c>
      <c r="N93" s="2">
        <v>11.984387</v>
      </c>
      <c r="O93" s="2">
        <v>0.84002699999999997</v>
      </c>
      <c r="P93" s="2">
        <v>12.824414000000001</v>
      </c>
      <c r="Q93" s="2">
        <v>56.656861896899997</v>
      </c>
      <c r="R93" s="2">
        <v>0.728024</v>
      </c>
      <c r="S93" s="2">
        <v>9.4083039999999993</v>
      </c>
      <c r="T93" s="2">
        <v>2.6171489999999999</v>
      </c>
      <c r="U93" s="2">
        <v>0.67202200000000001</v>
      </c>
      <c r="V93" s="2">
        <v>9.2963000000000005</v>
      </c>
      <c r="W93" s="2">
        <v>2.499463</v>
      </c>
      <c r="X93" s="2">
        <v>1</v>
      </c>
      <c r="Y93" s="2">
        <v>3.9440531887299999</v>
      </c>
      <c r="Z93" s="2" t="s">
        <v>182</v>
      </c>
      <c r="AA93" s="2">
        <v>3</v>
      </c>
      <c r="AB93" s="2">
        <v>23</v>
      </c>
      <c r="AC93" s="2" t="s">
        <v>107</v>
      </c>
      <c r="AD93" s="2">
        <v>69704128</v>
      </c>
      <c r="AE93" s="2">
        <v>69704151</v>
      </c>
      <c r="AF93" s="2" t="s">
        <v>277</v>
      </c>
      <c r="AG93" s="2">
        <v>1</v>
      </c>
      <c r="AH93" s="2" t="s">
        <v>66</v>
      </c>
      <c r="AI93" s="2" t="s">
        <v>59</v>
      </c>
      <c r="AJ93" s="2" t="s">
        <v>236</v>
      </c>
      <c r="AK93" s="2" t="s">
        <v>61</v>
      </c>
      <c r="AL93" s="2">
        <v>0</v>
      </c>
      <c r="AM93" s="2">
        <v>0</v>
      </c>
      <c r="AN93" s="2">
        <v>0.728024</v>
      </c>
      <c r="AO93" s="2">
        <v>0</v>
      </c>
      <c r="AP93" s="2">
        <v>0</v>
      </c>
      <c r="AQ93" s="2">
        <v>0</v>
      </c>
      <c r="AR93" s="2">
        <v>9.4083039999999993</v>
      </c>
      <c r="AS93" s="2">
        <v>0</v>
      </c>
      <c r="AT93" s="2">
        <v>0</v>
      </c>
      <c r="AU93" s="2">
        <v>0</v>
      </c>
      <c r="AV93" s="2">
        <v>1</v>
      </c>
      <c r="AW93" s="4">
        <f t="shared" si="25"/>
        <v>0</v>
      </c>
      <c r="AX93" s="4">
        <f t="shared" si="42"/>
        <v>0</v>
      </c>
      <c r="AY93" s="4">
        <f t="shared" si="43"/>
        <v>0</v>
      </c>
      <c r="AZ93" s="2">
        <f t="shared" si="24"/>
        <v>2</v>
      </c>
    </row>
    <row r="94" spans="1:52" x14ac:dyDescent="0.2">
      <c r="A94" s="2" t="s">
        <v>62</v>
      </c>
      <c r="B94" s="2">
        <v>57651719</v>
      </c>
      <c r="C94" s="2">
        <v>57651734</v>
      </c>
      <c r="D94" s="2" t="s">
        <v>278</v>
      </c>
      <c r="E94" s="2" t="s">
        <v>235</v>
      </c>
      <c r="F94" s="2">
        <v>259044</v>
      </c>
      <c r="G94" s="2">
        <v>14</v>
      </c>
      <c r="H94" s="2">
        <v>57651724</v>
      </c>
      <c r="I94" s="2" t="s">
        <v>196</v>
      </c>
      <c r="J94" s="2">
        <v>1.3440430000000001</v>
      </c>
      <c r="K94" s="2">
        <v>4.4241429999999999</v>
      </c>
      <c r="L94" s="2">
        <v>5.768186</v>
      </c>
      <c r="M94" s="2">
        <v>43.543082114199997</v>
      </c>
      <c r="N94" s="2">
        <v>1.84806</v>
      </c>
      <c r="O94" s="2">
        <v>6.1601990000000004</v>
      </c>
      <c r="P94" s="2">
        <v>8.0082590000000007</v>
      </c>
      <c r="Q94" s="2">
        <v>60.249481325600001</v>
      </c>
      <c r="R94" s="2">
        <v>1.3440430000000001</v>
      </c>
      <c r="S94" s="2">
        <v>4.4241429999999999</v>
      </c>
      <c r="T94" s="2">
        <v>2.438491</v>
      </c>
      <c r="U94" s="2">
        <v>0.728024</v>
      </c>
      <c r="V94" s="2">
        <v>4.3681409999999996</v>
      </c>
      <c r="W94" s="2">
        <v>1.7832859999999999</v>
      </c>
      <c r="X94" s="2">
        <v>1</v>
      </c>
      <c r="Y94" s="2">
        <v>5.3141321022300003</v>
      </c>
      <c r="Z94" s="2" t="s">
        <v>106</v>
      </c>
      <c r="AA94" s="2">
        <v>3</v>
      </c>
      <c r="AB94" s="2">
        <v>23</v>
      </c>
      <c r="AC94" s="2" t="s">
        <v>62</v>
      </c>
      <c r="AD94" s="2">
        <v>57651708</v>
      </c>
      <c r="AE94" s="2">
        <v>57651731</v>
      </c>
      <c r="AF94" s="2" t="s">
        <v>278</v>
      </c>
      <c r="AG94" s="2">
        <v>1</v>
      </c>
      <c r="AH94" s="2" t="s">
        <v>58</v>
      </c>
      <c r="AI94" s="2" t="s">
        <v>59</v>
      </c>
      <c r="AJ94" s="2" t="s">
        <v>236</v>
      </c>
      <c r="AK94" s="2" t="s">
        <v>61</v>
      </c>
      <c r="AL94" s="2">
        <v>0</v>
      </c>
      <c r="AM94" s="2">
        <v>1.3440430000000001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4.4241429999999999</v>
      </c>
      <c r="AT94" s="2">
        <v>0</v>
      </c>
      <c r="AU94" s="2">
        <v>0</v>
      </c>
      <c r="AV94" s="2">
        <v>1</v>
      </c>
      <c r="AW94" s="4">
        <f t="shared" si="25"/>
        <v>0</v>
      </c>
      <c r="AX94" s="4">
        <f>AN94/(AM94+AN94+2)</f>
        <v>0</v>
      </c>
      <c r="AY94" s="4">
        <f>AN94/(AN94+AM94+10)</f>
        <v>0</v>
      </c>
      <c r="AZ94" s="2">
        <f t="shared" si="24"/>
        <v>4</v>
      </c>
    </row>
    <row r="95" spans="1:52" x14ac:dyDescent="0.2">
      <c r="A95" s="2" t="s">
        <v>124</v>
      </c>
      <c r="B95" s="2">
        <v>73089910</v>
      </c>
      <c r="C95" s="2">
        <v>73089923</v>
      </c>
      <c r="D95" s="2" t="s">
        <v>279</v>
      </c>
      <c r="E95" s="2" t="s">
        <v>235</v>
      </c>
      <c r="F95" s="2">
        <v>441845</v>
      </c>
      <c r="G95" s="2">
        <v>2</v>
      </c>
      <c r="H95" s="2">
        <v>73089923</v>
      </c>
      <c r="I95" s="2" t="s">
        <v>198</v>
      </c>
      <c r="J95" s="2">
        <v>8.6242789999999996</v>
      </c>
      <c r="K95" s="2">
        <v>0.336011</v>
      </c>
      <c r="L95" s="2">
        <v>8.9602889999999995</v>
      </c>
      <c r="M95" s="2">
        <v>30.397368307099999</v>
      </c>
      <c r="N95" s="2">
        <v>11.200362</v>
      </c>
      <c r="O95" s="2">
        <v>0.392013</v>
      </c>
      <c r="P95" s="2">
        <v>11.592374</v>
      </c>
      <c r="Q95" s="2">
        <v>37.416573867700002</v>
      </c>
      <c r="R95" s="2">
        <v>0.336011</v>
      </c>
      <c r="S95" s="2">
        <v>8.6242789999999996</v>
      </c>
      <c r="T95" s="2">
        <v>1.7023079999999999</v>
      </c>
      <c r="U95" s="2">
        <v>0.336011</v>
      </c>
      <c r="V95" s="2">
        <v>8.6242789999999996</v>
      </c>
      <c r="W95" s="2">
        <v>1.7023079999999999</v>
      </c>
      <c r="X95" s="2">
        <v>1</v>
      </c>
      <c r="Y95" s="2">
        <v>5.71547606649</v>
      </c>
      <c r="Z95" s="2" t="s">
        <v>199</v>
      </c>
      <c r="AA95" s="2">
        <v>2</v>
      </c>
      <c r="AB95" s="2">
        <v>23</v>
      </c>
      <c r="AC95" s="2" t="s">
        <v>124</v>
      </c>
      <c r="AD95" s="2">
        <v>73089915</v>
      </c>
      <c r="AE95" s="2">
        <v>73089938</v>
      </c>
      <c r="AF95" s="2" t="s">
        <v>279</v>
      </c>
      <c r="AG95" s="2">
        <v>1</v>
      </c>
      <c r="AH95" s="2" t="s">
        <v>66</v>
      </c>
      <c r="AI95" s="2" t="s">
        <v>59</v>
      </c>
      <c r="AJ95" s="2" t="s">
        <v>236</v>
      </c>
      <c r="AK95" s="2" t="s">
        <v>61</v>
      </c>
      <c r="AL95" s="2">
        <v>0</v>
      </c>
      <c r="AM95" s="2">
        <v>0</v>
      </c>
      <c r="AN95" s="2">
        <v>0.336011</v>
      </c>
      <c r="AO95" s="2">
        <v>0</v>
      </c>
      <c r="AP95" s="2">
        <v>0</v>
      </c>
      <c r="AQ95" s="2">
        <v>0</v>
      </c>
      <c r="AR95" s="2">
        <v>8.6242789999999996</v>
      </c>
      <c r="AS95" s="2">
        <v>0</v>
      </c>
      <c r="AT95" s="2">
        <v>0</v>
      </c>
      <c r="AU95" s="2">
        <v>0</v>
      </c>
      <c r="AV95" s="2">
        <v>1</v>
      </c>
      <c r="AW95" s="4">
        <f t="shared" si="25"/>
        <v>0</v>
      </c>
      <c r="AX95" s="4">
        <f>AM95/(AM95+AN95+2)</f>
        <v>0</v>
      </c>
      <c r="AY95" s="4">
        <f>AM95/(AM95+AN95+10)</f>
        <v>0</v>
      </c>
      <c r="AZ95" s="2">
        <f t="shared" si="24"/>
        <v>6</v>
      </c>
    </row>
    <row r="96" spans="1:52" x14ac:dyDescent="0.2">
      <c r="A96" s="2" t="s">
        <v>67</v>
      </c>
      <c r="B96" s="2">
        <v>150845145</v>
      </c>
      <c r="C96" s="2">
        <v>150845159</v>
      </c>
      <c r="D96" s="2" t="s">
        <v>280</v>
      </c>
      <c r="E96" s="2" t="s">
        <v>235</v>
      </c>
      <c r="F96" s="2">
        <v>692090</v>
      </c>
      <c r="G96" s="2">
        <v>5</v>
      </c>
      <c r="H96" s="2">
        <v>150845159</v>
      </c>
      <c r="I96" s="2" t="s">
        <v>193</v>
      </c>
      <c r="J96" s="2">
        <v>0</v>
      </c>
      <c r="K96" s="2">
        <v>2.8560919999999999</v>
      </c>
      <c r="L96" s="2">
        <v>2.8560919999999999</v>
      </c>
      <c r="M96" s="2">
        <v>0</v>
      </c>
      <c r="N96" s="2">
        <v>0</v>
      </c>
      <c r="O96" s="2">
        <v>3.6401180000000002</v>
      </c>
      <c r="P96" s="2">
        <v>3.6401180000000002</v>
      </c>
      <c r="Q96" s="2">
        <v>0</v>
      </c>
      <c r="R96" s="2">
        <v>1.23204</v>
      </c>
      <c r="S96" s="2">
        <v>1.6240520000000001</v>
      </c>
      <c r="T96" s="2">
        <v>1.414531</v>
      </c>
      <c r="U96" s="2">
        <v>1.23204</v>
      </c>
      <c r="V96" s="2">
        <v>1.6240520000000001</v>
      </c>
      <c r="W96" s="2">
        <v>1.414531</v>
      </c>
      <c r="X96" s="2">
        <v>1</v>
      </c>
      <c r="Y96" s="2">
        <v>6.18241233033</v>
      </c>
      <c r="Z96" s="2" t="s">
        <v>194</v>
      </c>
      <c r="AA96" s="2">
        <v>2</v>
      </c>
      <c r="AB96" s="2">
        <v>23</v>
      </c>
      <c r="AC96" s="2" t="s">
        <v>67</v>
      </c>
      <c r="AD96" s="2">
        <v>150845141</v>
      </c>
      <c r="AE96" s="2">
        <v>150845164</v>
      </c>
      <c r="AF96" s="2" t="s">
        <v>280</v>
      </c>
      <c r="AG96" s="2">
        <v>1</v>
      </c>
      <c r="AH96" s="2" t="s">
        <v>58</v>
      </c>
      <c r="AI96" s="2" t="s">
        <v>59</v>
      </c>
      <c r="AJ96" s="2" t="s">
        <v>236</v>
      </c>
      <c r="AK96" s="2" t="s">
        <v>61</v>
      </c>
      <c r="AL96" s="2">
        <v>0.336011</v>
      </c>
      <c r="AM96" s="2">
        <v>0.11200400000000001</v>
      </c>
      <c r="AN96" s="2">
        <v>1.23204</v>
      </c>
      <c r="AO96" s="2">
        <v>0</v>
      </c>
      <c r="AP96" s="2">
        <v>0.88</v>
      </c>
      <c r="AQ96" s="2">
        <v>0</v>
      </c>
      <c r="AR96" s="2">
        <v>0</v>
      </c>
      <c r="AS96" s="2">
        <v>1.6240520000000001</v>
      </c>
      <c r="AT96" s="2">
        <v>0</v>
      </c>
      <c r="AU96" s="2">
        <v>0</v>
      </c>
      <c r="AV96" s="2">
        <v>1</v>
      </c>
      <c r="AW96" s="4">
        <f t="shared" si="25"/>
        <v>0.46808510638297873</v>
      </c>
      <c r="AX96" s="4">
        <f>AN96/(AM96+AN96+2)</f>
        <v>0.36842816661503258</v>
      </c>
      <c r="AY96" s="4">
        <f>AN96/(AN96+AM96+10)</f>
        <v>0.1086067719765544</v>
      </c>
      <c r="AZ96" s="2">
        <f t="shared" si="24"/>
        <v>3</v>
      </c>
    </row>
    <row r="97" spans="1:52" x14ac:dyDescent="0.2">
      <c r="A97" s="2" t="s">
        <v>167</v>
      </c>
      <c r="B97" s="2">
        <v>182960558</v>
      </c>
      <c r="C97" s="2">
        <v>182960584</v>
      </c>
      <c r="D97" s="2" t="s">
        <v>281</v>
      </c>
      <c r="E97" s="2" t="s">
        <v>235</v>
      </c>
      <c r="F97" s="2">
        <v>650872</v>
      </c>
      <c r="G97" s="2">
        <v>4</v>
      </c>
      <c r="H97" s="2">
        <v>182960564</v>
      </c>
      <c r="I97" s="2" t="s">
        <v>190</v>
      </c>
      <c r="J97" s="2">
        <v>0.84002699999999997</v>
      </c>
      <c r="K97" s="2">
        <v>2.5200809999999998</v>
      </c>
      <c r="L97" s="2">
        <v>3.360109</v>
      </c>
      <c r="M97" s="2">
        <v>25.980762113499999</v>
      </c>
      <c r="N97" s="2">
        <v>1.0640339999999999</v>
      </c>
      <c r="O97" s="2">
        <v>3.1921029999999999</v>
      </c>
      <c r="P97" s="2">
        <v>4.2561369999999998</v>
      </c>
      <c r="Q97" s="2">
        <v>32.908965343799998</v>
      </c>
      <c r="R97" s="2">
        <v>2.5200809999999998</v>
      </c>
      <c r="S97" s="2">
        <v>0.84002699999999997</v>
      </c>
      <c r="T97" s="2">
        <v>1.4549700000000001</v>
      </c>
      <c r="U97" s="2">
        <v>2.2400720000000001</v>
      </c>
      <c r="V97" s="2">
        <v>0.84002699999999997</v>
      </c>
      <c r="W97" s="2">
        <v>1.371759</v>
      </c>
      <c r="X97" s="2">
        <v>1</v>
      </c>
      <c r="Y97" s="2">
        <v>9.6829747495300005</v>
      </c>
      <c r="Z97" s="2" t="s">
        <v>191</v>
      </c>
      <c r="AA97" s="2">
        <v>4</v>
      </c>
      <c r="AB97" s="2">
        <v>23</v>
      </c>
      <c r="AC97" s="2" t="s">
        <v>167</v>
      </c>
      <c r="AD97" s="2">
        <v>182960558</v>
      </c>
      <c r="AE97" s="2">
        <v>182960581</v>
      </c>
      <c r="AF97" s="2" t="s">
        <v>281</v>
      </c>
      <c r="AG97" s="2">
        <v>1</v>
      </c>
      <c r="AH97" s="2" t="s">
        <v>66</v>
      </c>
      <c r="AI97" s="2" t="s">
        <v>59</v>
      </c>
      <c r="AJ97" s="2" t="s">
        <v>236</v>
      </c>
      <c r="AK97" s="2" t="s">
        <v>61</v>
      </c>
      <c r="AL97" s="2">
        <v>0</v>
      </c>
      <c r="AM97" s="2">
        <v>0</v>
      </c>
      <c r="AN97" s="2">
        <v>2.5200809999999998</v>
      </c>
      <c r="AO97" s="2">
        <v>0</v>
      </c>
      <c r="AP97" s="2">
        <v>0</v>
      </c>
      <c r="AQ97" s="2">
        <v>0</v>
      </c>
      <c r="AR97" s="2">
        <v>0.84002699999999997</v>
      </c>
      <c r="AS97" s="2">
        <v>0</v>
      </c>
      <c r="AT97" s="2">
        <v>0</v>
      </c>
      <c r="AU97" s="2">
        <v>0</v>
      </c>
      <c r="AV97" s="2">
        <v>1</v>
      </c>
      <c r="AW97" s="4">
        <f t="shared" si="25"/>
        <v>0</v>
      </c>
      <c r="AX97" s="4">
        <f>AM97/(AM97+AN97+2)</f>
        <v>0</v>
      </c>
      <c r="AY97" s="4">
        <f>AM97/(AM97+AN97+10)</f>
        <v>0</v>
      </c>
      <c r="AZ97" s="2">
        <f t="shared" si="24"/>
        <v>2</v>
      </c>
    </row>
    <row r="98" spans="1:52" x14ac:dyDescent="0.2">
      <c r="A98" s="2" t="s">
        <v>97</v>
      </c>
      <c r="B98" s="2">
        <v>1716790</v>
      </c>
      <c r="C98" s="2">
        <v>1716792</v>
      </c>
      <c r="D98" s="2" t="s">
        <v>282</v>
      </c>
      <c r="E98" s="2" t="s">
        <v>235</v>
      </c>
      <c r="F98" s="2">
        <v>390790</v>
      </c>
      <c r="G98" s="2">
        <v>19</v>
      </c>
      <c r="H98" s="2">
        <v>1716790</v>
      </c>
      <c r="I98" s="2" t="s">
        <v>178</v>
      </c>
      <c r="J98" s="2">
        <v>4.4801450000000003</v>
      </c>
      <c r="K98" s="2">
        <v>0.392013</v>
      </c>
      <c r="L98" s="2">
        <v>4.8721569999999996</v>
      </c>
      <c r="M98" s="2">
        <v>23.664319132399999</v>
      </c>
      <c r="N98" s="2">
        <v>5.9921939999999996</v>
      </c>
      <c r="O98" s="2">
        <v>0.50401600000000002</v>
      </c>
      <c r="P98" s="2">
        <v>6.4962099999999996</v>
      </c>
      <c r="Q98" s="2">
        <v>31.032241298399999</v>
      </c>
      <c r="R98" s="2">
        <v>4.4801450000000003</v>
      </c>
      <c r="S98" s="2">
        <v>0.392013</v>
      </c>
      <c r="T98" s="2">
        <v>1.325245</v>
      </c>
      <c r="U98" s="2">
        <v>4.4801450000000003</v>
      </c>
      <c r="V98" s="2">
        <v>0.392013</v>
      </c>
      <c r="W98" s="2">
        <v>1.325245</v>
      </c>
      <c r="X98" s="2">
        <v>1</v>
      </c>
      <c r="Y98" s="2">
        <v>0.81649658092800004</v>
      </c>
      <c r="Z98" s="2" t="s">
        <v>179</v>
      </c>
      <c r="AA98" s="2">
        <v>3</v>
      </c>
      <c r="AB98" s="2">
        <v>23</v>
      </c>
      <c r="AC98" s="2" t="s">
        <v>97</v>
      </c>
      <c r="AD98" s="2">
        <v>1716775</v>
      </c>
      <c r="AE98" s="2">
        <v>1716798</v>
      </c>
      <c r="AF98" s="2" t="s">
        <v>282</v>
      </c>
      <c r="AG98" s="2">
        <v>1</v>
      </c>
      <c r="AH98" s="2" t="s">
        <v>58</v>
      </c>
      <c r="AI98" s="2" t="s">
        <v>59</v>
      </c>
      <c r="AJ98" s="2" t="s">
        <v>236</v>
      </c>
      <c r="AK98" s="2" t="s">
        <v>61</v>
      </c>
      <c r="AL98" s="2">
        <v>0</v>
      </c>
      <c r="AM98" s="2">
        <v>4.4241429999999999</v>
      </c>
      <c r="AN98" s="2">
        <v>0</v>
      </c>
      <c r="AO98" s="2">
        <v>0.16800499999999999</v>
      </c>
      <c r="AP98" s="2">
        <v>0</v>
      </c>
      <c r="AQ98" s="2">
        <v>0</v>
      </c>
      <c r="AR98" s="2">
        <v>0</v>
      </c>
      <c r="AS98" s="2">
        <v>0.392013</v>
      </c>
      <c r="AT98" s="2">
        <v>0</v>
      </c>
      <c r="AU98" s="2">
        <v>0</v>
      </c>
      <c r="AV98" s="2">
        <v>1</v>
      </c>
      <c r="AW98" s="4">
        <f t="shared" si="25"/>
        <v>0</v>
      </c>
      <c r="AX98" s="4">
        <f t="shared" ref="AX98:AX100" si="44">AN98/(AM98+AN98+2)</f>
        <v>0</v>
      </c>
      <c r="AY98" s="4">
        <f t="shared" ref="AY98:AY100" si="45">AN98/(AN98+AM98+10)</f>
        <v>0</v>
      </c>
      <c r="AZ98" s="2">
        <f t="shared" si="24"/>
        <v>2</v>
      </c>
    </row>
    <row r="99" spans="1:52" x14ac:dyDescent="0.2">
      <c r="A99" s="2" t="s">
        <v>135</v>
      </c>
      <c r="B99" s="2">
        <v>73552025</v>
      </c>
      <c r="C99" s="2">
        <v>73552027</v>
      </c>
      <c r="D99" s="2" t="s">
        <v>283</v>
      </c>
      <c r="E99" s="2" t="s">
        <v>235</v>
      </c>
      <c r="F99" s="2">
        <v>328488</v>
      </c>
      <c r="G99" s="2">
        <v>16</v>
      </c>
      <c r="H99" s="2">
        <v>73552025</v>
      </c>
      <c r="I99" s="2" t="s">
        <v>184</v>
      </c>
      <c r="J99" s="2">
        <v>1.120036</v>
      </c>
      <c r="K99" s="2">
        <v>1.23204</v>
      </c>
      <c r="L99" s="2">
        <v>2.3520759999999998</v>
      </c>
      <c r="M99" s="2">
        <v>20.9761769634</v>
      </c>
      <c r="N99" s="2">
        <v>1.2880419999999999</v>
      </c>
      <c r="O99" s="2">
        <v>1.400045</v>
      </c>
      <c r="P99" s="2">
        <v>2.6880869999999999</v>
      </c>
      <c r="Q99" s="2">
        <v>23.979157616599998</v>
      </c>
      <c r="R99" s="2">
        <v>1.120036</v>
      </c>
      <c r="S99" s="2">
        <v>1.23204</v>
      </c>
      <c r="T99" s="2">
        <v>1.174704</v>
      </c>
      <c r="U99" s="2">
        <v>1.120036</v>
      </c>
      <c r="V99" s="2">
        <v>1.23204</v>
      </c>
      <c r="W99" s="2">
        <v>1.174704</v>
      </c>
      <c r="X99" s="2">
        <v>1</v>
      </c>
      <c r="Y99" s="2">
        <v>0.81649658092800004</v>
      </c>
      <c r="Z99" s="2" t="s">
        <v>185</v>
      </c>
      <c r="AA99" s="2">
        <v>4</v>
      </c>
      <c r="AB99" s="2">
        <v>23</v>
      </c>
      <c r="AC99" s="2" t="s">
        <v>135</v>
      </c>
      <c r="AD99" s="2">
        <v>73552009</v>
      </c>
      <c r="AE99" s="2">
        <v>73552032</v>
      </c>
      <c r="AF99" s="2" t="s">
        <v>283</v>
      </c>
      <c r="AG99" s="2">
        <v>1</v>
      </c>
      <c r="AH99" s="2" t="s">
        <v>58</v>
      </c>
      <c r="AI99" s="2" t="s">
        <v>59</v>
      </c>
      <c r="AJ99" s="2" t="s">
        <v>236</v>
      </c>
      <c r="AK99" s="2" t="s">
        <v>61</v>
      </c>
      <c r="AL99" s="2">
        <v>0</v>
      </c>
      <c r="AM99" s="2">
        <v>1.120036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1.23204</v>
      </c>
      <c r="AT99" s="2">
        <v>0</v>
      </c>
      <c r="AU99" s="2">
        <v>0</v>
      </c>
      <c r="AV99" s="2">
        <v>1</v>
      </c>
      <c r="AW99" s="4">
        <f t="shared" si="25"/>
        <v>0</v>
      </c>
      <c r="AX99" s="4">
        <f t="shared" si="44"/>
        <v>0</v>
      </c>
      <c r="AY99" s="4">
        <f t="shared" si="45"/>
        <v>0</v>
      </c>
      <c r="AZ99" s="2">
        <f t="shared" si="24"/>
        <v>2</v>
      </c>
    </row>
    <row r="100" spans="1:52" x14ac:dyDescent="0.2">
      <c r="A100" s="2" t="s">
        <v>157</v>
      </c>
      <c r="B100" s="2">
        <v>51226581</v>
      </c>
      <c r="C100" s="2">
        <v>51226584</v>
      </c>
      <c r="D100" s="2" t="s">
        <v>284</v>
      </c>
      <c r="E100" s="2" t="s">
        <v>235</v>
      </c>
      <c r="F100" s="2">
        <v>774117</v>
      </c>
      <c r="G100" s="2">
        <v>7</v>
      </c>
      <c r="H100" s="2">
        <v>51226584</v>
      </c>
      <c r="I100" s="2" t="s">
        <v>285</v>
      </c>
      <c r="J100" s="2">
        <v>0.44801400000000002</v>
      </c>
      <c r="K100" s="2">
        <v>1.7920579999999999</v>
      </c>
      <c r="L100" s="2">
        <v>2.2400720000000001</v>
      </c>
      <c r="M100" s="2">
        <v>16</v>
      </c>
      <c r="N100" s="2">
        <v>0.61602000000000001</v>
      </c>
      <c r="O100" s="2">
        <v>2.128069</v>
      </c>
      <c r="P100" s="2">
        <v>2.7440889999999998</v>
      </c>
      <c r="Q100" s="2">
        <v>20.445048300300002</v>
      </c>
      <c r="R100" s="2">
        <v>0.44801400000000002</v>
      </c>
      <c r="S100" s="2">
        <v>1.7920579999999999</v>
      </c>
      <c r="T100" s="2">
        <v>0.89602899999999996</v>
      </c>
      <c r="U100" s="2">
        <v>0.44801400000000002</v>
      </c>
      <c r="V100" s="2">
        <v>1.7920579999999999</v>
      </c>
      <c r="W100" s="2">
        <v>0.89602899999999996</v>
      </c>
      <c r="X100" s="2">
        <v>1</v>
      </c>
      <c r="Y100" s="2">
        <v>1.2472191289200001</v>
      </c>
      <c r="Z100" s="2" t="s">
        <v>188</v>
      </c>
      <c r="AA100" s="2">
        <v>4</v>
      </c>
      <c r="AB100" s="2">
        <v>23</v>
      </c>
      <c r="AC100" s="2" t="s">
        <v>157</v>
      </c>
      <c r="AD100" s="2">
        <v>51226564</v>
      </c>
      <c r="AE100" s="2">
        <v>51226587</v>
      </c>
      <c r="AF100" s="2" t="s">
        <v>284</v>
      </c>
      <c r="AG100" s="2">
        <v>1</v>
      </c>
      <c r="AH100" s="2" t="s">
        <v>58</v>
      </c>
      <c r="AI100" s="2" t="s">
        <v>59</v>
      </c>
      <c r="AJ100" s="2" t="s">
        <v>236</v>
      </c>
      <c r="AK100" s="2" t="s">
        <v>61</v>
      </c>
      <c r="AL100" s="2">
        <v>0.44801400000000002</v>
      </c>
      <c r="AM100" s="2">
        <v>0.56001800000000002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1.7920579999999999</v>
      </c>
      <c r="AT100" s="2">
        <v>0</v>
      </c>
      <c r="AU100" s="2">
        <v>0</v>
      </c>
      <c r="AV100" s="2">
        <v>1</v>
      </c>
      <c r="AW100" s="4">
        <f t="shared" si="25"/>
        <v>0</v>
      </c>
      <c r="AX100" s="4">
        <f t="shared" si="44"/>
        <v>0</v>
      </c>
      <c r="AY100" s="4">
        <f t="shared" si="45"/>
        <v>0</v>
      </c>
      <c r="AZ100" s="2">
        <f t="shared" si="24"/>
        <v>6</v>
      </c>
    </row>
    <row r="101" spans="1:52" x14ac:dyDescent="0.2">
      <c r="A101" s="2" t="s">
        <v>67</v>
      </c>
      <c r="B101" s="2">
        <v>29367270</v>
      </c>
      <c r="C101" s="2">
        <v>29367275</v>
      </c>
      <c r="D101" s="2" t="s">
        <v>286</v>
      </c>
      <c r="E101" s="2" t="s">
        <v>235</v>
      </c>
      <c r="F101" s="2">
        <v>661605</v>
      </c>
      <c r="G101" s="2">
        <v>5</v>
      </c>
      <c r="H101" s="2">
        <v>29367273</v>
      </c>
      <c r="I101" s="2" t="s">
        <v>204</v>
      </c>
      <c r="J101" s="2">
        <v>7.1122300000000003</v>
      </c>
      <c r="K101" s="2">
        <v>0.11200400000000001</v>
      </c>
      <c r="L101" s="2">
        <v>7.2242329999999999</v>
      </c>
      <c r="M101" s="2">
        <v>15.9373774505</v>
      </c>
      <c r="N101" s="2">
        <v>9.4083039999999993</v>
      </c>
      <c r="O101" s="2">
        <v>0.11200400000000001</v>
      </c>
      <c r="P101" s="2">
        <v>9.520308</v>
      </c>
      <c r="Q101" s="2">
        <v>18.3303027798</v>
      </c>
      <c r="R101" s="2">
        <v>0.11200400000000001</v>
      </c>
      <c r="S101" s="2">
        <v>7.1122300000000003</v>
      </c>
      <c r="T101" s="2">
        <v>0.89252200000000004</v>
      </c>
      <c r="U101" s="2">
        <v>0.11200400000000001</v>
      </c>
      <c r="V101" s="2">
        <v>7.0562279999999999</v>
      </c>
      <c r="W101" s="2">
        <v>0.88900100000000004</v>
      </c>
      <c r="X101" s="2">
        <v>1</v>
      </c>
      <c r="Y101" s="2">
        <v>1.87082869339</v>
      </c>
      <c r="Z101" s="2" t="s">
        <v>205</v>
      </c>
      <c r="AA101" s="2">
        <v>3</v>
      </c>
      <c r="AB101" s="2">
        <v>23</v>
      </c>
      <c r="AC101" s="2" t="s">
        <v>67</v>
      </c>
      <c r="AD101" s="2">
        <v>29367265</v>
      </c>
      <c r="AE101" s="2">
        <v>29367288</v>
      </c>
      <c r="AF101" s="2" t="s">
        <v>286</v>
      </c>
      <c r="AG101" s="2">
        <v>1</v>
      </c>
      <c r="AH101" s="2" t="s">
        <v>66</v>
      </c>
      <c r="AI101" s="2" t="s">
        <v>59</v>
      </c>
      <c r="AJ101" s="2" t="s">
        <v>236</v>
      </c>
      <c r="AK101" s="2" t="s">
        <v>61</v>
      </c>
      <c r="AL101" s="2">
        <v>0</v>
      </c>
      <c r="AM101" s="2">
        <v>0</v>
      </c>
      <c r="AN101" s="2">
        <v>0.11200400000000001</v>
      </c>
      <c r="AO101" s="2">
        <v>0</v>
      </c>
      <c r="AP101" s="2">
        <v>0</v>
      </c>
      <c r="AQ101" s="2">
        <v>0</v>
      </c>
      <c r="AR101" s="2">
        <v>7.1122300000000003</v>
      </c>
      <c r="AS101" s="2">
        <v>0</v>
      </c>
      <c r="AT101" s="2">
        <v>0</v>
      </c>
      <c r="AU101" s="2">
        <v>0</v>
      </c>
      <c r="AV101" s="2">
        <v>1</v>
      </c>
      <c r="AW101" s="4">
        <f t="shared" si="25"/>
        <v>0</v>
      </c>
      <c r="AX101" s="4">
        <f>AM101/(AM101+AN101+2)</f>
        <v>0</v>
      </c>
      <c r="AY101" s="4">
        <f>AM101/(AM101+AN101+10)</f>
        <v>0</v>
      </c>
      <c r="AZ101" s="2">
        <f t="shared" si="24"/>
        <v>4</v>
      </c>
    </row>
    <row r="102" spans="1:52" x14ac:dyDescent="0.2">
      <c r="A102" s="2" t="s">
        <v>53</v>
      </c>
      <c r="B102" s="2">
        <v>144631221</v>
      </c>
      <c r="C102" s="2">
        <v>144631238</v>
      </c>
      <c r="D102" s="2" t="s">
        <v>287</v>
      </c>
      <c r="E102" s="2" t="s">
        <v>235</v>
      </c>
      <c r="F102" s="2">
        <v>746262</v>
      </c>
      <c r="G102" s="2">
        <v>6</v>
      </c>
      <c r="H102" s="2">
        <v>144631221</v>
      </c>
      <c r="I102" s="2" t="s">
        <v>207</v>
      </c>
      <c r="J102" s="2">
        <v>0.728024</v>
      </c>
      <c r="K102" s="2">
        <v>1.0640339999999999</v>
      </c>
      <c r="L102" s="2">
        <v>1.7920579999999999</v>
      </c>
      <c r="M102" s="2">
        <v>15.716233645499999</v>
      </c>
      <c r="N102" s="2">
        <v>0.728024</v>
      </c>
      <c r="O102" s="2">
        <v>1.120036</v>
      </c>
      <c r="P102" s="2">
        <v>1.84806</v>
      </c>
      <c r="Q102" s="2">
        <v>16.124515496600001</v>
      </c>
      <c r="R102" s="2">
        <v>0.728024</v>
      </c>
      <c r="S102" s="2">
        <v>1.0640339999999999</v>
      </c>
      <c r="T102" s="2">
        <v>0.88013799999999998</v>
      </c>
      <c r="U102" s="2">
        <v>0.728024</v>
      </c>
      <c r="V102" s="2">
        <v>1.008033</v>
      </c>
      <c r="W102" s="2">
        <v>0.85666299999999995</v>
      </c>
      <c r="X102" s="2">
        <v>1</v>
      </c>
      <c r="Y102" s="2">
        <v>7.7888809636999996</v>
      </c>
      <c r="Z102" s="2" t="s">
        <v>208</v>
      </c>
      <c r="AA102" s="2">
        <v>4</v>
      </c>
      <c r="AB102" s="2">
        <v>23</v>
      </c>
      <c r="AC102" s="2" t="s">
        <v>53</v>
      </c>
      <c r="AD102" s="2">
        <v>144631205</v>
      </c>
      <c r="AE102" s="2">
        <v>144631228</v>
      </c>
      <c r="AF102" s="2" t="s">
        <v>287</v>
      </c>
      <c r="AG102" s="2">
        <v>1</v>
      </c>
      <c r="AH102" s="2" t="s">
        <v>58</v>
      </c>
      <c r="AI102" s="2" t="s">
        <v>59</v>
      </c>
      <c r="AJ102" s="2" t="s">
        <v>236</v>
      </c>
      <c r="AK102" s="2" t="s">
        <v>61</v>
      </c>
      <c r="AL102" s="2">
        <v>0</v>
      </c>
      <c r="AM102" s="2">
        <v>0.728024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1.0640339999999999</v>
      </c>
      <c r="AT102" s="2">
        <v>0</v>
      </c>
      <c r="AU102" s="2">
        <v>0</v>
      </c>
      <c r="AV102" s="2">
        <v>1</v>
      </c>
      <c r="AW102" s="4">
        <f t="shared" si="25"/>
        <v>0</v>
      </c>
      <c r="AX102" s="4">
        <f t="shared" ref="AX102:AX103" si="46">AN102/(AM102+AN102+2)</f>
        <v>0</v>
      </c>
      <c r="AY102" s="4">
        <f t="shared" ref="AY102:AY103" si="47">AN102/(AN102+AM102+10)</f>
        <v>0</v>
      </c>
      <c r="AZ102" s="2">
        <f t="shared" si="24"/>
        <v>3</v>
      </c>
    </row>
    <row r="103" spans="1:52" x14ac:dyDescent="0.2">
      <c r="A103" s="2" t="s">
        <v>224</v>
      </c>
      <c r="B103" s="2">
        <v>42759864</v>
      </c>
      <c r="C103" s="2">
        <v>42759872</v>
      </c>
      <c r="D103" s="2" t="s">
        <v>288</v>
      </c>
      <c r="E103" s="2" t="s">
        <v>235</v>
      </c>
      <c r="F103" s="2">
        <v>526030</v>
      </c>
      <c r="G103" s="2">
        <v>21</v>
      </c>
      <c r="H103" s="2">
        <v>42759868</v>
      </c>
      <c r="I103" s="2" t="s">
        <v>289</v>
      </c>
      <c r="J103" s="2">
        <v>1.5680510000000001</v>
      </c>
      <c r="K103" s="2">
        <v>3.864125</v>
      </c>
      <c r="L103" s="2">
        <v>5.432175</v>
      </c>
      <c r="M103" s="2">
        <v>43.954521951700002</v>
      </c>
      <c r="N103" s="2">
        <v>1.84806</v>
      </c>
      <c r="O103" s="2">
        <v>4.928159</v>
      </c>
      <c r="P103" s="2">
        <v>6.7762190000000002</v>
      </c>
      <c r="Q103" s="2">
        <v>53.888774341199998</v>
      </c>
      <c r="R103" s="2">
        <v>1.5680510000000001</v>
      </c>
      <c r="S103" s="2">
        <v>3.864125</v>
      </c>
      <c r="T103" s="2">
        <v>2.4615330000000002</v>
      </c>
      <c r="U103" s="2">
        <v>0.11200400000000001</v>
      </c>
      <c r="V103" s="2">
        <v>3.864125</v>
      </c>
      <c r="W103" s="2">
        <v>0.65787200000000001</v>
      </c>
      <c r="X103" s="2">
        <v>1</v>
      </c>
      <c r="Y103" s="2">
        <v>3.26598632371</v>
      </c>
      <c r="Z103" s="2" t="s">
        <v>227</v>
      </c>
      <c r="AA103" s="2">
        <v>3</v>
      </c>
      <c r="AB103" s="2">
        <v>23</v>
      </c>
      <c r="AC103" s="2" t="s">
        <v>224</v>
      </c>
      <c r="AD103" s="2">
        <v>42759849</v>
      </c>
      <c r="AE103" s="2">
        <v>42759872</v>
      </c>
      <c r="AF103" s="2" t="s">
        <v>288</v>
      </c>
      <c r="AG103" s="2">
        <v>1</v>
      </c>
      <c r="AH103" s="2" t="s">
        <v>58</v>
      </c>
      <c r="AI103" s="2" t="s">
        <v>59</v>
      </c>
      <c r="AJ103" s="2" t="s">
        <v>236</v>
      </c>
      <c r="AK103" s="2" t="s">
        <v>61</v>
      </c>
      <c r="AL103" s="2">
        <v>0.56001800000000002</v>
      </c>
      <c r="AM103" s="2">
        <v>1.6240520000000001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3.864125</v>
      </c>
      <c r="AT103" s="2">
        <v>0</v>
      </c>
      <c r="AU103" s="2">
        <v>0</v>
      </c>
      <c r="AV103" s="2">
        <v>1</v>
      </c>
      <c r="AW103" s="4">
        <f t="shared" si="25"/>
        <v>0</v>
      </c>
      <c r="AX103" s="4">
        <f t="shared" si="46"/>
        <v>0</v>
      </c>
      <c r="AY103" s="4">
        <f t="shared" si="47"/>
        <v>0</v>
      </c>
      <c r="AZ103" s="2">
        <f t="shared" si="24"/>
        <v>3</v>
      </c>
    </row>
    <row r="104" spans="1:52" x14ac:dyDescent="0.2">
      <c r="A104" s="2" t="s">
        <v>228</v>
      </c>
      <c r="B104" s="2">
        <v>150212093</v>
      </c>
      <c r="C104" s="2">
        <v>150212110</v>
      </c>
      <c r="D104" s="2" t="s">
        <v>290</v>
      </c>
      <c r="E104" s="2" t="s">
        <v>235</v>
      </c>
      <c r="F104" s="2">
        <v>927340</v>
      </c>
      <c r="G104" s="2" t="s">
        <v>230</v>
      </c>
      <c r="H104" s="2">
        <v>150212093</v>
      </c>
      <c r="I104" s="2" t="s">
        <v>291</v>
      </c>
      <c r="J104" s="2">
        <v>0.336011</v>
      </c>
      <c r="K104" s="2">
        <v>1.512049</v>
      </c>
      <c r="L104" s="2">
        <v>1.84806</v>
      </c>
      <c r="M104" s="2">
        <v>12.727922061399999</v>
      </c>
      <c r="N104" s="2">
        <v>0.392013</v>
      </c>
      <c r="O104" s="2">
        <v>1.84806</v>
      </c>
      <c r="P104" s="2">
        <v>2.2400720000000001</v>
      </c>
      <c r="Q104" s="2">
        <v>15.1986841536</v>
      </c>
      <c r="R104" s="2">
        <v>1.512049</v>
      </c>
      <c r="S104" s="2">
        <v>0.336011</v>
      </c>
      <c r="T104" s="2">
        <v>0.71278699999999995</v>
      </c>
      <c r="U104" s="2">
        <v>1.1760379999999999</v>
      </c>
      <c r="V104" s="2">
        <v>0.336011</v>
      </c>
      <c r="W104" s="2">
        <v>0.62861900000000004</v>
      </c>
      <c r="X104" s="2">
        <v>1</v>
      </c>
      <c r="Y104" s="2">
        <v>7.5865377844899999</v>
      </c>
      <c r="Z104" s="2" t="s">
        <v>292</v>
      </c>
      <c r="AA104" s="2">
        <v>4</v>
      </c>
      <c r="AB104" s="2">
        <v>23</v>
      </c>
      <c r="AC104" s="2" t="s">
        <v>228</v>
      </c>
      <c r="AD104" s="2">
        <v>150212094</v>
      </c>
      <c r="AE104" s="2">
        <v>150212117</v>
      </c>
      <c r="AF104" s="2" t="s">
        <v>290</v>
      </c>
      <c r="AG104" s="2">
        <v>1</v>
      </c>
      <c r="AH104" s="2" t="s">
        <v>66</v>
      </c>
      <c r="AI104" s="2" t="s">
        <v>59</v>
      </c>
      <c r="AJ104" s="2" t="s">
        <v>236</v>
      </c>
      <c r="AK104" s="2" t="s">
        <v>61</v>
      </c>
      <c r="AL104" s="2">
        <v>0</v>
      </c>
      <c r="AM104" s="2">
        <v>0</v>
      </c>
      <c r="AN104" s="2">
        <v>1.5680510000000001</v>
      </c>
      <c r="AO104" s="2">
        <v>0.11200400000000001</v>
      </c>
      <c r="AP104" s="2">
        <v>0</v>
      </c>
      <c r="AQ104" s="2">
        <v>0</v>
      </c>
      <c r="AR104" s="2">
        <v>0.336011</v>
      </c>
      <c r="AS104" s="2">
        <v>0</v>
      </c>
      <c r="AT104" s="2">
        <v>0</v>
      </c>
      <c r="AU104" s="2">
        <v>0</v>
      </c>
      <c r="AV104" s="2">
        <v>1</v>
      </c>
      <c r="AW104" s="4">
        <f t="shared" si="25"/>
        <v>0</v>
      </c>
      <c r="AX104" s="4">
        <f t="shared" ref="AX104:AX105" si="48">AM104/(AM104+AN104+2)</f>
        <v>0</v>
      </c>
      <c r="AY104" s="4">
        <f t="shared" ref="AY104:AY105" si="49">AM104/(AM104+AN104+10)</f>
        <v>0</v>
      </c>
      <c r="AZ104" s="2">
        <f t="shared" si="24"/>
        <v>1</v>
      </c>
    </row>
    <row r="105" spans="1:52" x14ac:dyDescent="0.2">
      <c r="A105" s="2" t="s">
        <v>89</v>
      </c>
      <c r="B105" s="2">
        <v>28933735</v>
      </c>
      <c r="C105" s="2">
        <v>28933761</v>
      </c>
      <c r="D105" s="2" t="s">
        <v>293</v>
      </c>
      <c r="E105" s="2" t="s">
        <v>235</v>
      </c>
      <c r="F105" s="2">
        <v>535435</v>
      </c>
      <c r="G105" s="2">
        <v>22</v>
      </c>
      <c r="H105" s="2">
        <v>28933739</v>
      </c>
      <c r="I105" s="2" t="s">
        <v>213</v>
      </c>
      <c r="J105" s="2">
        <v>2.4080780000000002</v>
      </c>
      <c r="K105" s="2">
        <v>0.11200400000000001</v>
      </c>
      <c r="L105" s="2">
        <v>2.5200809999999998</v>
      </c>
      <c r="M105" s="2">
        <v>9.2736184954999992</v>
      </c>
      <c r="N105" s="2">
        <v>2.9680960000000001</v>
      </c>
      <c r="O105" s="2">
        <v>0.11200400000000001</v>
      </c>
      <c r="P105" s="2">
        <v>3.0800990000000001</v>
      </c>
      <c r="Q105" s="2">
        <v>10.295630141</v>
      </c>
      <c r="R105" s="2">
        <v>0.11200400000000001</v>
      </c>
      <c r="S105" s="2">
        <v>2.4080780000000002</v>
      </c>
      <c r="T105" s="2">
        <v>0.519339</v>
      </c>
      <c r="U105" s="2">
        <v>0.11200400000000001</v>
      </c>
      <c r="V105" s="2">
        <v>2.4080780000000002</v>
      </c>
      <c r="W105" s="2">
        <v>0.519339</v>
      </c>
      <c r="X105" s="2">
        <v>1</v>
      </c>
      <c r="Y105" s="2">
        <v>8.8694231304300004</v>
      </c>
      <c r="Z105" s="2" t="s">
        <v>214</v>
      </c>
      <c r="AA105" s="2">
        <v>4</v>
      </c>
      <c r="AB105" s="2">
        <v>23</v>
      </c>
      <c r="AC105" s="2" t="s">
        <v>89</v>
      </c>
      <c r="AD105" s="2">
        <v>28933731</v>
      </c>
      <c r="AE105" s="2">
        <v>28933754</v>
      </c>
      <c r="AF105" s="2" t="s">
        <v>293</v>
      </c>
      <c r="AG105" s="2">
        <v>1</v>
      </c>
      <c r="AH105" s="2" t="s">
        <v>66</v>
      </c>
      <c r="AI105" s="2" t="s">
        <v>59</v>
      </c>
      <c r="AJ105" s="2" t="s">
        <v>236</v>
      </c>
      <c r="AK105" s="2" t="s">
        <v>61</v>
      </c>
      <c r="AL105" s="2">
        <v>0</v>
      </c>
      <c r="AM105" s="2">
        <v>0</v>
      </c>
      <c r="AN105" s="2">
        <v>0.11200400000000001</v>
      </c>
      <c r="AO105" s="2">
        <v>0</v>
      </c>
      <c r="AP105" s="2">
        <v>0</v>
      </c>
      <c r="AQ105" s="2">
        <v>0</v>
      </c>
      <c r="AR105" s="2">
        <v>2.4080780000000002</v>
      </c>
      <c r="AS105" s="2">
        <v>0</v>
      </c>
      <c r="AT105" s="2">
        <v>0</v>
      </c>
      <c r="AU105" s="2">
        <v>0</v>
      </c>
      <c r="AV105" s="2">
        <v>1</v>
      </c>
      <c r="AW105" s="4">
        <f t="shared" si="25"/>
        <v>0</v>
      </c>
      <c r="AX105" s="4">
        <f t="shared" si="48"/>
        <v>0</v>
      </c>
      <c r="AY105" s="4">
        <f t="shared" si="49"/>
        <v>0</v>
      </c>
      <c r="AZ105" s="2">
        <f t="shared" si="24"/>
        <v>2</v>
      </c>
    </row>
    <row r="106" spans="1:52" x14ac:dyDescent="0.2">
      <c r="A106" s="2" t="s">
        <v>228</v>
      </c>
      <c r="B106" s="2">
        <v>106371183</v>
      </c>
      <c r="C106" s="2">
        <v>106371192</v>
      </c>
      <c r="D106" s="2" t="s">
        <v>294</v>
      </c>
      <c r="E106" s="2" t="s">
        <v>235</v>
      </c>
      <c r="F106" s="2">
        <v>913086</v>
      </c>
      <c r="G106" s="2" t="s">
        <v>230</v>
      </c>
      <c r="H106" s="2">
        <v>106371192</v>
      </c>
      <c r="I106" s="2" t="s">
        <v>295</v>
      </c>
      <c r="J106" s="2">
        <v>1.9040619999999999</v>
      </c>
      <c r="K106" s="2">
        <v>1.4560470000000001</v>
      </c>
      <c r="L106" s="2">
        <v>3.360109</v>
      </c>
      <c r="M106" s="2">
        <v>29.7321374946</v>
      </c>
      <c r="N106" s="2">
        <v>2.4080780000000002</v>
      </c>
      <c r="O106" s="2">
        <v>1.512049</v>
      </c>
      <c r="P106" s="2">
        <v>3.9201269999999999</v>
      </c>
      <c r="Q106" s="2">
        <v>34.0734500748</v>
      </c>
      <c r="R106" s="2">
        <v>1.9040619999999999</v>
      </c>
      <c r="S106" s="2">
        <v>1.4560470000000001</v>
      </c>
      <c r="T106" s="2">
        <v>1.6650529999999999</v>
      </c>
      <c r="U106" s="2">
        <v>5.6002000000000003E-2</v>
      </c>
      <c r="V106" s="2">
        <v>1.4560470000000001</v>
      </c>
      <c r="W106" s="2">
        <v>0.28555399999999997</v>
      </c>
      <c r="X106" s="2">
        <v>1</v>
      </c>
      <c r="Y106" s="2">
        <v>3.4910600109400001</v>
      </c>
      <c r="Z106" s="2" t="s">
        <v>232</v>
      </c>
      <c r="AA106" s="2">
        <v>4</v>
      </c>
      <c r="AB106" s="2">
        <v>23</v>
      </c>
      <c r="AC106" s="2" t="s">
        <v>228</v>
      </c>
      <c r="AD106" s="2">
        <v>106371167</v>
      </c>
      <c r="AE106" s="2">
        <v>106371190</v>
      </c>
      <c r="AF106" s="2" t="s">
        <v>294</v>
      </c>
      <c r="AG106" s="2">
        <v>1</v>
      </c>
      <c r="AH106" s="2" t="s">
        <v>58</v>
      </c>
      <c r="AI106" s="2" t="s">
        <v>59</v>
      </c>
      <c r="AJ106" s="2" t="s">
        <v>236</v>
      </c>
      <c r="AK106" s="2" t="s">
        <v>61</v>
      </c>
      <c r="AL106" s="2">
        <v>0</v>
      </c>
      <c r="AM106" s="2">
        <v>1.9040619999999999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1.4560470000000001</v>
      </c>
      <c r="AT106" s="2">
        <v>0</v>
      </c>
      <c r="AU106" s="2">
        <v>0</v>
      </c>
      <c r="AV106" s="2">
        <v>1</v>
      </c>
      <c r="AW106" s="4">
        <f t="shared" si="25"/>
        <v>0</v>
      </c>
      <c r="AX106" s="4">
        <f>AN106/(AM106+AN106+2)</f>
        <v>0</v>
      </c>
      <c r="AY106" s="4">
        <f>AN106/(AN106+AM106+10)</f>
        <v>0</v>
      </c>
      <c r="AZ106" s="2">
        <f t="shared" si="24"/>
        <v>4</v>
      </c>
    </row>
    <row r="108" spans="1:52" ht="15.75" x14ac:dyDescent="0.25">
      <c r="A108" s="5" t="s">
        <v>296</v>
      </c>
    </row>
    <row r="109" spans="1:52" s="6" customFormat="1" x14ac:dyDescent="0.2">
      <c r="A109" s="6" t="s">
        <v>1</v>
      </c>
      <c r="B109" s="6" t="s">
        <v>2</v>
      </c>
      <c r="C109" s="6" t="s">
        <v>3</v>
      </c>
      <c r="D109" s="6" t="s">
        <v>4</v>
      </c>
      <c r="E109" s="6" t="s">
        <v>5</v>
      </c>
      <c r="F109" s="6" t="s">
        <v>6</v>
      </c>
      <c r="G109" s="6" t="s">
        <v>7</v>
      </c>
      <c r="H109" s="6" t="s">
        <v>8</v>
      </c>
      <c r="I109" s="6" t="s">
        <v>9</v>
      </c>
      <c r="J109" s="6" t="s">
        <v>10</v>
      </c>
      <c r="K109" s="6" t="s">
        <v>11</v>
      </c>
      <c r="L109" s="6" t="s">
        <v>12</v>
      </c>
      <c r="M109" s="6" t="s">
        <v>13</v>
      </c>
      <c r="N109" s="6" t="s">
        <v>14</v>
      </c>
      <c r="O109" s="6" t="s">
        <v>15</v>
      </c>
      <c r="P109" s="6" t="s">
        <v>16</v>
      </c>
      <c r="Q109" s="6" t="s">
        <v>17</v>
      </c>
      <c r="R109" s="6" t="s">
        <v>18</v>
      </c>
      <c r="S109" s="6" t="s">
        <v>19</v>
      </c>
      <c r="T109" s="6" t="s">
        <v>20</v>
      </c>
      <c r="U109" s="6" t="s">
        <v>21</v>
      </c>
      <c r="V109" s="6" t="s">
        <v>22</v>
      </c>
      <c r="W109" s="6" t="s">
        <v>23</v>
      </c>
      <c r="X109" s="6" t="s">
        <v>24</v>
      </c>
      <c r="Y109" s="6" t="s">
        <v>25</v>
      </c>
      <c r="Z109" s="6" t="s">
        <v>26</v>
      </c>
      <c r="AA109" s="6" t="s">
        <v>27</v>
      </c>
      <c r="AB109" s="6" t="s">
        <v>28</v>
      </c>
      <c r="AC109" s="6" t="s">
        <v>29</v>
      </c>
      <c r="AD109" s="6" t="s">
        <v>30</v>
      </c>
      <c r="AE109" s="6" t="s">
        <v>31</v>
      </c>
      <c r="AF109" s="6" t="s">
        <v>32</v>
      </c>
      <c r="AG109" s="6" t="s">
        <v>33</v>
      </c>
      <c r="AH109" s="6" t="s">
        <v>34</v>
      </c>
      <c r="AI109" s="6" t="s">
        <v>35</v>
      </c>
      <c r="AJ109" s="6" t="s">
        <v>36</v>
      </c>
      <c r="AK109" s="6" t="s">
        <v>37</v>
      </c>
      <c r="AL109" s="6" t="s">
        <v>38</v>
      </c>
      <c r="AM109" s="6" t="s">
        <v>39</v>
      </c>
      <c r="AN109" s="6" t="s">
        <v>40</v>
      </c>
      <c r="AO109" s="6" t="s">
        <v>41</v>
      </c>
      <c r="AP109" s="6" t="s">
        <v>42</v>
      </c>
      <c r="AQ109" s="6" t="s">
        <v>43</v>
      </c>
      <c r="AR109" s="6" t="s">
        <v>44</v>
      </c>
      <c r="AS109" s="6" t="s">
        <v>45</v>
      </c>
      <c r="AT109" s="6" t="s">
        <v>46</v>
      </c>
      <c r="AU109" s="6" t="s">
        <v>47</v>
      </c>
      <c r="AV109" s="6" t="s">
        <v>48</v>
      </c>
      <c r="AW109" s="7" t="s">
        <v>49</v>
      </c>
      <c r="AX109" s="7" t="s">
        <v>50</v>
      </c>
      <c r="AY109" s="7" t="s">
        <v>51</v>
      </c>
      <c r="AZ109" s="6" t="s">
        <v>52</v>
      </c>
    </row>
    <row r="110" spans="1:52" x14ac:dyDescent="0.2">
      <c r="A110" s="2" t="s">
        <v>53</v>
      </c>
      <c r="B110" s="2">
        <v>43769676</v>
      </c>
      <c r="C110" s="2">
        <v>43769786</v>
      </c>
      <c r="D110" s="2" t="s">
        <v>297</v>
      </c>
      <c r="E110" s="2" t="s">
        <v>298</v>
      </c>
      <c r="F110" s="2">
        <v>534433</v>
      </c>
      <c r="G110" s="2">
        <v>6</v>
      </c>
      <c r="H110" s="2">
        <v>43769733</v>
      </c>
      <c r="I110" s="2" t="s">
        <v>56</v>
      </c>
      <c r="J110" s="2">
        <v>503.47916700000002</v>
      </c>
      <c r="K110" s="2">
        <v>1007.063237</v>
      </c>
      <c r="L110" s="2">
        <v>1510.5424049999999</v>
      </c>
      <c r="M110" s="2">
        <v>27151.486147200001</v>
      </c>
      <c r="N110" s="2">
        <v>679.63655700000004</v>
      </c>
      <c r="O110" s="2">
        <v>1258.933949</v>
      </c>
      <c r="P110" s="2">
        <v>1938.570506</v>
      </c>
      <c r="Q110" s="2">
        <v>35270.719584400002</v>
      </c>
      <c r="R110" s="2">
        <v>511.97626400000001</v>
      </c>
      <c r="S110" s="2">
        <v>998.56614100000002</v>
      </c>
      <c r="T110" s="2">
        <v>715.01200100000005</v>
      </c>
      <c r="U110" s="2">
        <v>477.46336700000001</v>
      </c>
      <c r="V110" s="2">
        <v>990.85581300000001</v>
      </c>
      <c r="W110" s="2">
        <v>687.82072700000003</v>
      </c>
      <c r="X110" s="2">
        <v>1</v>
      </c>
      <c r="Y110" s="2">
        <v>25.238767244400002</v>
      </c>
      <c r="Z110" s="2" t="s">
        <v>57</v>
      </c>
      <c r="AA110" s="2">
        <v>0</v>
      </c>
      <c r="AB110" s="2">
        <v>23</v>
      </c>
      <c r="AC110" s="2" t="s">
        <v>53</v>
      </c>
      <c r="AD110" s="2">
        <v>43769716</v>
      </c>
      <c r="AE110" s="2">
        <v>43769739</v>
      </c>
      <c r="AF110" s="2" t="s">
        <v>297</v>
      </c>
      <c r="AG110" s="2">
        <v>1</v>
      </c>
      <c r="AH110" s="2" t="s">
        <v>58</v>
      </c>
      <c r="AI110" s="2" t="s">
        <v>59</v>
      </c>
      <c r="AJ110" s="2" t="s">
        <v>299</v>
      </c>
      <c r="AK110" s="2" t="s">
        <v>61</v>
      </c>
      <c r="AL110" s="2">
        <v>0</v>
      </c>
      <c r="AM110" s="2">
        <v>500.27964400000002</v>
      </c>
      <c r="AN110" s="2">
        <v>4.7206089999999996</v>
      </c>
      <c r="AO110" s="2">
        <v>0</v>
      </c>
      <c r="AP110" s="2">
        <v>9.3469999999999994E-3</v>
      </c>
      <c r="AQ110" s="2">
        <v>0.20980499999999999</v>
      </c>
      <c r="AR110" s="2">
        <v>0.31470700000000001</v>
      </c>
      <c r="AS110" s="2">
        <v>997.75314800000001</v>
      </c>
      <c r="AT110" s="2">
        <v>0</v>
      </c>
      <c r="AU110" s="2">
        <v>3.1500000000000001E-4</v>
      </c>
      <c r="AV110" s="2">
        <v>1</v>
      </c>
      <c r="AW110" s="4">
        <f>AP110/(AP110+1)</f>
        <v>9.2604426426194358E-3</v>
      </c>
      <c r="AX110" s="4">
        <f>AN110/(AM110+AN110+2)</f>
        <v>9.3108612314637233E-3</v>
      </c>
      <c r="AY110" s="4">
        <f>AN110/(AN110+AM110+10)</f>
        <v>9.1662265649411229E-3</v>
      </c>
      <c r="AZ110" s="2">
        <f t="shared" ref="AZ110:AZ160" si="50">COUNTIF(AD:AD,AD110)</f>
        <v>6</v>
      </c>
    </row>
    <row r="111" spans="1:52" x14ac:dyDescent="0.2">
      <c r="A111" s="2" t="s">
        <v>62</v>
      </c>
      <c r="B111" s="2">
        <v>65102392</v>
      </c>
      <c r="C111" s="2">
        <v>65102484</v>
      </c>
      <c r="D111" s="2" t="s">
        <v>300</v>
      </c>
      <c r="E111" s="2" t="s">
        <v>298</v>
      </c>
      <c r="F111" s="2">
        <v>192406</v>
      </c>
      <c r="G111" s="2">
        <v>14</v>
      </c>
      <c r="H111" s="2">
        <v>65102442</v>
      </c>
      <c r="I111" s="2" t="s">
        <v>64</v>
      </c>
      <c r="J111" s="2">
        <v>388.68969399999997</v>
      </c>
      <c r="K111" s="2">
        <v>432.25042400000001</v>
      </c>
      <c r="L111" s="2">
        <v>820.94011799999998</v>
      </c>
      <c r="M111" s="2">
        <v>15629.450470199999</v>
      </c>
      <c r="N111" s="2">
        <v>621.44193900000005</v>
      </c>
      <c r="O111" s="2">
        <v>519.24075600000003</v>
      </c>
      <c r="P111" s="2">
        <v>1140.6826960000001</v>
      </c>
      <c r="Q111" s="2">
        <v>21660.034718300001</v>
      </c>
      <c r="R111" s="2">
        <v>435.31882000000002</v>
      </c>
      <c r="S111" s="2">
        <v>385.62129800000002</v>
      </c>
      <c r="T111" s="2">
        <v>409.71722999999997</v>
      </c>
      <c r="U111" s="2">
        <v>415.49226199999998</v>
      </c>
      <c r="V111" s="2">
        <v>383.10363999999998</v>
      </c>
      <c r="W111" s="2">
        <v>398.96942000000001</v>
      </c>
      <c r="X111" s="2">
        <v>1</v>
      </c>
      <c r="Y111" s="2">
        <v>21.589091895900001</v>
      </c>
      <c r="Z111" s="2" t="s">
        <v>65</v>
      </c>
      <c r="AA111" s="2">
        <v>2</v>
      </c>
      <c r="AB111" s="2">
        <v>23</v>
      </c>
      <c r="AC111" s="2" t="s">
        <v>62</v>
      </c>
      <c r="AD111" s="2">
        <v>65102434</v>
      </c>
      <c r="AE111" s="2">
        <v>65102457</v>
      </c>
      <c r="AF111" s="2" t="s">
        <v>300</v>
      </c>
      <c r="AG111" s="2">
        <v>1</v>
      </c>
      <c r="AH111" s="2" t="s">
        <v>66</v>
      </c>
      <c r="AI111" s="2" t="s">
        <v>59</v>
      </c>
      <c r="AJ111" s="2" t="s">
        <v>299</v>
      </c>
      <c r="AK111" s="2" t="s">
        <v>61</v>
      </c>
      <c r="AL111" s="2">
        <v>0</v>
      </c>
      <c r="AM111" s="2">
        <v>1.468634</v>
      </c>
      <c r="AN111" s="2">
        <v>430.02124700000002</v>
      </c>
      <c r="AO111" s="2">
        <v>0</v>
      </c>
      <c r="AP111" s="2">
        <v>3.4030000000000002E-3</v>
      </c>
      <c r="AQ111" s="2">
        <v>0</v>
      </c>
      <c r="AR111" s="2">
        <v>381.32029899999998</v>
      </c>
      <c r="AS111" s="2">
        <v>0.47206100000000001</v>
      </c>
      <c r="AT111" s="2">
        <v>0</v>
      </c>
      <c r="AU111" s="2">
        <v>1.2359999999999999E-3</v>
      </c>
      <c r="AV111" s="2">
        <v>1</v>
      </c>
      <c r="AW111" s="4">
        <f t="shared" ref="AW111:AW160" si="51">AP111/(AP111+1)</f>
        <v>3.3914588654807691E-3</v>
      </c>
      <c r="AX111" s="4">
        <f t="shared" ref="AX111:AX112" si="52">AM111/(AM111+AN111+2)</f>
        <v>3.3879314474701658E-3</v>
      </c>
      <c r="AY111" s="4">
        <f t="shared" ref="AY111:AY112" si="53">AM111/(AM111+AN111+10)</f>
        <v>3.3265405691144255E-3</v>
      </c>
      <c r="AZ111" s="2">
        <f t="shared" si="50"/>
        <v>6</v>
      </c>
    </row>
    <row r="112" spans="1:52" x14ac:dyDescent="0.2">
      <c r="A112" s="2" t="s">
        <v>67</v>
      </c>
      <c r="B112" s="2">
        <v>90145133</v>
      </c>
      <c r="C112" s="2">
        <v>90145178</v>
      </c>
      <c r="D112" s="2" t="s">
        <v>301</v>
      </c>
      <c r="E112" s="2" t="s">
        <v>298</v>
      </c>
      <c r="F112" s="2">
        <v>499908</v>
      </c>
      <c r="G112" s="2">
        <v>5</v>
      </c>
      <c r="H112" s="2">
        <v>90145151</v>
      </c>
      <c r="I112" s="2" t="s">
        <v>72</v>
      </c>
      <c r="J112" s="2">
        <v>215.626925</v>
      </c>
      <c r="K112" s="2">
        <v>97.192093</v>
      </c>
      <c r="L112" s="2">
        <v>312.81901800000003</v>
      </c>
      <c r="M112" s="2">
        <v>5520.0300723800001</v>
      </c>
      <c r="N112" s="2">
        <v>332.85538000000003</v>
      </c>
      <c r="O112" s="2">
        <v>119.955918</v>
      </c>
      <c r="P112" s="2">
        <v>452.81129800000002</v>
      </c>
      <c r="Q112" s="2">
        <v>7619.2655814099999</v>
      </c>
      <c r="R112" s="2">
        <v>98.162440000000004</v>
      </c>
      <c r="S112" s="2">
        <v>214.656578</v>
      </c>
      <c r="T112" s="2">
        <v>145.15926899999999</v>
      </c>
      <c r="U112" s="2">
        <v>95.933263999999994</v>
      </c>
      <c r="V112" s="2">
        <v>213.555103</v>
      </c>
      <c r="W112" s="2">
        <v>143.132938</v>
      </c>
      <c r="X112" s="2">
        <v>1</v>
      </c>
      <c r="Y112" s="2">
        <v>10.656067527399999</v>
      </c>
      <c r="Z112" s="2" t="s">
        <v>73</v>
      </c>
      <c r="AA112" s="2">
        <v>3</v>
      </c>
      <c r="AB112" s="2">
        <v>23</v>
      </c>
      <c r="AC112" s="2" t="s">
        <v>67</v>
      </c>
      <c r="AD112" s="2">
        <v>90145145</v>
      </c>
      <c r="AE112" s="2">
        <v>90145168</v>
      </c>
      <c r="AF112" s="2" t="s">
        <v>301</v>
      </c>
      <c r="AG112" s="2">
        <v>1</v>
      </c>
      <c r="AH112" s="2" t="s">
        <v>66</v>
      </c>
      <c r="AI112" s="2" t="s">
        <v>59</v>
      </c>
      <c r="AJ112" s="2" t="s">
        <v>299</v>
      </c>
      <c r="AK112" s="2" t="s">
        <v>61</v>
      </c>
      <c r="AL112" s="2">
        <v>0</v>
      </c>
      <c r="AM112" s="2">
        <v>1.1277010000000001</v>
      </c>
      <c r="AN112" s="2">
        <v>96.720032000000003</v>
      </c>
      <c r="AO112" s="2">
        <v>0</v>
      </c>
      <c r="AP112" s="2">
        <v>1.1521999999999999E-2</v>
      </c>
      <c r="AQ112" s="2">
        <v>0</v>
      </c>
      <c r="AR112" s="2">
        <v>214.36809600000001</v>
      </c>
      <c r="AS112" s="2">
        <v>0.15735399999999999</v>
      </c>
      <c r="AT112" s="2">
        <v>0</v>
      </c>
      <c r="AU112" s="2">
        <v>7.3300000000000004E-4</v>
      </c>
      <c r="AV112" s="2">
        <v>1</v>
      </c>
      <c r="AW112" s="4">
        <f t="shared" si="51"/>
        <v>1.1390755712678518E-2</v>
      </c>
      <c r="AX112" s="4">
        <f t="shared" si="52"/>
        <v>1.12942073507067E-2</v>
      </c>
      <c r="AY112" s="4">
        <f t="shared" si="53"/>
        <v>1.0456418216968919E-2</v>
      </c>
      <c r="AZ112" s="2">
        <f t="shared" si="50"/>
        <v>6</v>
      </c>
    </row>
    <row r="113" spans="1:52" x14ac:dyDescent="0.2">
      <c r="A113" s="2" t="s">
        <v>67</v>
      </c>
      <c r="B113" s="2">
        <v>116098956</v>
      </c>
      <c r="C113" s="2">
        <v>116099003</v>
      </c>
      <c r="D113" s="2" t="s">
        <v>302</v>
      </c>
      <c r="E113" s="2" t="s">
        <v>298</v>
      </c>
      <c r="F113" s="2">
        <v>504348</v>
      </c>
      <c r="G113" s="2">
        <v>5</v>
      </c>
      <c r="H113" s="2">
        <v>116098978</v>
      </c>
      <c r="I113" s="2" t="s">
        <v>69</v>
      </c>
      <c r="J113" s="2">
        <v>82.164821000000003</v>
      </c>
      <c r="K113" s="2">
        <v>251.556004</v>
      </c>
      <c r="L113" s="2">
        <v>333.72082499999999</v>
      </c>
      <c r="M113" s="2">
        <v>5481.9463696800003</v>
      </c>
      <c r="N113" s="2">
        <v>105.58428600000001</v>
      </c>
      <c r="O113" s="2">
        <v>311.06190299999997</v>
      </c>
      <c r="P113" s="2">
        <v>416.64618899999999</v>
      </c>
      <c r="Q113" s="2">
        <v>6910.3101232899999</v>
      </c>
      <c r="R113" s="2">
        <v>82.663106999999997</v>
      </c>
      <c r="S113" s="2">
        <v>251.05771799999999</v>
      </c>
      <c r="T113" s="2">
        <v>144.05974800000001</v>
      </c>
      <c r="U113" s="2">
        <v>78.912846000000002</v>
      </c>
      <c r="V113" s="2">
        <v>249.956243</v>
      </c>
      <c r="W113" s="2">
        <v>140.44485900000001</v>
      </c>
      <c r="X113" s="2">
        <v>1</v>
      </c>
      <c r="Y113" s="2">
        <v>11.2307118603</v>
      </c>
      <c r="Z113" s="2" t="s">
        <v>70</v>
      </c>
      <c r="AA113" s="2">
        <v>2</v>
      </c>
      <c r="AB113" s="2">
        <v>23</v>
      </c>
      <c r="AC113" s="2" t="s">
        <v>67</v>
      </c>
      <c r="AD113" s="2">
        <v>116098961</v>
      </c>
      <c r="AE113" s="2">
        <v>116098984</v>
      </c>
      <c r="AF113" s="2" t="s">
        <v>302</v>
      </c>
      <c r="AG113" s="2">
        <v>1</v>
      </c>
      <c r="AH113" s="2" t="s">
        <v>58</v>
      </c>
      <c r="AI113" s="2" t="s">
        <v>59</v>
      </c>
      <c r="AJ113" s="2" t="s">
        <v>299</v>
      </c>
      <c r="AK113" s="2" t="s">
        <v>61</v>
      </c>
      <c r="AL113" s="2">
        <v>0</v>
      </c>
      <c r="AM113" s="2">
        <v>81.981241999999995</v>
      </c>
      <c r="AN113" s="2">
        <v>0.49828600000000001</v>
      </c>
      <c r="AO113" s="2">
        <v>0</v>
      </c>
      <c r="AP113" s="2">
        <v>6.0390000000000001E-3</v>
      </c>
      <c r="AQ113" s="2">
        <v>0</v>
      </c>
      <c r="AR113" s="2">
        <v>0</v>
      </c>
      <c r="AS113" s="2">
        <v>250.82168799999999</v>
      </c>
      <c r="AT113" s="2">
        <v>0</v>
      </c>
      <c r="AU113" s="2">
        <v>0</v>
      </c>
      <c r="AV113" s="2">
        <v>1</v>
      </c>
      <c r="AW113" s="4">
        <f t="shared" si="51"/>
        <v>6.0027493963951701E-3</v>
      </c>
      <c r="AX113" s="4">
        <f t="shared" ref="AX113:AX114" si="54">AN113/(AM113+AN113+2)</f>
        <v>5.8983047348465309E-3</v>
      </c>
      <c r="AY113" s="4">
        <f t="shared" ref="AY113:AY114" si="55">AN113/(AN113+AM113+10)</f>
        <v>5.3880681570952658E-3</v>
      </c>
      <c r="AZ113" s="2">
        <f t="shared" si="50"/>
        <v>6</v>
      </c>
    </row>
    <row r="114" spans="1:52" x14ac:dyDescent="0.2">
      <c r="A114" s="2" t="s">
        <v>62</v>
      </c>
      <c r="B114" s="2">
        <v>105562665</v>
      </c>
      <c r="C114" s="2">
        <v>105562728</v>
      </c>
      <c r="D114" s="2" t="s">
        <v>303</v>
      </c>
      <c r="E114" s="2" t="s">
        <v>298</v>
      </c>
      <c r="F114" s="2">
        <v>203738</v>
      </c>
      <c r="G114" s="2">
        <v>14</v>
      </c>
      <c r="H114" s="2">
        <v>105562693</v>
      </c>
      <c r="I114" s="2" t="s">
        <v>75</v>
      </c>
      <c r="J114" s="2">
        <v>23.209661000000001</v>
      </c>
      <c r="K114" s="2">
        <v>240.095415</v>
      </c>
      <c r="L114" s="2">
        <v>263.30507599999999</v>
      </c>
      <c r="M114" s="2">
        <v>2846.4319770500001</v>
      </c>
      <c r="N114" s="2">
        <v>28.664586</v>
      </c>
      <c r="O114" s="2">
        <v>297.345911</v>
      </c>
      <c r="P114" s="2">
        <v>326.01049699999999</v>
      </c>
      <c r="Q114" s="2">
        <v>3520.2889086</v>
      </c>
      <c r="R114" s="2">
        <v>25.701093</v>
      </c>
      <c r="S114" s="2">
        <v>237.603983</v>
      </c>
      <c r="T114" s="2">
        <v>78.145263</v>
      </c>
      <c r="U114" s="2">
        <v>24.04888</v>
      </c>
      <c r="V114" s="2">
        <v>236.68608599999999</v>
      </c>
      <c r="W114" s="2">
        <v>75.445577999999998</v>
      </c>
      <c r="X114" s="2">
        <v>1</v>
      </c>
      <c r="Y114" s="2">
        <v>13.113320848400001</v>
      </c>
      <c r="Z114" s="2" t="s">
        <v>76</v>
      </c>
      <c r="AA114" s="2">
        <v>1</v>
      </c>
      <c r="AB114" s="2">
        <v>23</v>
      </c>
      <c r="AC114" s="2" t="s">
        <v>62</v>
      </c>
      <c r="AD114" s="2">
        <v>105562677</v>
      </c>
      <c r="AE114" s="2">
        <v>105562700</v>
      </c>
      <c r="AF114" s="2" t="s">
        <v>303</v>
      </c>
      <c r="AG114" s="2">
        <v>1</v>
      </c>
      <c r="AH114" s="2" t="s">
        <v>58</v>
      </c>
      <c r="AI114" s="2" t="s">
        <v>59</v>
      </c>
      <c r="AJ114" s="2" t="s">
        <v>299</v>
      </c>
      <c r="AK114" s="2" t="s">
        <v>61</v>
      </c>
      <c r="AL114" s="2">
        <v>0</v>
      </c>
      <c r="AM114" s="2">
        <v>23.130984000000002</v>
      </c>
      <c r="AN114" s="2">
        <v>1.914469</v>
      </c>
      <c r="AO114" s="2">
        <v>0.41960999999999998</v>
      </c>
      <c r="AP114" s="2">
        <v>7.6359999999999997E-2</v>
      </c>
      <c r="AQ114" s="2">
        <v>0.81299399999999999</v>
      </c>
      <c r="AR114" s="2">
        <v>0.26225599999999999</v>
      </c>
      <c r="AS114" s="2">
        <v>197.898416</v>
      </c>
      <c r="AT114" s="2">
        <v>0</v>
      </c>
      <c r="AU114" s="2">
        <v>1.323E-3</v>
      </c>
      <c r="AV114" s="2">
        <v>1</v>
      </c>
      <c r="AW114" s="4">
        <f t="shared" si="51"/>
        <v>7.0942807239213646E-2</v>
      </c>
      <c r="AX114" s="4">
        <f t="shared" si="54"/>
        <v>7.0787093120606992E-2</v>
      </c>
      <c r="AY114" s="4">
        <f t="shared" si="55"/>
        <v>5.4628171021216358E-2</v>
      </c>
      <c r="AZ114" s="2">
        <f t="shared" si="50"/>
        <v>6</v>
      </c>
    </row>
    <row r="115" spans="1:52" x14ac:dyDescent="0.2">
      <c r="A115" s="2" t="s">
        <v>77</v>
      </c>
      <c r="B115" s="2">
        <v>194276069</v>
      </c>
      <c r="C115" s="2">
        <v>194276105</v>
      </c>
      <c r="D115" s="2" t="s">
        <v>304</v>
      </c>
      <c r="E115" s="2" t="s">
        <v>298</v>
      </c>
      <c r="F115" s="2">
        <v>446223</v>
      </c>
      <c r="G115" s="2">
        <v>3</v>
      </c>
      <c r="H115" s="2">
        <v>194276096</v>
      </c>
      <c r="I115" s="2" t="s">
        <v>79</v>
      </c>
      <c r="J115" s="2">
        <v>77.286857999999995</v>
      </c>
      <c r="K115" s="2">
        <v>56.909562999999999</v>
      </c>
      <c r="L115" s="2">
        <v>134.19642099999999</v>
      </c>
      <c r="M115" s="2">
        <v>2528.8317460799999</v>
      </c>
      <c r="N115" s="2">
        <v>99.342591999999996</v>
      </c>
      <c r="O115" s="2">
        <v>70.153493999999995</v>
      </c>
      <c r="P115" s="2">
        <v>169.49608599999999</v>
      </c>
      <c r="Q115" s="2">
        <v>3183.2216385299998</v>
      </c>
      <c r="R115" s="2">
        <v>55.231124000000001</v>
      </c>
      <c r="S115" s="2">
        <v>78.965297000000007</v>
      </c>
      <c r="T115" s="2">
        <v>66.040458000000001</v>
      </c>
      <c r="U115" s="2">
        <v>52.031601000000002</v>
      </c>
      <c r="V115" s="2">
        <v>78.598139000000003</v>
      </c>
      <c r="W115" s="2">
        <v>63.949877999999998</v>
      </c>
      <c r="X115" s="2">
        <v>1</v>
      </c>
      <c r="Y115" s="2">
        <v>9.3571125650799996</v>
      </c>
      <c r="Z115" s="2" t="s">
        <v>80</v>
      </c>
      <c r="AA115" s="2">
        <v>3</v>
      </c>
      <c r="AB115" s="2">
        <v>23</v>
      </c>
      <c r="AC115" s="2" t="s">
        <v>77</v>
      </c>
      <c r="AD115" s="2">
        <v>194276088</v>
      </c>
      <c r="AE115" s="2">
        <v>194276111</v>
      </c>
      <c r="AF115" s="2" t="s">
        <v>304</v>
      </c>
      <c r="AG115" s="2">
        <v>1</v>
      </c>
      <c r="AH115" s="2" t="s">
        <v>66</v>
      </c>
      <c r="AI115" s="2" t="s">
        <v>59</v>
      </c>
      <c r="AJ115" s="2" t="s">
        <v>299</v>
      </c>
      <c r="AK115" s="2" t="s">
        <v>61</v>
      </c>
      <c r="AL115" s="2">
        <v>0</v>
      </c>
      <c r="AM115" s="2">
        <v>0</v>
      </c>
      <c r="AN115" s="2">
        <v>54.287002999999999</v>
      </c>
      <c r="AO115" s="2">
        <v>0</v>
      </c>
      <c r="AP115" s="2">
        <v>0</v>
      </c>
      <c r="AQ115" s="2">
        <v>0</v>
      </c>
      <c r="AR115" s="2">
        <v>77.181956</v>
      </c>
      <c r="AS115" s="2">
        <v>1.678439</v>
      </c>
      <c r="AT115" s="2">
        <v>0</v>
      </c>
      <c r="AU115" s="2">
        <v>2.1277000000000001E-2</v>
      </c>
      <c r="AV115" s="2">
        <v>1</v>
      </c>
      <c r="AW115" s="4">
        <f t="shared" si="51"/>
        <v>0</v>
      </c>
      <c r="AX115" s="4">
        <f t="shared" ref="AX115:AX117" si="56">AM115/(AM115+AN115+2)</f>
        <v>0</v>
      </c>
      <c r="AY115" s="4">
        <f t="shared" ref="AY115:AY117" si="57">AM115/(AM115+AN115+10)</f>
        <v>0</v>
      </c>
      <c r="AZ115" s="2">
        <f t="shared" si="50"/>
        <v>6</v>
      </c>
    </row>
    <row r="116" spans="1:52" x14ac:dyDescent="0.2">
      <c r="A116" s="2" t="s">
        <v>81</v>
      </c>
      <c r="B116" s="2">
        <v>20197616</v>
      </c>
      <c r="C116" s="2">
        <v>20197679</v>
      </c>
      <c r="D116" s="2" t="s">
        <v>305</v>
      </c>
      <c r="E116" s="2" t="s">
        <v>298</v>
      </c>
      <c r="F116" s="2">
        <v>364534</v>
      </c>
      <c r="G116" s="2">
        <v>20</v>
      </c>
      <c r="H116" s="2">
        <v>20197640</v>
      </c>
      <c r="I116" s="2" t="s">
        <v>83</v>
      </c>
      <c r="J116" s="2">
        <v>49.041882000000001</v>
      </c>
      <c r="K116" s="2">
        <v>77.549114000000003</v>
      </c>
      <c r="L116" s="2">
        <v>126.590996</v>
      </c>
      <c r="M116" s="2">
        <v>2351.5080267799999</v>
      </c>
      <c r="N116" s="2">
        <v>61.026983000000001</v>
      </c>
      <c r="O116" s="2">
        <v>93.546734000000001</v>
      </c>
      <c r="P116" s="2">
        <v>154.57371699999999</v>
      </c>
      <c r="Q116" s="2">
        <v>2881.0430402900001</v>
      </c>
      <c r="R116" s="2">
        <v>76.972150999999997</v>
      </c>
      <c r="S116" s="2">
        <v>49.618845</v>
      </c>
      <c r="T116" s="2">
        <v>61.800235999999998</v>
      </c>
      <c r="U116" s="2">
        <v>75.949352000000005</v>
      </c>
      <c r="V116" s="2">
        <v>49.461491000000002</v>
      </c>
      <c r="W116" s="2">
        <v>61.290849999999999</v>
      </c>
      <c r="X116" s="2">
        <v>1</v>
      </c>
      <c r="Y116" s="2">
        <v>13.147243057000001</v>
      </c>
      <c r="Z116" s="2" t="s">
        <v>84</v>
      </c>
      <c r="AA116" s="2">
        <v>2</v>
      </c>
      <c r="AB116" s="2">
        <v>23</v>
      </c>
      <c r="AC116" s="2" t="s">
        <v>81</v>
      </c>
      <c r="AD116" s="2">
        <v>20197633</v>
      </c>
      <c r="AE116" s="2">
        <v>20197656</v>
      </c>
      <c r="AF116" s="2" t="s">
        <v>305</v>
      </c>
      <c r="AG116" s="2">
        <v>1</v>
      </c>
      <c r="AH116" s="2" t="s">
        <v>66</v>
      </c>
      <c r="AI116" s="2" t="s">
        <v>59</v>
      </c>
      <c r="AJ116" s="2" t="s">
        <v>299</v>
      </c>
      <c r="AK116" s="2" t="s">
        <v>61</v>
      </c>
      <c r="AL116" s="2">
        <v>0</v>
      </c>
      <c r="AM116" s="2">
        <v>0.13112799999999999</v>
      </c>
      <c r="AN116" s="2">
        <v>75.687095999999997</v>
      </c>
      <c r="AO116" s="2">
        <v>0</v>
      </c>
      <c r="AP116" s="2">
        <v>1.7290000000000001E-3</v>
      </c>
      <c r="AQ116" s="2">
        <v>0</v>
      </c>
      <c r="AR116" s="2">
        <v>48.386240999999998</v>
      </c>
      <c r="AS116" s="2">
        <v>0.70809100000000003</v>
      </c>
      <c r="AT116" s="2">
        <v>0</v>
      </c>
      <c r="AU116" s="2">
        <v>1.4415000000000001E-2</v>
      </c>
      <c r="AV116" s="2">
        <v>1</v>
      </c>
      <c r="AW116" s="4">
        <f t="shared" si="51"/>
        <v>1.7260157188221563E-3</v>
      </c>
      <c r="AX116" s="4">
        <f t="shared" si="56"/>
        <v>1.6850551613719685E-3</v>
      </c>
      <c r="AY116" s="4">
        <f t="shared" si="57"/>
        <v>1.5279738252332044E-3</v>
      </c>
      <c r="AZ116" s="2">
        <f t="shared" si="50"/>
        <v>6</v>
      </c>
    </row>
    <row r="117" spans="1:52" x14ac:dyDescent="0.2">
      <c r="A117" s="2" t="s">
        <v>85</v>
      </c>
      <c r="B117" s="2">
        <v>23824536</v>
      </c>
      <c r="C117" s="2">
        <v>23824591</v>
      </c>
      <c r="D117" s="2" t="s">
        <v>306</v>
      </c>
      <c r="E117" s="2" t="s">
        <v>298</v>
      </c>
      <c r="F117" s="2">
        <v>632872</v>
      </c>
      <c r="G117" s="2">
        <v>9</v>
      </c>
      <c r="H117" s="2">
        <v>23824556</v>
      </c>
      <c r="I117" s="2" t="s">
        <v>87</v>
      </c>
      <c r="J117" s="2">
        <v>51.926698000000002</v>
      </c>
      <c r="K117" s="2">
        <v>40.807042000000003</v>
      </c>
      <c r="L117" s="2">
        <v>92.733739999999997</v>
      </c>
      <c r="M117" s="2">
        <v>1755.2435728400001</v>
      </c>
      <c r="N117" s="2">
        <v>65.485336000000004</v>
      </c>
      <c r="O117" s="2">
        <v>50.379387000000001</v>
      </c>
      <c r="P117" s="2">
        <v>115.864724</v>
      </c>
      <c r="Q117" s="2">
        <v>2190.1454289600001</v>
      </c>
      <c r="R117" s="2">
        <v>38.892572000000001</v>
      </c>
      <c r="S117" s="2">
        <v>53.841166999999999</v>
      </c>
      <c r="T117" s="2">
        <v>45.760480000000001</v>
      </c>
      <c r="U117" s="2">
        <v>38.053353000000001</v>
      </c>
      <c r="V117" s="2">
        <v>53.578910999999998</v>
      </c>
      <c r="W117" s="2">
        <v>45.153706999999997</v>
      </c>
      <c r="X117" s="2">
        <v>1</v>
      </c>
      <c r="Y117" s="2">
        <v>14.0873806518</v>
      </c>
      <c r="Z117" s="2" t="s">
        <v>88</v>
      </c>
      <c r="AA117" s="2">
        <v>3</v>
      </c>
      <c r="AB117" s="2">
        <v>23</v>
      </c>
      <c r="AC117" s="2" t="s">
        <v>85</v>
      </c>
      <c r="AD117" s="2">
        <v>23824549</v>
      </c>
      <c r="AE117" s="2">
        <v>23824572</v>
      </c>
      <c r="AF117" s="2" t="s">
        <v>306</v>
      </c>
      <c r="AG117" s="2">
        <v>1</v>
      </c>
      <c r="AH117" s="2" t="s">
        <v>66</v>
      </c>
      <c r="AI117" s="2" t="s">
        <v>59</v>
      </c>
      <c r="AJ117" s="2" t="s">
        <v>299</v>
      </c>
      <c r="AK117" s="2" t="s">
        <v>61</v>
      </c>
      <c r="AL117" s="2">
        <v>0</v>
      </c>
      <c r="AM117" s="2">
        <v>7.8676999999999997E-2</v>
      </c>
      <c r="AN117" s="2">
        <v>38.761443999999997</v>
      </c>
      <c r="AO117" s="2">
        <v>0</v>
      </c>
      <c r="AP117" s="2">
        <v>2.0240000000000002E-3</v>
      </c>
      <c r="AQ117" s="2">
        <v>0</v>
      </c>
      <c r="AR117" s="2">
        <v>51.795569999999998</v>
      </c>
      <c r="AS117" s="2">
        <v>2.0455969999999999</v>
      </c>
      <c r="AT117" s="2">
        <v>0</v>
      </c>
      <c r="AU117" s="2">
        <v>3.7975000000000002E-2</v>
      </c>
      <c r="AV117" s="2">
        <v>1</v>
      </c>
      <c r="AW117" s="4">
        <f t="shared" si="51"/>
        <v>2.0199116987217871E-3</v>
      </c>
      <c r="AX117" s="4">
        <f t="shared" si="56"/>
        <v>1.9264634402038135E-3</v>
      </c>
      <c r="AY117" s="4">
        <f t="shared" si="57"/>
        <v>1.6109091949219373E-3</v>
      </c>
      <c r="AZ117" s="2">
        <f t="shared" si="50"/>
        <v>6</v>
      </c>
    </row>
    <row r="118" spans="1:52" x14ac:dyDescent="0.2">
      <c r="A118" s="2" t="s">
        <v>93</v>
      </c>
      <c r="B118" s="2">
        <v>6827796</v>
      </c>
      <c r="C118" s="2">
        <v>6827921</v>
      </c>
      <c r="D118" s="2" t="s">
        <v>307</v>
      </c>
      <c r="E118" s="2" t="s">
        <v>298</v>
      </c>
      <c r="F118" s="2">
        <v>132383</v>
      </c>
      <c r="G118" s="2">
        <v>12</v>
      </c>
      <c r="H118" s="2">
        <v>6827889</v>
      </c>
      <c r="I118" s="2" t="s">
        <v>95</v>
      </c>
      <c r="J118" s="2">
        <v>34.775151999999999</v>
      </c>
      <c r="K118" s="2">
        <v>42.773961999999997</v>
      </c>
      <c r="L118" s="2">
        <v>77.549114000000003</v>
      </c>
      <c r="M118" s="2">
        <v>1470.6141574200001</v>
      </c>
      <c r="N118" s="2">
        <v>39.574438000000001</v>
      </c>
      <c r="O118" s="2">
        <v>44.373724000000003</v>
      </c>
      <c r="P118" s="2">
        <v>83.948161999999996</v>
      </c>
      <c r="Q118" s="2">
        <v>1597.88234861</v>
      </c>
      <c r="R118" s="2">
        <v>35.588146000000002</v>
      </c>
      <c r="S118" s="2">
        <v>41.960968000000001</v>
      </c>
      <c r="T118" s="2">
        <v>38.643408999999998</v>
      </c>
      <c r="U118" s="2">
        <v>35.063634</v>
      </c>
      <c r="V118" s="2">
        <v>41.882291000000002</v>
      </c>
      <c r="W118" s="2">
        <v>38.321604000000001</v>
      </c>
      <c r="X118" s="2">
        <v>1</v>
      </c>
      <c r="Y118" s="2">
        <v>36.826816316399999</v>
      </c>
      <c r="Z118" s="2" t="s">
        <v>96</v>
      </c>
      <c r="AA118" s="2">
        <v>3</v>
      </c>
      <c r="AB118" s="2">
        <v>23</v>
      </c>
      <c r="AC118" s="2" t="s">
        <v>93</v>
      </c>
      <c r="AD118" s="2">
        <v>6827873</v>
      </c>
      <c r="AE118" s="2">
        <v>6827896</v>
      </c>
      <c r="AF118" s="2" t="s">
        <v>307</v>
      </c>
      <c r="AG118" s="2">
        <v>1</v>
      </c>
      <c r="AH118" s="2" t="s">
        <v>58</v>
      </c>
      <c r="AI118" s="2" t="s">
        <v>59</v>
      </c>
      <c r="AJ118" s="2" t="s">
        <v>299</v>
      </c>
      <c r="AK118" s="2" t="s">
        <v>61</v>
      </c>
      <c r="AL118" s="2">
        <v>5.2450999999999998E-2</v>
      </c>
      <c r="AM118" s="2">
        <v>22.317990000000002</v>
      </c>
      <c r="AN118" s="2">
        <v>0.41960999999999998</v>
      </c>
      <c r="AO118" s="2">
        <v>0</v>
      </c>
      <c r="AP118" s="2">
        <v>1.8433000000000001E-2</v>
      </c>
      <c r="AQ118" s="2">
        <v>0</v>
      </c>
      <c r="AR118" s="2">
        <v>0</v>
      </c>
      <c r="AS118" s="2">
        <v>42.459254999999999</v>
      </c>
      <c r="AT118" s="2">
        <v>1.07525</v>
      </c>
      <c r="AU118" s="2">
        <v>0</v>
      </c>
      <c r="AV118" s="2">
        <v>1</v>
      </c>
      <c r="AW118" s="4">
        <f t="shared" si="51"/>
        <v>1.8099374234731201E-2</v>
      </c>
      <c r="AX118" s="4">
        <f>AN118/(AM118+AN118+2)</f>
        <v>1.6962437746588187E-2</v>
      </c>
      <c r="AY118" s="4">
        <f>AN118/(AN118+AM118+10)</f>
        <v>1.2817372073701186E-2</v>
      </c>
      <c r="AZ118" s="2">
        <f t="shared" si="50"/>
        <v>6</v>
      </c>
    </row>
    <row r="119" spans="1:52" x14ac:dyDescent="0.2">
      <c r="A119" s="2" t="s">
        <v>89</v>
      </c>
      <c r="B119" s="2">
        <v>37266766</v>
      </c>
      <c r="C119" s="2">
        <v>37266796</v>
      </c>
      <c r="D119" s="2" t="s">
        <v>308</v>
      </c>
      <c r="E119" s="2" t="s">
        <v>298</v>
      </c>
      <c r="F119" s="2">
        <v>396110</v>
      </c>
      <c r="G119" s="2">
        <v>22</v>
      </c>
      <c r="H119" s="2">
        <v>37266783</v>
      </c>
      <c r="I119" s="2" t="s">
        <v>91</v>
      </c>
      <c r="J119" s="2">
        <v>64.436312000000001</v>
      </c>
      <c r="K119" s="2">
        <v>16.679485</v>
      </c>
      <c r="L119" s="2">
        <v>81.115797000000001</v>
      </c>
      <c r="M119" s="2">
        <v>1250.0607985199999</v>
      </c>
      <c r="N119" s="2">
        <v>81.561632000000003</v>
      </c>
      <c r="O119" s="2">
        <v>20.508423000000001</v>
      </c>
      <c r="P119" s="2">
        <v>102.070055</v>
      </c>
      <c r="Q119" s="2">
        <v>1559.4935075200001</v>
      </c>
      <c r="R119" s="2">
        <v>27.982721000000002</v>
      </c>
      <c r="S119" s="2">
        <v>53.133076000000003</v>
      </c>
      <c r="T119" s="2">
        <v>38.559150000000002</v>
      </c>
      <c r="U119" s="2">
        <v>27.668012999999998</v>
      </c>
      <c r="V119" s="2">
        <v>53.028174</v>
      </c>
      <c r="W119" s="2">
        <v>38.303840999999998</v>
      </c>
      <c r="X119" s="2">
        <v>1</v>
      </c>
      <c r="Y119" s="2">
        <v>7.98851216001</v>
      </c>
      <c r="Z119" s="2" t="s">
        <v>92</v>
      </c>
      <c r="AA119" s="2">
        <v>2</v>
      </c>
      <c r="AB119" s="2">
        <v>23</v>
      </c>
      <c r="AC119" s="2" t="s">
        <v>89</v>
      </c>
      <c r="AD119" s="2">
        <v>37266776</v>
      </c>
      <c r="AE119" s="2">
        <v>37266799</v>
      </c>
      <c r="AF119" s="2" t="s">
        <v>308</v>
      </c>
      <c r="AG119" s="2">
        <v>1</v>
      </c>
      <c r="AH119" s="2" t="s">
        <v>66</v>
      </c>
      <c r="AI119" s="2" t="s">
        <v>59</v>
      </c>
      <c r="AJ119" s="2" t="s">
        <v>299</v>
      </c>
      <c r="AK119" s="2" t="s">
        <v>61</v>
      </c>
      <c r="AL119" s="2">
        <v>0</v>
      </c>
      <c r="AM119" s="2">
        <v>11.277010000000001</v>
      </c>
      <c r="AN119" s="2">
        <v>16.653258999999998</v>
      </c>
      <c r="AO119" s="2">
        <v>0</v>
      </c>
      <c r="AP119" s="2">
        <v>0.40337699999999999</v>
      </c>
      <c r="AQ119" s="2">
        <v>0</v>
      </c>
      <c r="AR119" s="2">
        <v>53.080624999999998</v>
      </c>
      <c r="AS119" s="2">
        <v>0</v>
      </c>
      <c r="AT119" s="2">
        <v>0</v>
      </c>
      <c r="AU119" s="2">
        <v>0</v>
      </c>
      <c r="AV119" s="2">
        <v>1</v>
      </c>
      <c r="AW119" s="4">
        <f t="shared" si="51"/>
        <v>0.28743309887507063</v>
      </c>
      <c r="AX119" s="4">
        <f>AM119/(AM119+AN119+2)</f>
        <v>0.3767760991389687</v>
      </c>
      <c r="AY119" s="4">
        <f>AM119/(AM119+AN119+10)</f>
        <v>0.29730899087480772</v>
      </c>
      <c r="AZ119" s="2">
        <f t="shared" si="50"/>
        <v>6</v>
      </c>
    </row>
    <row r="120" spans="1:52" x14ac:dyDescent="0.2">
      <c r="A120" s="2" t="s">
        <v>62</v>
      </c>
      <c r="B120" s="2">
        <v>73886743</v>
      </c>
      <c r="C120" s="2">
        <v>73886805</v>
      </c>
      <c r="D120" s="2" t="s">
        <v>309</v>
      </c>
      <c r="E120" s="2" t="s">
        <v>298</v>
      </c>
      <c r="F120" s="2">
        <v>194679</v>
      </c>
      <c r="G120" s="2">
        <v>14</v>
      </c>
      <c r="H120" s="2">
        <v>73886793</v>
      </c>
      <c r="I120" s="2" t="s">
        <v>102</v>
      </c>
      <c r="J120" s="2">
        <v>12.299809</v>
      </c>
      <c r="K120" s="2">
        <v>97.506799999999998</v>
      </c>
      <c r="L120" s="2">
        <v>109.80660899999999</v>
      </c>
      <c r="M120" s="2">
        <v>1320.5082354900001</v>
      </c>
      <c r="N120" s="2">
        <v>14.633888000000001</v>
      </c>
      <c r="O120" s="2">
        <v>120.13949700000001</v>
      </c>
      <c r="P120" s="2">
        <v>134.77338499999999</v>
      </c>
      <c r="Q120" s="2">
        <v>1598.8114335299999</v>
      </c>
      <c r="R120" s="2">
        <v>15.341979</v>
      </c>
      <c r="S120" s="2">
        <v>94.46463</v>
      </c>
      <c r="T120" s="2">
        <v>38.069336</v>
      </c>
      <c r="U120" s="2">
        <v>15.315753000000001</v>
      </c>
      <c r="V120" s="2">
        <v>94.123697000000007</v>
      </c>
      <c r="W120" s="2">
        <v>37.968083</v>
      </c>
      <c r="X120" s="2">
        <v>1</v>
      </c>
      <c r="Y120" s="2">
        <v>17.935498286000001</v>
      </c>
      <c r="Z120" s="2" t="s">
        <v>103</v>
      </c>
      <c r="AA120" s="2">
        <v>3</v>
      </c>
      <c r="AB120" s="2">
        <v>23</v>
      </c>
      <c r="AC120" s="2" t="s">
        <v>62</v>
      </c>
      <c r="AD120" s="2">
        <v>73886776</v>
      </c>
      <c r="AE120" s="2">
        <v>73886799</v>
      </c>
      <c r="AF120" s="2" t="s">
        <v>309</v>
      </c>
      <c r="AG120" s="2">
        <v>1</v>
      </c>
      <c r="AH120" s="2" t="s">
        <v>58</v>
      </c>
      <c r="AI120" s="2" t="s">
        <v>59</v>
      </c>
      <c r="AJ120" s="2" t="s">
        <v>299</v>
      </c>
      <c r="AK120" s="2" t="s">
        <v>61</v>
      </c>
      <c r="AL120" s="2">
        <v>0</v>
      </c>
      <c r="AM120" s="2">
        <v>11.932650000000001</v>
      </c>
      <c r="AN120" s="2">
        <v>3.3044259999999999</v>
      </c>
      <c r="AO120" s="2">
        <v>0</v>
      </c>
      <c r="AP120" s="2">
        <v>0.21649499999999999</v>
      </c>
      <c r="AQ120" s="2">
        <v>0</v>
      </c>
      <c r="AR120" s="2">
        <v>0.36715799999999998</v>
      </c>
      <c r="AS120" s="2">
        <v>94.045019999999994</v>
      </c>
      <c r="AT120" s="2">
        <v>0</v>
      </c>
      <c r="AU120" s="2">
        <v>3.888E-3</v>
      </c>
      <c r="AV120" s="2">
        <v>1</v>
      </c>
      <c r="AW120" s="4">
        <f t="shared" si="51"/>
        <v>0.17796620619073647</v>
      </c>
      <c r="AX120" s="4">
        <f t="shared" ref="AX120:AX121" si="58">AN120/(AM120+AN120+2)</f>
        <v>0.19170455592352204</v>
      </c>
      <c r="AY120" s="4">
        <f t="shared" ref="AY120:AY121" si="59">AN120/(AN120+AM120+10)</f>
        <v>0.13093537460520385</v>
      </c>
      <c r="AZ120" s="2">
        <f t="shared" si="50"/>
        <v>6</v>
      </c>
    </row>
    <row r="121" spans="1:52" x14ac:dyDescent="0.2">
      <c r="A121" s="2" t="s">
        <v>107</v>
      </c>
      <c r="B121" s="2">
        <v>69083665</v>
      </c>
      <c r="C121" s="2">
        <v>69083690</v>
      </c>
      <c r="D121" s="2" t="s">
        <v>310</v>
      </c>
      <c r="E121" s="2" t="s">
        <v>298</v>
      </c>
      <c r="F121" s="2">
        <v>114133</v>
      </c>
      <c r="G121" s="2">
        <v>11</v>
      </c>
      <c r="H121" s="2">
        <v>69083669</v>
      </c>
      <c r="I121" s="2" t="s">
        <v>109</v>
      </c>
      <c r="J121" s="2">
        <v>24.337361999999999</v>
      </c>
      <c r="K121" s="2">
        <v>44.976913000000003</v>
      </c>
      <c r="L121" s="2">
        <v>69.314273999999997</v>
      </c>
      <c r="M121" s="2">
        <v>1261.5545965199999</v>
      </c>
      <c r="N121" s="2">
        <v>29.136647</v>
      </c>
      <c r="O121" s="2">
        <v>55.676960000000001</v>
      </c>
      <c r="P121" s="2">
        <v>84.813607000000005</v>
      </c>
      <c r="Q121" s="2">
        <v>1535.7906758399999</v>
      </c>
      <c r="R121" s="2">
        <v>25.884671999999998</v>
      </c>
      <c r="S121" s="2">
        <v>43.429602000000003</v>
      </c>
      <c r="T121" s="2">
        <v>33.528511000000002</v>
      </c>
      <c r="U121" s="2">
        <v>24.232458999999999</v>
      </c>
      <c r="V121" s="2">
        <v>43.193572000000003</v>
      </c>
      <c r="W121" s="2">
        <v>32.352533999999999</v>
      </c>
      <c r="X121" s="2">
        <v>1</v>
      </c>
      <c r="Y121" s="2">
        <v>7.1839665227499996</v>
      </c>
      <c r="Z121" s="2" t="s">
        <v>110</v>
      </c>
      <c r="AA121" s="2">
        <v>2</v>
      </c>
      <c r="AB121" s="2">
        <v>23</v>
      </c>
      <c r="AC121" s="2" t="s">
        <v>107</v>
      </c>
      <c r="AD121" s="2">
        <v>69083657</v>
      </c>
      <c r="AE121" s="2">
        <v>69083680</v>
      </c>
      <c r="AF121" s="2" t="s">
        <v>310</v>
      </c>
      <c r="AG121" s="2">
        <v>1</v>
      </c>
      <c r="AH121" s="2" t="s">
        <v>58</v>
      </c>
      <c r="AI121" s="2" t="s">
        <v>59</v>
      </c>
      <c r="AJ121" s="2" t="s">
        <v>299</v>
      </c>
      <c r="AK121" s="2" t="s">
        <v>61</v>
      </c>
      <c r="AL121" s="2">
        <v>0</v>
      </c>
      <c r="AM121" s="2">
        <v>24.232458999999999</v>
      </c>
      <c r="AN121" s="2">
        <v>2.0980479999999999</v>
      </c>
      <c r="AO121" s="2">
        <v>0.52451199999999998</v>
      </c>
      <c r="AP121" s="2">
        <v>7.9602000000000006E-2</v>
      </c>
      <c r="AQ121" s="2">
        <v>0</v>
      </c>
      <c r="AR121" s="2">
        <v>0.104902</v>
      </c>
      <c r="AS121" s="2">
        <v>43.298473999999999</v>
      </c>
      <c r="AT121" s="2">
        <v>0</v>
      </c>
      <c r="AU121" s="2">
        <v>2.415E-3</v>
      </c>
      <c r="AV121" s="2">
        <v>1</v>
      </c>
      <c r="AW121" s="4">
        <f t="shared" si="51"/>
        <v>7.3732727431034775E-2</v>
      </c>
      <c r="AX121" s="4">
        <f t="shared" si="58"/>
        <v>7.4056140258979483E-2</v>
      </c>
      <c r="AY121" s="4">
        <f t="shared" si="59"/>
        <v>5.7748932598160552E-2</v>
      </c>
      <c r="AZ121" s="2">
        <f t="shared" si="50"/>
        <v>6</v>
      </c>
    </row>
    <row r="122" spans="1:52" x14ac:dyDescent="0.2">
      <c r="A122" s="2" t="s">
        <v>97</v>
      </c>
      <c r="B122" s="2">
        <v>40055947</v>
      </c>
      <c r="C122" s="2">
        <v>40055965</v>
      </c>
      <c r="D122" s="2" t="s">
        <v>311</v>
      </c>
      <c r="E122" s="2" t="s">
        <v>298</v>
      </c>
      <c r="F122" s="2">
        <v>299220</v>
      </c>
      <c r="G122" s="2">
        <v>19</v>
      </c>
      <c r="H122" s="2">
        <v>40055960</v>
      </c>
      <c r="I122" s="2" t="s">
        <v>99</v>
      </c>
      <c r="J122" s="2">
        <v>57.198045</v>
      </c>
      <c r="K122" s="2">
        <v>10.464016000000001</v>
      </c>
      <c r="L122" s="2">
        <v>67.662060999999994</v>
      </c>
      <c r="M122" s="2">
        <v>932.85529424499998</v>
      </c>
      <c r="N122" s="2">
        <v>73.956205999999995</v>
      </c>
      <c r="O122" s="2">
        <v>12.666967</v>
      </c>
      <c r="P122" s="2">
        <v>86.623174000000006</v>
      </c>
      <c r="Q122" s="2">
        <v>1167.07326248</v>
      </c>
      <c r="R122" s="2">
        <v>9.4674429999999994</v>
      </c>
      <c r="S122" s="2">
        <v>58.194617999999998</v>
      </c>
      <c r="T122" s="2">
        <v>23.472415000000002</v>
      </c>
      <c r="U122" s="2">
        <v>9.3363150000000008</v>
      </c>
      <c r="V122" s="2">
        <v>57.906135999999996</v>
      </c>
      <c r="W122" s="2">
        <v>23.251450999999999</v>
      </c>
      <c r="X122" s="2">
        <v>1</v>
      </c>
      <c r="Y122" s="2">
        <v>5.9254629448799996</v>
      </c>
      <c r="Z122" s="2" t="s">
        <v>100</v>
      </c>
      <c r="AA122" s="2">
        <v>3</v>
      </c>
      <c r="AB122" s="2">
        <v>23</v>
      </c>
      <c r="AC122" s="2" t="s">
        <v>97</v>
      </c>
      <c r="AD122" s="2">
        <v>40055953</v>
      </c>
      <c r="AE122" s="2">
        <v>40055976</v>
      </c>
      <c r="AF122" s="2" t="s">
        <v>311</v>
      </c>
      <c r="AG122" s="2">
        <v>1</v>
      </c>
      <c r="AH122" s="2" t="s">
        <v>66</v>
      </c>
      <c r="AI122" s="2" t="s">
        <v>59</v>
      </c>
      <c r="AJ122" s="2" t="s">
        <v>299</v>
      </c>
      <c r="AK122" s="2" t="s">
        <v>61</v>
      </c>
      <c r="AL122" s="2">
        <v>0</v>
      </c>
      <c r="AM122" s="2">
        <v>0</v>
      </c>
      <c r="AN122" s="2">
        <v>9.4674429999999994</v>
      </c>
      <c r="AO122" s="2">
        <v>0</v>
      </c>
      <c r="AP122" s="2">
        <v>0</v>
      </c>
      <c r="AQ122" s="2">
        <v>0</v>
      </c>
      <c r="AR122" s="2">
        <v>57.198045</v>
      </c>
      <c r="AS122" s="2">
        <v>0.99657300000000004</v>
      </c>
      <c r="AT122" s="2">
        <v>0</v>
      </c>
      <c r="AU122" s="2">
        <v>1.7117E-2</v>
      </c>
      <c r="AV122" s="2">
        <v>1</v>
      </c>
      <c r="AW122" s="4">
        <f t="shared" si="51"/>
        <v>0</v>
      </c>
      <c r="AX122" s="4">
        <f t="shared" ref="AX122:AX123" si="60">AM122/(AM122+AN122+2)</f>
        <v>0</v>
      </c>
      <c r="AY122" s="4">
        <f t="shared" ref="AY122:AY123" si="61">AM122/(AM122+AN122+10)</f>
        <v>0</v>
      </c>
      <c r="AZ122" s="2">
        <f t="shared" si="50"/>
        <v>6</v>
      </c>
    </row>
    <row r="123" spans="1:52" x14ac:dyDescent="0.2">
      <c r="A123" s="2" t="s">
        <v>62</v>
      </c>
      <c r="B123" s="2">
        <v>61612041</v>
      </c>
      <c r="C123" s="2">
        <v>61612072</v>
      </c>
      <c r="D123" s="2" t="s">
        <v>312</v>
      </c>
      <c r="E123" s="2" t="s">
        <v>298</v>
      </c>
      <c r="F123" s="2">
        <v>191580</v>
      </c>
      <c r="G123" s="2">
        <v>14</v>
      </c>
      <c r="H123" s="2">
        <v>61612056</v>
      </c>
      <c r="I123" s="2" t="s">
        <v>112</v>
      </c>
      <c r="J123" s="2">
        <v>47.704376000000003</v>
      </c>
      <c r="K123" s="2">
        <v>10.673821</v>
      </c>
      <c r="L123" s="2">
        <v>58.378197</v>
      </c>
      <c r="M123" s="2">
        <v>860.42605725299995</v>
      </c>
      <c r="N123" s="2">
        <v>58.771580999999998</v>
      </c>
      <c r="O123" s="2">
        <v>13.348833000000001</v>
      </c>
      <c r="P123" s="2">
        <v>72.120413999999997</v>
      </c>
      <c r="Q123" s="2">
        <v>1068.02106721</v>
      </c>
      <c r="R123" s="2">
        <v>14.660113000000001</v>
      </c>
      <c r="S123" s="2">
        <v>43.718083999999998</v>
      </c>
      <c r="T123" s="2">
        <v>25.316241000000002</v>
      </c>
      <c r="U123" s="2">
        <v>9.4936690000000006</v>
      </c>
      <c r="V123" s="2">
        <v>43.586956000000001</v>
      </c>
      <c r="W123" s="2">
        <v>20.342078000000001</v>
      </c>
      <c r="X123" s="2">
        <v>1</v>
      </c>
      <c r="Y123" s="2">
        <v>8.1076738340900008</v>
      </c>
      <c r="Z123" s="2" t="s">
        <v>113</v>
      </c>
      <c r="AA123" s="2">
        <v>3</v>
      </c>
      <c r="AB123" s="2">
        <v>23</v>
      </c>
      <c r="AC123" s="2" t="s">
        <v>62</v>
      </c>
      <c r="AD123" s="2">
        <v>61612048</v>
      </c>
      <c r="AE123" s="2">
        <v>61612071</v>
      </c>
      <c r="AF123" s="2" t="s">
        <v>312</v>
      </c>
      <c r="AG123" s="2">
        <v>1</v>
      </c>
      <c r="AH123" s="2" t="s">
        <v>66</v>
      </c>
      <c r="AI123" s="2" t="s">
        <v>59</v>
      </c>
      <c r="AJ123" s="2" t="s">
        <v>299</v>
      </c>
      <c r="AK123" s="2" t="s">
        <v>61</v>
      </c>
      <c r="AL123" s="2">
        <v>0</v>
      </c>
      <c r="AM123" s="2">
        <v>3.9862920000000002</v>
      </c>
      <c r="AN123" s="2">
        <v>10.673821</v>
      </c>
      <c r="AO123" s="2">
        <v>0</v>
      </c>
      <c r="AP123" s="2">
        <v>0.27142899999999998</v>
      </c>
      <c r="AQ123" s="2">
        <v>0</v>
      </c>
      <c r="AR123" s="2">
        <v>43.665633</v>
      </c>
      <c r="AS123" s="2">
        <v>0</v>
      </c>
      <c r="AT123" s="2">
        <v>0</v>
      </c>
      <c r="AU123" s="2">
        <v>0</v>
      </c>
      <c r="AV123" s="2">
        <v>1</v>
      </c>
      <c r="AW123" s="4">
        <f t="shared" si="51"/>
        <v>0.21348341118536701</v>
      </c>
      <c r="AX123" s="4">
        <f t="shared" si="60"/>
        <v>0.23927160638106112</v>
      </c>
      <c r="AY123" s="4">
        <f t="shared" si="61"/>
        <v>0.16164938092538342</v>
      </c>
      <c r="AZ123" s="2">
        <f t="shared" si="50"/>
        <v>6</v>
      </c>
    </row>
    <row r="124" spans="1:52" x14ac:dyDescent="0.2">
      <c r="A124" s="2" t="s">
        <v>97</v>
      </c>
      <c r="B124" s="2">
        <v>6108997</v>
      </c>
      <c r="C124" s="2">
        <v>6109030</v>
      </c>
      <c r="D124" s="2" t="s">
        <v>313</v>
      </c>
      <c r="E124" s="2" t="s">
        <v>298</v>
      </c>
      <c r="F124" s="2">
        <v>288613</v>
      </c>
      <c r="G124" s="2">
        <v>19</v>
      </c>
      <c r="H124" s="2">
        <v>6109020</v>
      </c>
      <c r="I124" s="2" t="s">
        <v>105</v>
      </c>
      <c r="J124" s="2">
        <v>5.2451210000000001</v>
      </c>
      <c r="K124" s="2">
        <v>76.106706000000003</v>
      </c>
      <c r="L124" s="2">
        <v>81.351827</v>
      </c>
      <c r="M124" s="2">
        <v>761.83987819000004</v>
      </c>
      <c r="N124" s="2">
        <v>6.3728220000000002</v>
      </c>
      <c r="O124" s="2">
        <v>93.363153999999994</v>
      </c>
      <c r="P124" s="2">
        <v>99.735975999999994</v>
      </c>
      <c r="Q124" s="2">
        <v>930.09676915900002</v>
      </c>
      <c r="R124" s="2">
        <v>5.3762489999999996</v>
      </c>
      <c r="S124" s="2">
        <v>75.975577999999999</v>
      </c>
      <c r="T124" s="2">
        <v>20.210483</v>
      </c>
      <c r="U124" s="2">
        <v>5.1402190000000001</v>
      </c>
      <c r="V124" s="2">
        <v>75.739547999999999</v>
      </c>
      <c r="W124" s="2">
        <v>19.731138999999999</v>
      </c>
      <c r="X124" s="2">
        <v>1</v>
      </c>
      <c r="Y124" s="2">
        <v>8.8851981160900007</v>
      </c>
      <c r="Z124" s="2" t="s">
        <v>106</v>
      </c>
      <c r="AA124" s="2">
        <v>3</v>
      </c>
      <c r="AB124" s="2">
        <v>23</v>
      </c>
      <c r="AC124" s="2" t="s">
        <v>97</v>
      </c>
      <c r="AD124" s="2">
        <v>6109004</v>
      </c>
      <c r="AE124" s="2">
        <v>6109027</v>
      </c>
      <c r="AF124" s="2" t="s">
        <v>313</v>
      </c>
      <c r="AG124" s="2">
        <v>1</v>
      </c>
      <c r="AH124" s="2" t="s">
        <v>58</v>
      </c>
      <c r="AI124" s="2" t="s">
        <v>59</v>
      </c>
      <c r="AJ124" s="2" t="s">
        <v>299</v>
      </c>
      <c r="AK124" s="2" t="s">
        <v>61</v>
      </c>
      <c r="AL124" s="2">
        <v>0</v>
      </c>
      <c r="AM124" s="2">
        <v>5.9532119999999997</v>
      </c>
      <c r="AN124" s="2">
        <v>0.20980499999999999</v>
      </c>
      <c r="AO124" s="2">
        <v>0</v>
      </c>
      <c r="AP124" s="2">
        <v>3.3897999999999998E-2</v>
      </c>
      <c r="AQ124" s="2">
        <v>0</v>
      </c>
      <c r="AR124" s="2">
        <v>7.8676999999999997E-2</v>
      </c>
      <c r="AS124" s="2">
        <v>75.844449999999995</v>
      </c>
      <c r="AT124" s="2">
        <v>0</v>
      </c>
      <c r="AU124" s="2">
        <v>1.036E-3</v>
      </c>
      <c r="AV124" s="2">
        <v>1</v>
      </c>
      <c r="AW124" s="4">
        <f t="shared" si="51"/>
        <v>3.2786599838668801E-2</v>
      </c>
      <c r="AX124" s="4">
        <f>AN124/(AM124+AN124+2)</f>
        <v>2.5701894287369485E-2</v>
      </c>
      <c r="AY124" s="4">
        <f>AN124/(AN124+AM124+10)</f>
        <v>1.2980559260687531E-2</v>
      </c>
      <c r="AZ124" s="2">
        <f t="shared" si="50"/>
        <v>6</v>
      </c>
    </row>
    <row r="125" spans="1:52" x14ac:dyDescent="0.2">
      <c r="A125" s="2" t="s">
        <v>120</v>
      </c>
      <c r="B125" s="2">
        <v>47839327</v>
      </c>
      <c r="C125" s="2">
        <v>47839372</v>
      </c>
      <c r="D125" s="2" t="s">
        <v>314</v>
      </c>
      <c r="E125" s="2" t="s">
        <v>298</v>
      </c>
      <c r="F125" s="2">
        <v>17009</v>
      </c>
      <c r="G125" s="2">
        <v>1</v>
      </c>
      <c r="H125" s="2">
        <v>47839367</v>
      </c>
      <c r="I125" s="2" t="s">
        <v>129</v>
      </c>
      <c r="J125" s="2">
        <v>21.216515000000001</v>
      </c>
      <c r="K125" s="2">
        <v>6.2416939999999999</v>
      </c>
      <c r="L125" s="2">
        <v>27.458209</v>
      </c>
      <c r="M125" s="2">
        <v>438.796080201</v>
      </c>
      <c r="N125" s="2">
        <v>26.828793999999998</v>
      </c>
      <c r="O125" s="2">
        <v>7.2120410000000001</v>
      </c>
      <c r="P125" s="2">
        <v>34.040835000000001</v>
      </c>
      <c r="Q125" s="2">
        <v>530.40079185499997</v>
      </c>
      <c r="R125" s="2">
        <v>6.5826269999999996</v>
      </c>
      <c r="S125" s="2">
        <v>20.875582000000001</v>
      </c>
      <c r="T125" s="2">
        <v>11.722464</v>
      </c>
      <c r="U125" s="2">
        <v>5.5860539999999999</v>
      </c>
      <c r="V125" s="2">
        <v>20.823129999999999</v>
      </c>
      <c r="W125" s="2">
        <v>10.785135</v>
      </c>
      <c r="X125" s="2">
        <v>1</v>
      </c>
      <c r="Y125" s="2">
        <v>14.008925726099999</v>
      </c>
      <c r="Z125" s="2" t="s">
        <v>130</v>
      </c>
      <c r="AA125" s="2">
        <v>3</v>
      </c>
      <c r="AB125" s="2">
        <v>23</v>
      </c>
      <c r="AC125" s="2" t="s">
        <v>120</v>
      </c>
      <c r="AD125" s="2">
        <v>47839359</v>
      </c>
      <c r="AE125" s="2">
        <v>47839382</v>
      </c>
      <c r="AF125" s="2" t="s">
        <v>314</v>
      </c>
      <c r="AG125" s="2">
        <v>1</v>
      </c>
      <c r="AH125" s="2" t="s">
        <v>66</v>
      </c>
      <c r="AI125" s="2" t="s">
        <v>59</v>
      </c>
      <c r="AJ125" s="2" t="s">
        <v>299</v>
      </c>
      <c r="AK125" s="2" t="s">
        <v>61</v>
      </c>
      <c r="AL125" s="2">
        <v>0.34093299999999999</v>
      </c>
      <c r="AM125" s="2">
        <v>0.31470700000000001</v>
      </c>
      <c r="AN125" s="2">
        <v>6.2416939999999999</v>
      </c>
      <c r="AO125" s="2">
        <v>0</v>
      </c>
      <c r="AP125" s="2">
        <v>4.7808999999999997E-2</v>
      </c>
      <c r="AQ125" s="2">
        <v>0</v>
      </c>
      <c r="AR125" s="2">
        <v>20.849356</v>
      </c>
      <c r="AS125" s="2">
        <v>0</v>
      </c>
      <c r="AT125" s="2">
        <v>0</v>
      </c>
      <c r="AU125" s="2">
        <v>0</v>
      </c>
      <c r="AV125" s="2">
        <v>1</v>
      </c>
      <c r="AW125" s="4">
        <f t="shared" si="51"/>
        <v>4.562759052460897E-2</v>
      </c>
      <c r="AX125" s="4">
        <f t="shared" ref="AX125:AX127" si="62">AM125/(AM125+AN125+2)</f>
        <v>3.6780300502512679E-2</v>
      </c>
      <c r="AY125" s="4">
        <f t="shared" ref="AY125:AY127" si="63">AM125/(AM125+AN125+10)</f>
        <v>1.9008176958265264E-2</v>
      </c>
      <c r="AZ125" s="2">
        <f t="shared" si="50"/>
        <v>6</v>
      </c>
    </row>
    <row r="126" spans="1:52" x14ac:dyDescent="0.2">
      <c r="A126" s="2" t="s">
        <v>124</v>
      </c>
      <c r="B126" s="2">
        <v>176598684</v>
      </c>
      <c r="C126" s="2">
        <v>176598707</v>
      </c>
      <c r="D126" s="2" t="s">
        <v>315</v>
      </c>
      <c r="E126" s="2" t="s">
        <v>298</v>
      </c>
      <c r="F126" s="2">
        <v>344664</v>
      </c>
      <c r="G126" s="2">
        <v>2</v>
      </c>
      <c r="H126" s="2">
        <v>176598697</v>
      </c>
      <c r="I126" s="2" t="s">
        <v>126</v>
      </c>
      <c r="J126" s="2">
        <v>22.449117999999999</v>
      </c>
      <c r="K126" s="2">
        <v>4.9828650000000003</v>
      </c>
      <c r="L126" s="2">
        <v>27.431982999999999</v>
      </c>
      <c r="M126" s="2">
        <v>403.28649865800003</v>
      </c>
      <c r="N126" s="2">
        <v>29.687384999999999</v>
      </c>
      <c r="O126" s="2">
        <v>6.2679200000000002</v>
      </c>
      <c r="P126" s="2">
        <v>35.955305000000003</v>
      </c>
      <c r="Q126" s="2">
        <v>520.14228822500002</v>
      </c>
      <c r="R126" s="2">
        <v>5.0353159999999999</v>
      </c>
      <c r="S126" s="2">
        <v>22.396667000000001</v>
      </c>
      <c r="T126" s="2">
        <v>10.619524</v>
      </c>
      <c r="U126" s="2">
        <v>5.0353159999999999</v>
      </c>
      <c r="V126" s="2">
        <v>22.317990000000002</v>
      </c>
      <c r="W126" s="2">
        <v>10.600854999999999</v>
      </c>
      <c r="X126" s="2">
        <v>1</v>
      </c>
      <c r="Y126" s="2">
        <v>6.3544235163299998</v>
      </c>
      <c r="Z126" s="2" t="s">
        <v>127</v>
      </c>
      <c r="AA126" s="2">
        <v>2</v>
      </c>
      <c r="AB126" s="2">
        <v>23</v>
      </c>
      <c r="AC126" s="2" t="s">
        <v>124</v>
      </c>
      <c r="AD126" s="2">
        <v>176598691</v>
      </c>
      <c r="AE126" s="2">
        <v>176598714</v>
      </c>
      <c r="AF126" s="2" t="s">
        <v>315</v>
      </c>
      <c r="AG126" s="2">
        <v>1</v>
      </c>
      <c r="AH126" s="2" t="s">
        <v>66</v>
      </c>
      <c r="AI126" s="2" t="s">
        <v>59</v>
      </c>
      <c r="AJ126" s="2" t="s">
        <v>299</v>
      </c>
      <c r="AK126" s="2" t="s">
        <v>61</v>
      </c>
      <c r="AL126" s="2">
        <v>0</v>
      </c>
      <c r="AM126" s="2">
        <v>7.8676999999999997E-2</v>
      </c>
      <c r="AN126" s="2">
        <v>4.9304139999999999</v>
      </c>
      <c r="AO126" s="2">
        <v>0</v>
      </c>
      <c r="AP126" s="2">
        <v>1.5625E-2</v>
      </c>
      <c r="AQ126" s="2">
        <v>0</v>
      </c>
      <c r="AR126" s="2">
        <v>22.370441</v>
      </c>
      <c r="AS126" s="2">
        <v>2.6225999999999999E-2</v>
      </c>
      <c r="AT126" s="2">
        <v>0</v>
      </c>
      <c r="AU126" s="2">
        <v>1.17E-3</v>
      </c>
      <c r="AV126" s="2">
        <v>1</v>
      </c>
      <c r="AW126" s="4">
        <f t="shared" si="51"/>
        <v>1.5384615384615385E-2</v>
      </c>
      <c r="AX126" s="4">
        <f t="shared" si="62"/>
        <v>1.1224993369325637E-2</v>
      </c>
      <c r="AY126" s="4">
        <f t="shared" si="63"/>
        <v>5.2419563583164363E-3</v>
      </c>
      <c r="AZ126" s="2">
        <f t="shared" si="50"/>
        <v>6</v>
      </c>
    </row>
    <row r="127" spans="1:52" x14ac:dyDescent="0.2">
      <c r="A127" s="2" t="s">
        <v>77</v>
      </c>
      <c r="B127" s="2">
        <v>71583651</v>
      </c>
      <c r="C127" s="2">
        <v>71583683</v>
      </c>
      <c r="D127" s="2" t="s">
        <v>316</v>
      </c>
      <c r="E127" s="2" t="s">
        <v>298</v>
      </c>
      <c r="F127" s="2">
        <v>422190</v>
      </c>
      <c r="G127" s="2">
        <v>3</v>
      </c>
      <c r="H127" s="2">
        <v>71583658</v>
      </c>
      <c r="I127" s="2" t="s">
        <v>317</v>
      </c>
      <c r="J127" s="2">
        <v>20.272393000000001</v>
      </c>
      <c r="K127" s="2">
        <v>4.012518</v>
      </c>
      <c r="L127" s="2">
        <v>24.28491</v>
      </c>
      <c r="M127" s="2">
        <v>343.90260249099998</v>
      </c>
      <c r="N127" s="2">
        <v>25.989574999999999</v>
      </c>
      <c r="O127" s="2">
        <v>5.2975719999999997</v>
      </c>
      <c r="P127" s="2">
        <v>31.287147000000001</v>
      </c>
      <c r="Q127" s="2">
        <v>447.417031415</v>
      </c>
      <c r="R127" s="2">
        <v>5.3500230000000002</v>
      </c>
      <c r="S127" s="2">
        <v>18.934887</v>
      </c>
      <c r="T127" s="2">
        <v>10.064894000000001</v>
      </c>
      <c r="U127" s="2">
        <v>4.8255109999999997</v>
      </c>
      <c r="V127" s="2">
        <v>18.882435999999998</v>
      </c>
      <c r="W127" s="2">
        <v>9.5455439999999996</v>
      </c>
      <c r="X127" s="2">
        <v>1</v>
      </c>
      <c r="Y127" s="2">
        <v>9.4596181212600001</v>
      </c>
      <c r="Z127" s="2" t="s">
        <v>318</v>
      </c>
      <c r="AA127" s="2">
        <v>3</v>
      </c>
      <c r="AB127" s="2">
        <v>23</v>
      </c>
      <c r="AC127" s="2" t="s">
        <v>77</v>
      </c>
      <c r="AD127" s="2">
        <v>71583651</v>
      </c>
      <c r="AE127" s="2">
        <v>71583674</v>
      </c>
      <c r="AF127" s="2" t="s">
        <v>316</v>
      </c>
      <c r="AG127" s="2">
        <v>1</v>
      </c>
      <c r="AH127" s="2" t="s">
        <v>66</v>
      </c>
      <c r="AI127" s="2" t="s">
        <v>59</v>
      </c>
      <c r="AJ127" s="2" t="s">
        <v>299</v>
      </c>
      <c r="AK127" s="2" t="s">
        <v>61</v>
      </c>
      <c r="AL127" s="2">
        <v>0</v>
      </c>
      <c r="AM127" s="2">
        <v>1.3375060000000001</v>
      </c>
      <c r="AN127" s="2">
        <v>3.9862920000000002</v>
      </c>
      <c r="AO127" s="2">
        <v>0</v>
      </c>
      <c r="AP127" s="2">
        <v>0.25</v>
      </c>
      <c r="AQ127" s="2">
        <v>0</v>
      </c>
      <c r="AR127" s="2">
        <v>18.934887</v>
      </c>
      <c r="AS127" s="2">
        <v>0</v>
      </c>
      <c r="AT127" s="2">
        <v>0</v>
      </c>
      <c r="AU127" s="2">
        <v>0</v>
      </c>
      <c r="AV127" s="2">
        <v>1</v>
      </c>
      <c r="AW127" s="4">
        <f t="shared" si="51"/>
        <v>0.2</v>
      </c>
      <c r="AX127" s="4">
        <f t="shared" si="62"/>
        <v>0.18262464366166298</v>
      </c>
      <c r="AY127" s="4">
        <f t="shared" si="63"/>
        <v>8.7282930772123207E-2</v>
      </c>
      <c r="AZ127" s="2">
        <f t="shared" si="50"/>
        <v>4</v>
      </c>
    </row>
    <row r="128" spans="1:52" x14ac:dyDescent="0.2">
      <c r="A128" s="2" t="s">
        <v>120</v>
      </c>
      <c r="B128" s="2">
        <v>181588062</v>
      </c>
      <c r="C128" s="2">
        <v>181588077</v>
      </c>
      <c r="D128" s="2" t="s">
        <v>319</v>
      </c>
      <c r="E128" s="2" t="s">
        <v>298</v>
      </c>
      <c r="F128" s="2">
        <v>45112</v>
      </c>
      <c r="G128" s="2">
        <v>1</v>
      </c>
      <c r="H128" s="2">
        <v>181588068</v>
      </c>
      <c r="I128" s="2" t="s">
        <v>320</v>
      </c>
      <c r="J128" s="2">
        <v>7.0546879999999996</v>
      </c>
      <c r="K128" s="2">
        <v>13.42751</v>
      </c>
      <c r="L128" s="2">
        <v>20.482198</v>
      </c>
      <c r="M128" s="2">
        <v>371.11723215199999</v>
      </c>
      <c r="N128" s="2">
        <v>8.5495470000000005</v>
      </c>
      <c r="O128" s="2">
        <v>16.207424</v>
      </c>
      <c r="P128" s="2">
        <v>24.756971</v>
      </c>
      <c r="Q128" s="2">
        <v>448.85186865999998</v>
      </c>
      <c r="R128" s="2">
        <v>7.1595899999999997</v>
      </c>
      <c r="S128" s="2">
        <v>13.322607</v>
      </c>
      <c r="T128" s="2">
        <v>9.7664939999999998</v>
      </c>
      <c r="U128" s="2">
        <v>6.5039499999999997</v>
      </c>
      <c r="V128" s="2">
        <v>13.270156</v>
      </c>
      <c r="W128" s="2">
        <v>9.2902330000000006</v>
      </c>
      <c r="X128" s="2">
        <v>1</v>
      </c>
      <c r="Y128" s="2">
        <v>4.2352685865200002</v>
      </c>
      <c r="Z128" s="2" t="s">
        <v>321</v>
      </c>
      <c r="AA128" s="2">
        <v>3</v>
      </c>
      <c r="AB128" s="2">
        <v>23</v>
      </c>
      <c r="AC128" s="2" t="s">
        <v>120</v>
      </c>
      <c r="AD128" s="2">
        <v>181588050</v>
      </c>
      <c r="AE128" s="2">
        <v>181588073</v>
      </c>
      <c r="AF128" s="2" t="s">
        <v>319</v>
      </c>
      <c r="AG128" s="2">
        <v>1</v>
      </c>
      <c r="AH128" s="2" t="s">
        <v>58</v>
      </c>
      <c r="AI128" s="2" t="s">
        <v>59</v>
      </c>
      <c r="AJ128" s="2" t="s">
        <v>299</v>
      </c>
      <c r="AK128" s="2" t="s">
        <v>61</v>
      </c>
      <c r="AL128" s="2">
        <v>0</v>
      </c>
      <c r="AM128" s="2">
        <v>7.0546879999999996</v>
      </c>
      <c r="AN128" s="2">
        <v>0.104902</v>
      </c>
      <c r="AO128" s="2">
        <v>0</v>
      </c>
      <c r="AP128" s="2">
        <v>1.4599000000000001E-2</v>
      </c>
      <c r="AQ128" s="2">
        <v>0</v>
      </c>
      <c r="AR128" s="2">
        <v>0</v>
      </c>
      <c r="AS128" s="2">
        <v>13.270156</v>
      </c>
      <c r="AT128" s="2">
        <v>0</v>
      </c>
      <c r="AU128" s="2">
        <v>0</v>
      </c>
      <c r="AV128" s="2">
        <v>1</v>
      </c>
      <c r="AW128" s="4">
        <f t="shared" si="51"/>
        <v>1.4388935924439114E-2</v>
      </c>
      <c r="AX128" s="4">
        <f t="shared" ref="AX128:AX131" si="64">AN128/(AM128+AN128+2)</f>
        <v>1.1452696026787225E-2</v>
      </c>
      <c r="AY128" s="4">
        <f t="shared" ref="AY128:AY131" si="65">AN128/(AN128+AM128+10)</f>
        <v>6.1133162272525151E-3</v>
      </c>
      <c r="AZ128" s="2">
        <f t="shared" si="50"/>
        <v>4</v>
      </c>
    </row>
    <row r="129" spans="1:52" x14ac:dyDescent="0.2">
      <c r="A129" s="2" t="s">
        <v>89</v>
      </c>
      <c r="B129" s="2">
        <v>49344070</v>
      </c>
      <c r="C129" s="2">
        <v>49344078</v>
      </c>
      <c r="D129" s="2" t="s">
        <v>322</v>
      </c>
      <c r="E129" s="2" t="s">
        <v>298</v>
      </c>
      <c r="F129" s="2">
        <v>401316</v>
      </c>
      <c r="G129" s="2">
        <v>22</v>
      </c>
      <c r="H129" s="2">
        <v>49344074</v>
      </c>
      <c r="I129" s="2" t="s">
        <v>115</v>
      </c>
      <c r="J129" s="2">
        <v>3.9076149999999998</v>
      </c>
      <c r="K129" s="2">
        <v>16.70571</v>
      </c>
      <c r="L129" s="2">
        <v>20.613326000000001</v>
      </c>
      <c r="M129" s="2">
        <v>308.079535185</v>
      </c>
      <c r="N129" s="2">
        <v>4.6157069999999996</v>
      </c>
      <c r="O129" s="2">
        <v>20.088813999999999</v>
      </c>
      <c r="P129" s="2">
        <v>24.704519999999999</v>
      </c>
      <c r="Q129" s="2">
        <v>367.17298375600001</v>
      </c>
      <c r="R129" s="2">
        <v>3.8027129999999998</v>
      </c>
      <c r="S129" s="2">
        <v>16.810613</v>
      </c>
      <c r="T129" s="2">
        <v>7.9953690000000002</v>
      </c>
      <c r="U129" s="2">
        <v>3.8027129999999998</v>
      </c>
      <c r="V129" s="2">
        <v>16.679485</v>
      </c>
      <c r="W129" s="2">
        <v>7.9641250000000001</v>
      </c>
      <c r="X129" s="2">
        <v>1</v>
      </c>
      <c r="Y129" s="2">
        <v>2.7701027756699999</v>
      </c>
      <c r="Z129" s="2" t="s">
        <v>116</v>
      </c>
      <c r="AA129" s="2">
        <v>2</v>
      </c>
      <c r="AB129" s="2">
        <v>23</v>
      </c>
      <c r="AC129" s="2" t="s">
        <v>89</v>
      </c>
      <c r="AD129" s="2">
        <v>49344058</v>
      </c>
      <c r="AE129" s="2">
        <v>49344081</v>
      </c>
      <c r="AF129" s="2" t="s">
        <v>322</v>
      </c>
      <c r="AG129" s="2">
        <v>1</v>
      </c>
      <c r="AH129" s="2" t="s">
        <v>58</v>
      </c>
      <c r="AI129" s="2" t="s">
        <v>59</v>
      </c>
      <c r="AJ129" s="2" t="s">
        <v>299</v>
      </c>
      <c r="AK129" s="2" t="s">
        <v>61</v>
      </c>
      <c r="AL129" s="2">
        <v>0</v>
      </c>
      <c r="AM129" s="2">
        <v>3.7764869999999999</v>
      </c>
      <c r="AN129" s="2">
        <v>2.6225999999999999E-2</v>
      </c>
      <c r="AO129" s="2">
        <v>0</v>
      </c>
      <c r="AP129" s="2">
        <v>6.8490000000000001E-3</v>
      </c>
      <c r="AQ129" s="2">
        <v>0</v>
      </c>
      <c r="AR129" s="2">
        <v>0.13112799999999999</v>
      </c>
      <c r="AS129" s="2">
        <v>16.627033999999998</v>
      </c>
      <c r="AT129" s="2">
        <v>0</v>
      </c>
      <c r="AU129" s="2">
        <v>7.8120000000000004E-3</v>
      </c>
      <c r="AV129" s="2">
        <v>1</v>
      </c>
      <c r="AW129" s="4">
        <f t="shared" si="51"/>
        <v>6.8024102919107031E-3</v>
      </c>
      <c r="AX129" s="4">
        <f t="shared" si="64"/>
        <v>4.5196100513673516E-3</v>
      </c>
      <c r="AY129" s="4">
        <f t="shared" si="65"/>
        <v>1.9000612415834479E-3</v>
      </c>
      <c r="AZ129" s="2">
        <f t="shared" si="50"/>
        <v>6</v>
      </c>
    </row>
    <row r="130" spans="1:52" x14ac:dyDescent="0.2">
      <c r="A130" s="2" t="s">
        <v>135</v>
      </c>
      <c r="B130" s="2">
        <v>67249211</v>
      </c>
      <c r="C130" s="2">
        <v>67249222</v>
      </c>
      <c r="D130" s="2" t="s">
        <v>323</v>
      </c>
      <c r="E130" s="2" t="s">
        <v>298</v>
      </c>
      <c r="F130" s="2">
        <v>240003</v>
      </c>
      <c r="G130" s="2">
        <v>16</v>
      </c>
      <c r="H130" s="2">
        <v>67249217</v>
      </c>
      <c r="I130" s="2" t="s">
        <v>140</v>
      </c>
      <c r="J130" s="2">
        <v>3.7502620000000002</v>
      </c>
      <c r="K130" s="2">
        <v>15.866491</v>
      </c>
      <c r="L130" s="2">
        <v>19.616752999999999</v>
      </c>
      <c r="M130" s="2">
        <v>294.13432305700002</v>
      </c>
      <c r="N130" s="2">
        <v>4.6157069999999996</v>
      </c>
      <c r="O130" s="2">
        <v>19.747881</v>
      </c>
      <c r="P130" s="2">
        <v>24.363586999999999</v>
      </c>
      <c r="Q130" s="2">
        <v>364.04395339000001</v>
      </c>
      <c r="R130" s="2">
        <v>4.2223220000000001</v>
      </c>
      <c r="S130" s="2">
        <v>15.39443</v>
      </c>
      <c r="T130" s="2">
        <v>8.0622729999999994</v>
      </c>
      <c r="U130" s="2">
        <v>3.4355540000000002</v>
      </c>
      <c r="V130" s="2">
        <v>15.341979</v>
      </c>
      <c r="W130" s="2">
        <v>7.2600410000000002</v>
      </c>
      <c r="X130" s="2">
        <v>1</v>
      </c>
      <c r="Y130" s="2">
        <v>3.6331804249199999</v>
      </c>
      <c r="Z130" s="2" t="s">
        <v>141</v>
      </c>
      <c r="AA130" s="2">
        <v>2</v>
      </c>
      <c r="AB130" s="2">
        <v>23</v>
      </c>
      <c r="AC130" s="2" t="s">
        <v>135</v>
      </c>
      <c r="AD130" s="2">
        <v>67249200</v>
      </c>
      <c r="AE130" s="2">
        <v>67249223</v>
      </c>
      <c r="AF130" s="2" t="s">
        <v>323</v>
      </c>
      <c r="AG130" s="2">
        <v>1</v>
      </c>
      <c r="AH130" s="2" t="s">
        <v>58</v>
      </c>
      <c r="AI130" s="2" t="s">
        <v>59</v>
      </c>
      <c r="AJ130" s="2" t="s">
        <v>299</v>
      </c>
      <c r="AK130" s="2" t="s">
        <v>61</v>
      </c>
      <c r="AL130" s="2">
        <v>0</v>
      </c>
      <c r="AM130" s="2">
        <v>3.7240359999999999</v>
      </c>
      <c r="AN130" s="2">
        <v>0.47206100000000001</v>
      </c>
      <c r="AO130" s="2">
        <v>0</v>
      </c>
      <c r="AP130" s="2">
        <v>0.111801</v>
      </c>
      <c r="AQ130" s="2">
        <v>0</v>
      </c>
      <c r="AR130" s="2">
        <v>0</v>
      </c>
      <c r="AS130" s="2">
        <v>15.368205</v>
      </c>
      <c r="AT130" s="2">
        <v>0</v>
      </c>
      <c r="AU130" s="2">
        <v>0</v>
      </c>
      <c r="AV130" s="2">
        <v>1</v>
      </c>
      <c r="AW130" s="4">
        <f t="shared" si="51"/>
        <v>0.10055846325016797</v>
      </c>
      <c r="AX130" s="4">
        <f t="shared" si="64"/>
        <v>7.6186831807184427E-2</v>
      </c>
      <c r="AY130" s="4">
        <f t="shared" si="65"/>
        <v>3.3252872250732014E-2</v>
      </c>
      <c r="AZ130" s="2">
        <f t="shared" si="50"/>
        <v>4</v>
      </c>
    </row>
    <row r="131" spans="1:52" x14ac:dyDescent="0.2">
      <c r="A131" s="2" t="s">
        <v>131</v>
      </c>
      <c r="B131" s="2">
        <v>48085225</v>
      </c>
      <c r="C131" s="2">
        <v>48085257</v>
      </c>
      <c r="D131" s="2" t="s">
        <v>324</v>
      </c>
      <c r="E131" s="2" t="s">
        <v>298</v>
      </c>
      <c r="F131" s="2">
        <v>607747</v>
      </c>
      <c r="G131" s="2">
        <v>8</v>
      </c>
      <c r="H131" s="2">
        <v>48085244</v>
      </c>
      <c r="I131" s="2" t="s">
        <v>133</v>
      </c>
      <c r="J131" s="2">
        <v>3.3831030000000002</v>
      </c>
      <c r="K131" s="2">
        <v>11.801522</v>
      </c>
      <c r="L131" s="2">
        <v>15.184625</v>
      </c>
      <c r="M131" s="2">
        <v>240.93567606299999</v>
      </c>
      <c r="N131" s="2">
        <v>4.1436460000000004</v>
      </c>
      <c r="O131" s="2">
        <v>14.476533999999999</v>
      </c>
      <c r="P131" s="2">
        <v>18.620180000000001</v>
      </c>
      <c r="Q131" s="2">
        <v>295.32355138100002</v>
      </c>
      <c r="R131" s="2">
        <v>4.6157069999999996</v>
      </c>
      <c r="S131" s="2">
        <v>10.568918999999999</v>
      </c>
      <c r="T131" s="2">
        <v>6.9844850000000003</v>
      </c>
      <c r="U131" s="2">
        <v>4.6157069999999996</v>
      </c>
      <c r="V131" s="2">
        <v>10.542693</v>
      </c>
      <c r="W131" s="2">
        <v>6.9758139999999997</v>
      </c>
      <c r="X131" s="2">
        <v>1</v>
      </c>
      <c r="Y131" s="2">
        <v>10.023583302500001</v>
      </c>
      <c r="Z131" s="2" t="s">
        <v>134</v>
      </c>
      <c r="AA131" s="2">
        <v>4</v>
      </c>
      <c r="AB131" s="2">
        <v>23</v>
      </c>
      <c r="AC131" s="2" t="s">
        <v>131</v>
      </c>
      <c r="AD131" s="2">
        <v>48085228</v>
      </c>
      <c r="AE131" s="2">
        <v>48085251</v>
      </c>
      <c r="AF131" s="2" t="s">
        <v>324</v>
      </c>
      <c r="AG131" s="2">
        <v>1</v>
      </c>
      <c r="AH131" s="2" t="s">
        <v>58</v>
      </c>
      <c r="AI131" s="2" t="s">
        <v>59</v>
      </c>
      <c r="AJ131" s="2" t="s">
        <v>299</v>
      </c>
      <c r="AK131" s="2" t="s">
        <v>61</v>
      </c>
      <c r="AL131" s="2">
        <v>0</v>
      </c>
      <c r="AM131" s="2">
        <v>3.3831030000000002</v>
      </c>
      <c r="AN131" s="2">
        <v>1.2326029999999999</v>
      </c>
      <c r="AO131" s="2">
        <v>0</v>
      </c>
      <c r="AP131" s="2">
        <v>0.26553700000000002</v>
      </c>
      <c r="AQ131" s="2">
        <v>0</v>
      </c>
      <c r="AR131" s="2">
        <v>0</v>
      </c>
      <c r="AS131" s="2">
        <v>10.568918999999999</v>
      </c>
      <c r="AT131" s="2">
        <v>0</v>
      </c>
      <c r="AU131" s="2">
        <v>0</v>
      </c>
      <c r="AV131" s="2">
        <v>1</v>
      </c>
      <c r="AW131" s="4">
        <f t="shared" si="51"/>
        <v>0.20982160142295325</v>
      </c>
      <c r="AX131" s="4">
        <f t="shared" si="64"/>
        <v>0.18631465787627199</v>
      </c>
      <c r="AY131" s="4">
        <f t="shared" si="65"/>
        <v>8.4334140273483876E-2</v>
      </c>
      <c r="AZ131" s="2">
        <f t="shared" si="50"/>
        <v>6</v>
      </c>
    </row>
    <row r="132" spans="1:52" x14ac:dyDescent="0.2">
      <c r="A132" s="2" t="s">
        <v>97</v>
      </c>
      <c r="B132" s="2">
        <v>16458676</v>
      </c>
      <c r="C132" s="2">
        <v>16458682</v>
      </c>
      <c r="D132" s="2" t="s">
        <v>325</v>
      </c>
      <c r="E132" s="2" t="s">
        <v>298</v>
      </c>
      <c r="F132" s="2">
        <v>292485</v>
      </c>
      <c r="G132" s="2">
        <v>19</v>
      </c>
      <c r="H132" s="2">
        <v>16458677</v>
      </c>
      <c r="I132" s="2" t="s">
        <v>118</v>
      </c>
      <c r="J132" s="2">
        <v>11.408137999999999</v>
      </c>
      <c r="K132" s="2">
        <v>4.2223220000000001</v>
      </c>
      <c r="L132" s="2">
        <v>15.630461</v>
      </c>
      <c r="M132" s="2">
        <v>264.64126662299998</v>
      </c>
      <c r="N132" s="2">
        <v>14.581436</v>
      </c>
      <c r="O132" s="2">
        <v>4.9041880000000004</v>
      </c>
      <c r="P132" s="2">
        <v>19.485624999999999</v>
      </c>
      <c r="Q132" s="2">
        <v>322.44689485200001</v>
      </c>
      <c r="R132" s="2">
        <v>4.3272250000000003</v>
      </c>
      <c r="S132" s="2">
        <v>11.303236</v>
      </c>
      <c r="T132" s="2">
        <v>6.9936860000000003</v>
      </c>
      <c r="U132" s="2">
        <v>4.2223220000000001</v>
      </c>
      <c r="V132" s="2">
        <v>11.303236</v>
      </c>
      <c r="W132" s="2">
        <v>6.9083940000000004</v>
      </c>
      <c r="X132" s="2">
        <v>1</v>
      </c>
      <c r="Y132" s="2">
        <v>2.62466929134</v>
      </c>
      <c r="Z132" s="2" t="s">
        <v>119</v>
      </c>
      <c r="AA132" s="2">
        <v>3</v>
      </c>
      <c r="AB132" s="2">
        <v>23</v>
      </c>
      <c r="AC132" s="2" t="s">
        <v>97</v>
      </c>
      <c r="AD132" s="2">
        <v>16458669</v>
      </c>
      <c r="AE132" s="2">
        <v>16458692</v>
      </c>
      <c r="AF132" s="2" t="s">
        <v>325</v>
      </c>
      <c r="AG132" s="2">
        <v>1</v>
      </c>
      <c r="AH132" s="2" t="s">
        <v>66</v>
      </c>
      <c r="AI132" s="2" t="s">
        <v>59</v>
      </c>
      <c r="AJ132" s="2" t="s">
        <v>299</v>
      </c>
      <c r="AK132" s="2" t="s">
        <v>61</v>
      </c>
      <c r="AL132" s="2">
        <v>0</v>
      </c>
      <c r="AM132" s="2">
        <v>0.104902</v>
      </c>
      <c r="AN132" s="2">
        <v>4.2223220000000001</v>
      </c>
      <c r="AO132" s="2">
        <v>0</v>
      </c>
      <c r="AP132" s="2">
        <v>2.4095999999999999E-2</v>
      </c>
      <c r="AQ132" s="2">
        <v>0</v>
      </c>
      <c r="AR132" s="2">
        <v>11.250785</v>
      </c>
      <c r="AS132" s="2">
        <v>0</v>
      </c>
      <c r="AT132" s="2">
        <v>0</v>
      </c>
      <c r="AU132" s="2">
        <v>0</v>
      </c>
      <c r="AV132" s="2">
        <v>1</v>
      </c>
      <c r="AW132" s="4">
        <f t="shared" si="51"/>
        <v>2.3529044152110743E-2</v>
      </c>
      <c r="AX132" s="4">
        <f>AM132/(AM132+AN132+2)</f>
        <v>1.6579466761410689E-2</v>
      </c>
      <c r="AY132" s="4">
        <f>AM132/(AM132+AN132+10)</f>
        <v>7.3218650032972187E-3</v>
      </c>
      <c r="AZ132" s="2">
        <f t="shared" si="50"/>
        <v>6</v>
      </c>
    </row>
    <row r="133" spans="1:52" x14ac:dyDescent="0.2">
      <c r="A133" s="2" t="s">
        <v>120</v>
      </c>
      <c r="B133" s="2">
        <v>212466418</v>
      </c>
      <c r="C133" s="2">
        <v>212466446</v>
      </c>
      <c r="D133" s="2" t="s">
        <v>326</v>
      </c>
      <c r="E133" s="2" t="s">
        <v>298</v>
      </c>
      <c r="F133" s="2">
        <v>53189</v>
      </c>
      <c r="G133" s="2">
        <v>1</v>
      </c>
      <c r="H133" s="2">
        <v>212466436</v>
      </c>
      <c r="I133" s="2" t="s">
        <v>122</v>
      </c>
      <c r="J133" s="2">
        <v>3.0683959999999999</v>
      </c>
      <c r="K133" s="2">
        <v>13.086577</v>
      </c>
      <c r="L133" s="2">
        <v>16.154972999999998</v>
      </c>
      <c r="M133" s="2">
        <v>241.62574366199999</v>
      </c>
      <c r="N133" s="2">
        <v>3.69781</v>
      </c>
      <c r="O133" s="2">
        <v>15.446880999999999</v>
      </c>
      <c r="P133" s="2">
        <v>19.144691999999999</v>
      </c>
      <c r="Q133" s="2">
        <v>288.18223401199998</v>
      </c>
      <c r="R133" s="2">
        <v>3.0683959999999999</v>
      </c>
      <c r="S133" s="2">
        <v>13.086577</v>
      </c>
      <c r="T133" s="2">
        <v>6.3367810000000002</v>
      </c>
      <c r="U133" s="2">
        <v>3.0683959999999999</v>
      </c>
      <c r="V133" s="2">
        <v>13.086577</v>
      </c>
      <c r="W133" s="2">
        <v>6.3367810000000002</v>
      </c>
      <c r="X133" s="2">
        <v>1</v>
      </c>
      <c r="Y133" s="2">
        <v>7.6444424257100003</v>
      </c>
      <c r="Z133" s="2" t="s">
        <v>123</v>
      </c>
      <c r="AA133" s="2">
        <v>4</v>
      </c>
      <c r="AB133" s="2">
        <v>23</v>
      </c>
      <c r="AC133" s="2" t="s">
        <v>120</v>
      </c>
      <c r="AD133" s="2">
        <v>212466418</v>
      </c>
      <c r="AE133" s="2">
        <v>212466441</v>
      </c>
      <c r="AF133" s="2" t="s">
        <v>326</v>
      </c>
      <c r="AG133" s="2">
        <v>1</v>
      </c>
      <c r="AH133" s="2" t="s">
        <v>58</v>
      </c>
      <c r="AI133" s="2" t="s">
        <v>59</v>
      </c>
      <c r="AJ133" s="2" t="s">
        <v>299</v>
      </c>
      <c r="AK133" s="2" t="s">
        <v>61</v>
      </c>
      <c r="AL133" s="2">
        <v>0</v>
      </c>
      <c r="AM133" s="2">
        <v>3.0683959999999999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13.086577</v>
      </c>
      <c r="AT133" s="2">
        <v>0</v>
      </c>
      <c r="AU133" s="2">
        <v>0</v>
      </c>
      <c r="AV133" s="2">
        <v>1</v>
      </c>
      <c r="AW133" s="4">
        <f t="shared" si="51"/>
        <v>0</v>
      </c>
      <c r="AX133" s="4">
        <f t="shared" ref="AX133:AX134" si="66">AN133/(AM133+AN133+2)</f>
        <v>0</v>
      </c>
      <c r="AY133" s="4">
        <f t="shared" ref="AY133:AY134" si="67">AN133/(AN133+AM133+10)</f>
        <v>0</v>
      </c>
      <c r="AZ133" s="2">
        <f t="shared" si="50"/>
        <v>6</v>
      </c>
    </row>
    <row r="134" spans="1:52" x14ac:dyDescent="0.2">
      <c r="A134" s="2" t="s">
        <v>157</v>
      </c>
      <c r="B134" s="2">
        <v>39301520</v>
      </c>
      <c r="C134" s="2">
        <v>39301530</v>
      </c>
      <c r="D134" s="2" t="s">
        <v>327</v>
      </c>
      <c r="E134" s="2" t="s">
        <v>298</v>
      </c>
      <c r="F134" s="2">
        <v>570190</v>
      </c>
      <c r="G134" s="2">
        <v>7</v>
      </c>
      <c r="H134" s="2">
        <v>39301525</v>
      </c>
      <c r="I134" s="2" t="s">
        <v>159</v>
      </c>
      <c r="J134" s="2">
        <v>2.5963349999999998</v>
      </c>
      <c r="K134" s="2">
        <v>11.119657</v>
      </c>
      <c r="L134" s="2">
        <v>13.715991000000001</v>
      </c>
      <c r="M134" s="2">
        <v>204.880452948</v>
      </c>
      <c r="N134" s="2">
        <v>3.04217</v>
      </c>
      <c r="O134" s="2">
        <v>12.509613999999999</v>
      </c>
      <c r="P134" s="2">
        <v>15.551784</v>
      </c>
      <c r="Q134" s="2">
        <v>235.227549407</v>
      </c>
      <c r="R134" s="2">
        <v>2.5963349999999998</v>
      </c>
      <c r="S134" s="2">
        <v>11.119657</v>
      </c>
      <c r="T134" s="2">
        <v>5.3731140000000002</v>
      </c>
      <c r="U134" s="2">
        <v>2.5963349999999998</v>
      </c>
      <c r="V134" s="2">
        <v>11.067205</v>
      </c>
      <c r="W134" s="2">
        <v>5.3604260000000004</v>
      </c>
      <c r="X134" s="2">
        <v>1</v>
      </c>
      <c r="Y134" s="2">
        <v>3.6400549446400001</v>
      </c>
      <c r="Z134" s="2" t="s">
        <v>160</v>
      </c>
      <c r="AA134" s="2">
        <v>3</v>
      </c>
      <c r="AB134" s="2">
        <v>23</v>
      </c>
      <c r="AC134" s="2" t="s">
        <v>157</v>
      </c>
      <c r="AD134" s="2">
        <v>39301509</v>
      </c>
      <c r="AE134" s="2">
        <v>39301532</v>
      </c>
      <c r="AF134" s="2" t="s">
        <v>327</v>
      </c>
      <c r="AG134" s="2">
        <v>1</v>
      </c>
      <c r="AH134" s="2" t="s">
        <v>58</v>
      </c>
      <c r="AI134" s="2" t="s">
        <v>59</v>
      </c>
      <c r="AJ134" s="2" t="s">
        <v>299</v>
      </c>
      <c r="AK134" s="2" t="s">
        <v>61</v>
      </c>
      <c r="AL134" s="2">
        <v>0</v>
      </c>
      <c r="AM134" s="2">
        <v>2.5963349999999998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11.119657</v>
      </c>
      <c r="AT134" s="2">
        <v>0</v>
      </c>
      <c r="AU134" s="2">
        <v>0</v>
      </c>
      <c r="AV134" s="2">
        <v>1</v>
      </c>
      <c r="AW134" s="4">
        <f t="shared" si="51"/>
        <v>0</v>
      </c>
      <c r="AX134" s="4">
        <f t="shared" si="66"/>
        <v>0</v>
      </c>
      <c r="AY134" s="4">
        <f t="shared" si="67"/>
        <v>0</v>
      </c>
      <c r="AZ134" s="2">
        <f t="shared" si="50"/>
        <v>6</v>
      </c>
    </row>
    <row r="135" spans="1:52" x14ac:dyDescent="0.2">
      <c r="A135" s="2" t="s">
        <v>85</v>
      </c>
      <c r="B135" s="2">
        <v>18733628</v>
      </c>
      <c r="C135" s="2">
        <v>18733643</v>
      </c>
      <c r="D135" s="2" t="s">
        <v>328</v>
      </c>
      <c r="E135" s="2" t="s">
        <v>298</v>
      </c>
      <c r="F135" s="2">
        <v>631757</v>
      </c>
      <c r="G135" s="2">
        <v>9</v>
      </c>
      <c r="H135" s="2">
        <v>18733638</v>
      </c>
      <c r="I135" s="2" t="s">
        <v>165</v>
      </c>
      <c r="J135" s="2">
        <v>20.901807000000002</v>
      </c>
      <c r="K135" s="2">
        <v>1.07525</v>
      </c>
      <c r="L135" s="2">
        <v>21.977056999999999</v>
      </c>
      <c r="M135" s="2">
        <v>180.76780686800001</v>
      </c>
      <c r="N135" s="2">
        <v>25.989574999999999</v>
      </c>
      <c r="O135" s="2">
        <v>1.468634</v>
      </c>
      <c r="P135" s="2">
        <v>27.458209</v>
      </c>
      <c r="Q135" s="2">
        <v>235.57589010800001</v>
      </c>
      <c r="R135" s="2">
        <v>1.07525</v>
      </c>
      <c r="S135" s="2">
        <v>20.901807000000002</v>
      </c>
      <c r="T135" s="2">
        <v>4.7407450000000004</v>
      </c>
      <c r="U135" s="2">
        <v>1.07525</v>
      </c>
      <c r="V135" s="2">
        <v>20.849356</v>
      </c>
      <c r="W135" s="2">
        <v>4.7347929999999998</v>
      </c>
      <c r="X135" s="2">
        <v>1</v>
      </c>
      <c r="Y135" s="2">
        <v>4.5215533220799999</v>
      </c>
      <c r="Z135" s="2" t="s">
        <v>166</v>
      </c>
      <c r="AA135" s="2">
        <v>3</v>
      </c>
      <c r="AB135" s="2">
        <v>23</v>
      </c>
      <c r="AC135" s="2" t="s">
        <v>85</v>
      </c>
      <c r="AD135" s="2">
        <v>18733630</v>
      </c>
      <c r="AE135" s="2">
        <v>18733653</v>
      </c>
      <c r="AF135" s="2" t="s">
        <v>328</v>
      </c>
      <c r="AG135" s="2">
        <v>1</v>
      </c>
      <c r="AH135" s="2" t="s">
        <v>66</v>
      </c>
      <c r="AI135" s="2" t="s">
        <v>59</v>
      </c>
      <c r="AJ135" s="2" t="s">
        <v>299</v>
      </c>
      <c r="AK135" s="2" t="s">
        <v>61</v>
      </c>
      <c r="AL135" s="2">
        <v>0</v>
      </c>
      <c r="AM135" s="2">
        <v>0</v>
      </c>
      <c r="AN135" s="2">
        <v>1.07525</v>
      </c>
      <c r="AO135" s="2">
        <v>0</v>
      </c>
      <c r="AP135" s="2">
        <v>0</v>
      </c>
      <c r="AQ135" s="2">
        <v>0</v>
      </c>
      <c r="AR135" s="2">
        <v>20.796904999999999</v>
      </c>
      <c r="AS135" s="2">
        <v>0</v>
      </c>
      <c r="AT135" s="2">
        <v>0</v>
      </c>
      <c r="AU135" s="2">
        <v>0</v>
      </c>
      <c r="AV135" s="2">
        <v>1</v>
      </c>
      <c r="AW135" s="4">
        <f t="shared" si="51"/>
        <v>0</v>
      </c>
      <c r="AX135" s="4">
        <f>AM135/(AM135+AN135+2)</f>
        <v>0</v>
      </c>
      <c r="AY135" s="4">
        <f>AM135/(AM135+AN135+10)</f>
        <v>0</v>
      </c>
      <c r="AZ135" s="2">
        <f t="shared" si="50"/>
        <v>6</v>
      </c>
    </row>
    <row r="136" spans="1:52" x14ac:dyDescent="0.2">
      <c r="A136" s="2" t="s">
        <v>89</v>
      </c>
      <c r="B136" s="2">
        <v>43543414</v>
      </c>
      <c r="C136" s="2">
        <v>43543422</v>
      </c>
      <c r="D136" s="2" t="s">
        <v>329</v>
      </c>
      <c r="E136" s="2" t="s">
        <v>298</v>
      </c>
      <c r="F136" s="2">
        <v>398864</v>
      </c>
      <c r="G136" s="2">
        <v>22</v>
      </c>
      <c r="H136" s="2">
        <v>43543419</v>
      </c>
      <c r="I136" s="2" t="s">
        <v>330</v>
      </c>
      <c r="J136" s="2">
        <v>3.1470729999999998</v>
      </c>
      <c r="K136" s="2">
        <v>6.4777240000000003</v>
      </c>
      <c r="L136" s="2">
        <v>9.6247969999999992</v>
      </c>
      <c r="M136" s="2">
        <v>172.162713733</v>
      </c>
      <c r="N136" s="2">
        <v>3.9076149999999998</v>
      </c>
      <c r="O136" s="2">
        <v>7.8676820000000003</v>
      </c>
      <c r="P136" s="2">
        <v>11.775297</v>
      </c>
      <c r="Q136" s="2">
        <v>211.42374511899999</v>
      </c>
      <c r="R136" s="2">
        <v>3.1470729999999998</v>
      </c>
      <c r="S136" s="2">
        <v>6.4777240000000003</v>
      </c>
      <c r="T136" s="2">
        <v>4.5150709999999998</v>
      </c>
      <c r="U136" s="2">
        <v>3.1470729999999998</v>
      </c>
      <c r="V136" s="2">
        <v>6.3990479999999996</v>
      </c>
      <c r="W136" s="2">
        <v>4.4875679999999996</v>
      </c>
      <c r="X136" s="2">
        <v>1</v>
      </c>
      <c r="Y136" s="2">
        <v>2.6718699236500001</v>
      </c>
      <c r="Z136" s="2" t="s">
        <v>331</v>
      </c>
      <c r="AA136" s="2">
        <v>3</v>
      </c>
      <c r="AB136" s="2">
        <v>23</v>
      </c>
      <c r="AC136" s="2" t="s">
        <v>89</v>
      </c>
      <c r="AD136" s="2">
        <v>43543399</v>
      </c>
      <c r="AE136" s="2">
        <v>43543422</v>
      </c>
      <c r="AF136" s="2" t="s">
        <v>329</v>
      </c>
      <c r="AG136" s="2">
        <v>1</v>
      </c>
      <c r="AH136" s="2" t="s">
        <v>58</v>
      </c>
      <c r="AI136" s="2" t="s">
        <v>59</v>
      </c>
      <c r="AJ136" s="2" t="s">
        <v>299</v>
      </c>
      <c r="AK136" s="2" t="s">
        <v>61</v>
      </c>
      <c r="AL136" s="2">
        <v>0</v>
      </c>
      <c r="AM136" s="2">
        <v>3.1470729999999998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6.4777240000000003</v>
      </c>
      <c r="AT136" s="2">
        <v>0</v>
      </c>
      <c r="AU136" s="2">
        <v>0</v>
      </c>
      <c r="AV136" s="2">
        <v>1</v>
      </c>
      <c r="AW136" s="4">
        <f t="shared" si="51"/>
        <v>0</v>
      </c>
      <c r="AX136" s="4">
        <f t="shared" ref="AX136:AX137" si="68">AN136/(AM136+AN136+2)</f>
        <v>0</v>
      </c>
      <c r="AY136" s="4">
        <f t="shared" ref="AY136:AY137" si="69">AN136/(AN136+AM136+10)</f>
        <v>0</v>
      </c>
      <c r="AZ136" s="2">
        <f t="shared" si="50"/>
        <v>4</v>
      </c>
    </row>
    <row r="137" spans="1:52" x14ac:dyDescent="0.2">
      <c r="A137" s="2" t="s">
        <v>135</v>
      </c>
      <c r="B137" s="2">
        <v>79982432</v>
      </c>
      <c r="C137" s="2">
        <v>79982442</v>
      </c>
      <c r="D137" s="2" t="s">
        <v>332</v>
      </c>
      <c r="E137" s="2" t="s">
        <v>298</v>
      </c>
      <c r="F137" s="2">
        <v>243342</v>
      </c>
      <c r="G137" s="2">
        <v>16</v>
      </c>
      <c r="H137" s="2">
        <v>79982433</v>
      </c>
      <c r="I137" s="2" t="s">
        <v>137</v>
      </c>
      <c r="J137" s="2">
        <v>3.7764869999999999</v>
      </c>
      <c r="K137" s="2">
        <v>5.0090909999999997</v>
      </c>
      <c r="L137" s="2">
        <v>8.7855779999999992</v>
      </c>
      <c r="M137" s="2">
        <v>165.84329953299999</v>
      </c>
      <c r="N137" s="2">
        <v>4.8255109999999997</v>
      </c>
      <c r="O137" s="2">
        <v>6.2941450000000003</v>
      </c>
      <c r="P137" s="2">
        <v>11.119657</v>
      </c>
      <c r="Q137" s="2">
        <v>210.14280858500001</v>
      </c>
      <c r="R137" s="2">
        <v>3.7764869999999999</v>
      </c>
      <c r="S137" s="2">
        <v>5.0090909999999997</v>
      </c>
      <c r="T137" s="2">
        <v>4.3493409999999999</v>
      </c>
      <c r="U137" s="2">
        <v>3.69781</v>
      </c>
      <c r="V137" s="2">
        <v>5.0090909999999997</v>
      </c>
      <c r="W137" s="2">
        <v>4.3037970000000003</v>
      </c>
      <c r="X137" s="2">
        <v>1</v>
      </c>
      <c r="Y137" s="2">
        <v>4.2237424163900004</v>
      </c>
      <c r="Z137" s="2" t="s">
        <v>138</v>
      </c>
      <c r="AA137" s="2">
        <v>2</v>
      </c>
      <c r="AB137" s="2">
        <v>23</v>
      </c>
      <c r="AC137" s="2" t="s">
        <v>135</v>
      </c>
      <c r="AD137" s="2">
        <v>79982416</v>
      </c>
      <c r="AE137" s="2">
        <v>79982439</v>
      </c>
      <c r="AF137" s="2" t="s">
        <v>332</v>
      </c>
      <c r="AG137" s="2">
        <v>1</v>
      </c>
      <c r="AH137" s="2" t="s">
        <v>58</v>
      </c>
      <c r="AI137" s="2" t="s">
        <v>59</v>
      </c>
      <c r="AJ137" s="2" t="s">
        <v>299</v>
      </c>
      <c r="AK137" s="2" t="s">
        <v>61</v>
      </c>
      <c r="AL137" s="2">
        <v>0</v>
      </c>
      <c r="AM137" s="2">
        <v>3.7764869999999999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5.0090909999999997</v>
      </c>
      <c r="AT137" s="2">
        <v>0</v>
      </c>
      <c r="AU137" s="2">
        <v>0</v>
      </c>
      <c r="AV137" s="2">
        <v>1</v>
      </c>
      <c r="AW137" s="4">
        <f t="shared" si="51"/>
        <v>0</v>
      </c>
      <c r="AX137" s="4">
        <f t="shared" si="68"/>
        <v>0</v>
      </c>
      <c r="AY137" s="4">
        <f t="shared" si="69"/>
        <v>0</v>
      </c>
      <c r="AZ137" s="2">
        <f t="shared" si="50"/>
        <v>6</v>
      </c>
    </row>
    <row r="138" spans="1:52" x14ac:dyDescent="0.2">
      <c r="A138" s="2" t="s">
        <v>167</v>
      </c>
      <c r="B138" s="2">
        <v>61201898</v>
      </c>
      <c r="C138" s="2">
        <v>61201928</v>
      </c>
      <c r="D138" s="2" t="s">
        <v>333</v>
      </c>
      <c r="E138" s="2" t="s">
        <v>298</v>
      </c>
      <c r="F138" s="2">
        <v>459744</v>
      </c>
      <c r="G138" s="2">
        <v>4</v>
      </c>
      <c r="H138" s="2">
        <v>61201902</v>
      </c>
      <c r="I138" s="2" t="s">
        <v>169</v>
      </c>
      <c r="J138" s="2">
        <v>14.843693</v>
      </c>
      <c r="K138" s="2">
        <v>1.9931460000000001</v>
      </c>
      <c r="L138" s="2">
        <v>16.836838</v>
      </c>
      <c r="M138" s="2">
        <v>207.40298937099999</v>
      </c>
      <c r="N138" s="2">
        <v>17.544930000000001</v>
      </c>
      <c r="O138" s="2">
        <v>2.570109</v>
      </c>
      <c r="P138" s="2">
        <v>20.115038999999999</v>
      </c>
      <c r="Q138" s="2">
        <v>256.050776214</v>
      </c>
      <c r="R138" s="2">
        <v>2.6487859999999999</v>
      </c>
      <c r="S138" s="2">
        <v>14.188052000000001</v>
      </c>
      <c r="T138" s="2">
        <v>6.130344</v>
      </c>
      <c r="U138" s="2">
        <v>1.1277010000000001</v>
      </c>
      <c r="V138" s="2">
        <v>14.161827000000001</v>
      </c>
      <c r="W138" s="2">
        <v>3.9962870000000001</v>
      </c>
      <c r="X138" s="2">
        <v>1</v>
      </c>
      <c r="Y138" s="2">
        <v>9.9219173774199998</v>
      </c>
      <c r="Z138" s="2" t="s">
        <v>170</v>
      </c>
      <c r="AA138" s="2">
        <v>3</v>
      </c>
      <c r="AB138" s="2">
        <v>23</v>
      </c>
      <c r="AC138" s="2" t="s">
        <v>167</v>
      </c>
      <c r="AD138" s="2">
        <v>61201894</v>
      </c>
      <c r="AE138" s="2">
        <v>61201917</v>
      </c>
      <c r="AF138" s="2" t="s">
        <v>333</v>
      </c>
      <c r="AG138" s="2">
        <v>1</v>
      </c>
      <c r="AH138" s="2" t="s">
        <v>66</v>
      </c>
      <c r="AI138" s="2" t="s">
        <v>59</v>
      </c>
      <c r="AJ138" s="2" t="s">
        <v>299</v>
      </c>
      <c r="AK138" s="2" t="s">
        <v>61</v>
      </c>
      <c r="AL138" s="2">
        <v>0</v>
      </c>
      <c r="AM138" s="2">
        <v>0.62941499999999995</v>
      </c>
      <c r="AN138" s="2">
        <v>1.9931460000000001</v>
      </c>
      <c r="AO138" s="2">
        <v>0</v>
      </c>
      <c r="AP138" s="2">
        <v>0.237624</v>
      </c>
      <c r="AQ138" s="2">
        <v>0</v>
      </c>
      <c r="AR138" s="2">
        <v>14.161827000000001</v>
      </c>
      <c r="AS138" s="2">
        <v>0</v>
      </c>
      <c r="AT138" s="2">
        <v>0</v>
      </c>
      <c r="AU138" s="2">
        <v>0</v>
      </c>
      <c r="AV138" s="2">
        <v>1</v>
      </c>
      <c r="AW138" s="4">
        <f t="shared" si="51"/>
        <v>0.19200015513597021</v>
      </c>
      <c r="AX138" s="4">
        <f t="shared" ref="AX138:AX141" si="70">AM138/(AM138+AN138+2)</f>
        <v>0.13616153469905534</v>
      </c>
      <c r="AY138" s="4">
        <f t="shared" ref="AY138:AY141" si="71">AM138/(AM138+AN138+10)</f>
        <v>4.986428665308093E-2</v>
      </c>
      <c r="AZ138" s="2">
        <f t="shared" si="50"/>
        <v>6</v>
      </c>
    </row>
    <row r="139" spans="1:52" x14ac:dyDescent="0.2">
      <c r="A139" s="2" t="s">
        <v>107</v>
      </c>
      <c r="B139" s="2">
        <v>7604554</v>
      </c>
      <c r="C139" s="2">
        <v>7604598</v>
      </c>
      <c r="D139" s="2" t="s">
        <v>334</v>
      </c>
      <c r="E139" s="2" t="s">
        <v>298</v>
      </c>
      <c r="F139" s="2">
        <v>100221</v>
      </c>
      <c r="G139" s="2">
        <v>11</v>
      </c>
      <c r="H139" s="2">
        <v>7604565</v>
      </c>
      <c r="I139" s="2" t="s">
        <v>172</v>
      </c>
      <c r="J139" s="2">
        <v>20.560873999999998</v>
      </c>
      <c r="K139" s="2">
        <v>0.65564</v>
      </c>
      <c r="L139" s="2">
        <v>21.216515000000001</v>
      </c>
      <c r="M139" s="2">
        <v>140</v>
      </c>
      <c r="N139" s="2">
        <v>24.730746</v>
      </c>
      <c r="O139" s="2">
        <v>0.78676800000000002</v>
      </c>
      <c r="P139" s="2">
        <v>25.517513999999998</v>
      </c>
      <c r="Q139" s="2">
        <v>168.19631387199999</v>
      </c>
      <c r="R139" s="2">
        <v>7.7627790000000001</v>
      </c>
      <c r="S139" s="2">
        <v>13.453735</v>
      </c>
      <c r="T139" s="2">
        <v>10.21951</v>
      </c>
      <c r="U139" s="2">
        <v>0.94412200000000002</v>
      </c>
      <c r="V139" s="2">
        <v>13.42751</v>
      </c>
      <c r="W139" s="2">
        <v>3.5605060000000002</v>
      </c>
      <c r="X139" s="2">
        <v>1</v>
      </c>
      <c r="Y139" s="2">
        <v>14.871043305500001</v>
      </c>
      <c r="Z139" s="2" t="s">
        <v>173</v>
      </c>
      <c r="AA139" s="2">
        <v>3</v>
      </c>
      <c r="AB139" s="2">
        <v>23</v>
      </c>
      <c r="AC139" s="2" t="s">
        <v>107</v>
      </c>
      <c r="AD139" s="2">
        <v>7604557</v>
      </c>
      <c r="AE139" s="2">
        <v>7604580</v>
      </c>
      <c r="AF139" s="2" t="s">
        <v>334</v>
      </c>
      <c r="AG139" s="2">
        <v>1</v>
      </c>
      <c r="AH139" s="2" t="s">
        <v>66</v>
      </c>
      <c r="AI139" s="2" t="s">
        <v>59</v>
      </c>
      <c r="AJ139" s="2" t="s">
        <v>299</v>
      </c>
      <c r="AK139" s="2" t="s">
        <v>61</v>
      </c>
      <c r="AL139" s="2">
        <v>0</v>
      </c>
      <c r="AM139" s="2">
        <v>0.31470700000000001</v>
      </c>
      <c r="AN139" s="2">
        <v>0.68186599999999997</v>
      </c>
      <c r="AO139" s="2">
        <v>2.6225999999999999E-2</v>
      </c>
      <c r="AP139" s="2">
        <v>0.30769200000000002</v>
      </c>
      <c r="AQ139" s="2">
        <v>0</v>
      </c>
      <c r="AR139" s="2">
        <v>13.453735</v>
      </c>
      <c r="AS139" s="2">
        <v>0</v>
      </c>
      <c r="AT139" s="2">
        <v>0</v>
      </c>
      <c r="AU139" s="2">
        <v>0</v>
      </c>
      <c r="AV139" s="2">
        <v>1</v>
      </c>
      <c r="AW139" s="4">
        <f t="shared" si="51"/>
        <v>0.23529393771622065</v>
      </c>
      <c r="AX139" s="4">
        <f t="shared" si="70"/>
        <v>0.10502230381172094</v>
      </c>
      <c r="AY139" s="4">
        <f t="shared" si="71"/>
        <v>2.8618643280956715E-2</v>
      </c>
      <c r="AZ139" s="2">
        <f t="shared" si="50"/>
        <v>6</v>
      </c>
    </row>
    <row r="140" spans="1:52" x14ac:dyDescent="0.2">
      <c r="A140" s="2" t="s">
        <v>153</v>
      </c>
      <c r="B140" s="2">
        <v>97000829</v>
      </c>
      <c r="C140" s="2">
        <v>97000832</v>
      </c>
      <c r="D140" s="2" t="s">
        <v>335</v>
      </c>
      <c r="E140" s="2" t="s">
        <v>298</v>
      </c>
      <c r="F140" s="2">
        <v>87164</v>
      </c>
      <c r="G140" s="2">
        <v>10</v>
      </c>
      <c r="H140" s="2">
        <v>97000831</v>
      </c>
      <c r="I140" s="2" t="s">
        <v>155</v>
      </c>
      <c r="J140" s="2">
        <v>9.4936690000000006</v>
      </c>
      <c r="K140" s="2">
        <v>1.1801520000000001</v>
      </c>
      <c r="L140" s="2">
        <v>10.673821</v>
      </c>
      <c r="M140" s="2">
        <v>127.632284317</v>
      </c>
      <c r="N140" s="2">
        <v>11.801522</v>
      </c>
      <c r="O140" s="2">
        <v>1.5997619999999999</v>
      </c>
      <c r="P140" s="2">
        <v>13.401284</v>
      </c>
      <c r="Q140" s="2">
        <v>165.68041525800001</v>
      </c>
      <c r="R140" s="2">
        <v>1.1801520000000001</v>
      </c>
      <c r="S140" s="2">
        <v>9.4936690000000006</v>
      </c>
      <c r="T140" s="2">
        <v>3.3472339999999998</v>
      </c>
      <c r="U140" s="2">
        <v>1.1801520000000001</v>
      </c>
      <c r="V140" s="2">
        <v>9.4674429999999994</v>
      </c>
      <c r="W140" s="2">
        <v>3.3426070000000001</v>
      </c>
      <c r="X140" s="2">
        <v>1</v>
      </c>
      <c r="Y140" s="2">
        <v>1.1180339887499999</v>
      </c>
      <c r="Z140" s="2" t="s">
        <v>156</v>
      </c>
      <c r="AA140" s="2">
        <v>2</v>
      </c>
      <c r="AB140" s="2">
        <v>23</v>
      </c>
      <c r="AC140" s="2" t="s">
        <v>153</v>
      </c>
      <c r="AD140" s="2">
        <v>97000824</v>
      </c>
      <c r="AE140" s="2">
        <v>97000847</v>
      </c>
      <c r="AF140" s="2" t="s">
        <v>335</v>
      </c>
      <c r="AG140" s="2">
        <v>1</v>
      </c>
      <c r="AH140" s="2" t="s">
        <v>66</v>
      </c>
      <c r="AI140" s="2" t="s">
        <v>59</v>
      </c>
      <c r="AJ140" s="2" t="s">
        <v>299</v>
      </c>
      <c r="AK140" s="2" t="s">
        <v>61</v>
      </c>
      <c r="AL140" s="2">
        <v>0</v>
      </c>
      <c r="AM140" s="2">
        <v>0</v>
      </c>
      <c r="AN140" s="2">
        <v>1.1801520000000001</v>
      </c>
      <c r="AO140" s="2">
        <v>0</v>
      </c>
      <c r="AP140" s="2">
        <v>0</v>
      </c>
      <c r="AQ140" s="2">
        <v>0</v>
      </c>
      <c r="AR140" s="2">
        <v>9.4936690000000006</v>
      </c>
      <c r="AS140" s="2">
        <v>0</v>
      </c>
      <c r="AT140" s="2">
        <v>0</v>
      </c>
      <c r="AU140" s="2">
        <v>0</v>
      </c>
      <c r="AV140" s="2">
        <v>1</v>
      </c>
      <c r="AW140" s="4">
        <f t="shared" si="51"/>
        <v>0</v>
      </c>
      <c r="AX140" s="4">
        <f t="shared" si="70"/>
        <v>0</v>
      </c>
      <c r="AY140" s="4">
        <f t="shared" si="71"/>
        <v>0</v>
      </c>
      <c r="AZ140" s="2">
        <f t="shared" si="50"/>
        <v>6</v>
      </c>
    </row>
    <row r="141" spans="1:52" x14ac:dyDescent="0.2">
      <c r="A141" s="2" t="s">
        <v>135</v>
      </c>
      <c r="B141" s="2">
        <v>83999028</v>
      </c>
      <c r="C141" s="2">
        <v>83999041</v>
      </c>
      <c r="D141" s="2" t="s">
        <v>336</v>
      </c>
      <c r="E141" s="2" t="s">
        <v>298</v>
      </c>
      <c r="F141" s="2">
        <v>244583</v>
      </c>
      <c r="G141" s="2">
        <v>16</v>
      </c>
      <c r="H141" s="2">
        <v>83999041</v>
      </c>
      <c r="I141" s="2" t="s">
        <v>148</v>
      </c>
      <c r="J141" s="2">
        <v>5.9007610000000001</v>
      </c>
      <c r="K141" s="2">
        <v>1.7571159999999999</v>
      </c>
      <c r="L141" s="2">
        <v>7.657877</v>
      </c>
      <c r="M141" s="2">
        <v>122.780291578</v>
      </c>
      <c r="N141" s="2">
        <v>7.2382669999999996</v>
      </c>
      <c r="O141" s="2">
        <v>2.0980479999999999</v>
      </c>
      <c r="P141" s="2">
        <v>9.3363150000000008</v>
      </c>
      <c r="Q141" s="2">
        <v>148.59340496799999</v>
      </c>
      <c r="R141" s="2">
        <v>1.7571159999999999</v>
      </c>
      <c r="S141" s="2">
        <v>5.9007610000000001</v>
      </c>
      <c r="T141" s="2">
        <v>3.2199870000000002</v>
      </c>
      <c r="U141" s="2">
        <v>1.7571159999999999</v>
      </c>
      <c r="V141" s="2">
        <v>5.9007610000000001</v>
      </c>
      <c r="W141" s="2">
        <v>3.2199870000000002</v>
      </c>
      <c r="X141" s="2">
        <v>1</v>
      </c>
      <c r="Y141" s="2">
        <v>5.71547606649</v>
      </c>
      <c r="Z141" s="2" t="s">
        <v>149</v>
      </c>
      <c r="AA141" s="2">
        <v>4</v>
      </c>
      <c r="AB141" s="2">
        <v>23</v>
      </c>
      <c r="AC141" s="2" t="s">
        <v>135</v>
      </c>
      <c r="AD141" s="2">
        <v>83999034</v>
      </c>
      <c r="AE141" s="2">
        <v>83999057</v>
      </c>
      <c r="AF141" s="2" t="s">
        <v>336</v>
      </c>
      <c r="AG141" s="2">
        <v>1</v>
      </c>
      <c r="AH141" s="2" t="s">
        <v>66</v>
      </c>
      <c r="AI141" s="2" t="s">
        <v>59</v>
      </c>
      <c r="AJ141" s="2" t="s">
        <v>299</v>
      </c>
      <c r="AK141" s="2" t="s">
        <v>61</v>
      </c>
      <c r="AL141" s="2">
        <v>0</v>
      </c>
      <c r="AM141" s="2">
        <v>0</v>
      </c>
      <c r="AN141" s="2">
        <v>1.7571159999999999</v>
      </c>
      <c r="AO141" s="2">
        <v>0</v>
      </c>
      <c r="AP141" s="2">
        <v>0</v>
      </c>
      <c r="AQ141" s="2">
        <v>0</v>
      </c>
      <c r="AR141" s="2">
        <v>5.9007610000000001</v>
      </c>
      <c r="AS141" s="2">
        <v>0</v>
      </c>
      <c r="AT141" s="2">
        <v>0</v>
      </c>
      <c r="AU141" s="2">
        <v>0</v>
      </c>
      <c r="AV141" s="2">
        <v>1</v>
      </c>
      <c r="AW141" s="4">
        <f t="shared" si="51"/>
        <v>0</v>
      </c>
      <c r="AX141" s="4">
        <f t="shared" si="70"/>
        <v>0</v>
      </c>
      <c r="AY141" s="4">
        <f t="shared" si="71"/>
        <v>0</v>
      </c>
      <c r="AZ141" s="2">
        <f t="shared" si="50"/>
        <v>6</v>
      </c>
    </row>
    <row r="142" spans="1:52" x14ac:dyDescent="0.2">
      <c r="A142" s="2" t="s">
        <v>157</v>
      </c>
      <c r="B142" s="2">
        <v>51226580</v>
      </c>
      <c r="C142" s="2">
        <v>51226583</v>
      </c>
      <c r="D142" s="2" t="s">
        <v>337</v>
      </c>
      <c r="E142" s="2" t="s">
        <v>298</v>
      </c>
      <c r="F142" s="2">
        <v>573234</v>
      </c>
      <c r="G142" s="2">
        <v>7</v>
      </c>
      <c r="H142" s="2">
        <v>51226583</v>
      </c>
      <c r="I142" s="2" t="s">
        <v>187</v>
      </c>
      <c r="J142" s="2">
        <v>1.73089</v>
      </c>
      <c r="K142" s="2">
        <v>4.5632549999999998</v>
      </c>
      <c r="L142" s="2">
        <v>6.2941450000000003</v>
      </c>
      <c r="M142" s="2">
        <v>107.163426597</v>
      </c>
      <c r="N142" s="2">
        <v>2.0718230000000002</v>
      </c>
      <c r="O142" s="2">
        <v>5.5860539999999999</v>
      </c>
      <c r="P142" s="2">
        <v>7.657877</v>
      </c>
      <c r="Q142" s="2">
        <v>129.718926915</v>
      </c>
      <c r="R142" s="2">
        <v>1.73089</v>
      </c>
      <c r="S142" s="2">
        <v>4.5632549999999998</v>
      </c>
      <c r="T142" s="2">
        <v>2.8104260000000001</v>
      </c>
      <c r="U142" s="2">
        <v>1.73089</v>
      </c>
      <c r="V142" s="2">
        <v>4.5632549999999998</v>
      </c>
      <c r="W142" s="2">
        <v>2.8104260000000001</v>
      </c>
      <c r="X142" s="2">
        <v>1</v>
      </c>
      <c r="Y142" s="2">
        <v>1.2472191289200001</v>
      </c>
      <c r="Z142" s="2" t="s">
        <v>188</v>
      </c>
      <c r="AA142" s="2">
        <v>4</v>
      </c>
      <c r="AB142" s="2">
        <v>23</v>
      </c>
      <c r="AC142" s="2" t="s">
        <v>157</v>
      </c>
      <c r="AD142" s="2">
        <v>51226564</v>
      </c>
      <c r="AE142" s="2">
        <v>51226587</v>
      </c>
      <c r="AF142" s="2" t="s">
        <v>337</v>
      </c>
      <c r="AG142" s="2">
        <v>1</v>
      </c>
      <c r="AH142" s="2" t="s">
        <v>58</v>
      </c>
      <c r="AI142" s="2" t="s">
        <v>59</v>
      </c>
      <c r="AJ142" s="2" t="s">
        <v>299</v>
      </c>
      <c r="AK142" s="2" t="s">
        <v>61</v>
      </c>
      <c r="AL142" s="2">
        <v>0</v>
      </c>
      <c r="AM142" s="2">
        <v>1.73089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4.5894810000000001</v>
      </c>
      <c r="AT142" s="2">
        <v>0</v>
      </c>
      <c r="AU142" s="2">
        <v>0</v>
      </c>
      <c r="AV142" s="2">
        <v>1</v>
      </c>
      <c r="AW142" s="4">
        <f t="shared" si="51"/>
        <v>0</v>
      </c>
      <c r="AX142" s="4">
        <f>AN142/(AM142+AN142+2)</f>
        <v>0</v>
      </c>
      <c r="AY142" s="4">
        <f>AN142/(AN142+AM142+10)</f>
        <v>0</v>
      </c>
      <c r="AZ142" s="2">
        <f t="shared" si="50"/>
        <v>6</v>
      </c>
    </row>
    <row r="143" spans="1:52" x14ac:dyDescent="0.2">
      <c r="A143" s="2" t="s">
        <v>131</v>
      </c>
      <c r="B143" s="2">
        <v>23074979</v>
      </c>
      <c r="C143" s="2">
        <v>23075010</v>
      </c>
      <c r="D143" s="2" t="s">
        <v>338</v>
      </c>
      <c r="E143" s="2" t="s">
        <v>298</v>
      </c>
      <c r="F143" s="2">
        <v>602632</v>
      </c>
      <c r="G143" s="2">
        <v>8</v>
      </c>
      <c r="H143" s="2">
        <v>23074987</v>
      </c>
      <c r="I143" s="2" t="s">
        <v>143</v>
      </c>
      <c r="J143" s="2">
        <v>7.8939069999999996</v>
      </c>
      <c r="K143" s="2">
        <v>1.9931460000000001</v>
      </c>
      <c r="L143" s="2">
        <v>9.8870529999999999</v>
      </c>
      <c r="M143" s="2">
        <v>151.248140484</v>
      </c>
      <c r="N143" s="2">
        <v>9.4936690000000006</v>
      </c>
      <c r="O143" s="2">
        <v>2.570109</v>
      </c>
      <c r="P143" s="2">
        <v>12.063777999999999</v>
      </c>
      <c r="Q143" s="2">
        <v>188.35073665900001</v>
      </c>
      <c r="R143" s="2">
        <v>2.4389810000000001</v>
      </c>
      <c r="S143" s="2">
        <v>7.4480719999999998</v>
      </c>
      <c r="T143" s="2">
        <v>4.2621250000000002</v>
      </c>
      <c r="U143" s="2">
        <v>1.022799</v>
      </c>
      <c r="V143" s="2">
        <v>7.4218460000000004</v>
      </c>
      <c r="W143" s="2">
        <v>2.7551869999999998</v>
      </c>
      <c r="X143" s="2">
        <v>1</v>
      </c>
      <c r="Y143" s="2">
        <v>8.4995914934499996</v>
      </c>
      <c r="Z143" s="2" t="s">
        <v>106</v>
      </c>
      <c r="AA143" s="2">
        <v>3</v>
      </c>
      <c r="AB143" s="2">
        <v>23</v>
      </c>
      <c r="AC143" s="2" t="s">
        <v>131</v>
      </c>
      <c r="AD143" s="2">
        <v>23074983</v>
      </c>
      <c r="AE143" s="2">
        <v>23075006</v>
      </c>
      <c r="AF143" s="2" t="s">
        <v>338</v>
      </c>
      <c r="AG143" s="2">
        <v>1</v>
      </c>
      <c r="AH143" s="2" t="s">
        <v>66</v>
      </c>
      <c r="AI143" s="2" t="s">
        <v>59</v>
      </c>
      <c r="AJ143" s="2" t="s">
        <v>299</v>
      </c>
      <c r="AK143" s="2" t="s">
        <v>61</v>
      </c>
      <c r="AL143" s="2">
        <v>0</v>
      </c>
      <c r="AM143" s="2">
        <v>0.44583499999999998</v>
      </c>
      <c r="AN143" s="2">
        <v>1.9931460000000001</v>
      </c>
      <c r="AO143" s="2">
        <v>0</v>
      </c>
      <c r="AP143" s="2">
        <v>0.18085100000000001</v>
      </c>
      <c r="AQ143" s="2">
        <v>0</v>
      </c>
      <c r="AR143" s="2">
        <v>7.4480719999999998</v>
      </c>
      <c r="AS143" s="2">
        <v>0</v>
      </c>
      <c r="AT143" s="2">
        <v>0</v>
      </c>
      <c r="AU143" s="2">
        <v>0</v>
      </c>
      <c r="AV143" s="2">
        <v>1</v>
      </c>
      <c r="AW143" s="4">
        <f t="shared" si="51"/>
        <v>0.15315310737764545</v>
      </c>
      <c r="AX143" s="4">
        <f>AM143/(AM143+AN143+2)</f>
        <v>0.10043633888047729</v>
      </c>
      <c r="AY143" s="4">
        <f>AM143/(AM143+AN143+10)</f>
        <v>3.5841762279402146E-2</v>
      </c>
      <c r="AZ143" s="2">
        <f t="shared" si="50"/>
        <v>6</v>
      </c>
    </row>
    <row r="144" spans="1:52" x14ac:dyDescent="0.2">
      <c r="A144" s="2" t="s">
        <v>135</v>
      </c>
      <c r="B144" s="2">
        <v>12170746</v>
      </c>
      <c r="C144" s="2">
        <v>12170756</v>
      </c>
      <c r="D144" s="2" t="s">
        <v>339</v>
      </c>
      <c r="E144" s="2" t="s">
        <v>298</v>
      </c>
      <c r="F144" s="2">
        <v>228366</v>
      </c>
      <c r="G144" s="2">
        <v>16</v>
      </c>
      <c r="H144" s="2">
        <v>12170754</v>
      </c>
      <c r="I144" s="2" t="s">
        <v>145</v>
      </c>
      <c r="J144" s="2">
        <v>0.68186599999999997</v>
      </c>
      <c r="K144" s="2">
        <v>10.568918999999999</v>
      </c>
      <c r="L144" s="2">
        <v>11.250785</v>
      </c>
      <c r="M144" s="2">
        <v>102.362102362</v>
      </c>
      <c r="N144" s="2">
        <v>0.89167099999999999</v>
      </c>
      <c r="O144" s="2">
        <v>12.955449</v>
      </c>
      <c r="P144" s="2">
        <v>13.84712</v>
      </c>
      <c r="Q144" s="2">
        <v>129.59938271499999</v>
      </c>
      <c r="R144" s="2">
        <v>0.68186599999999997</v>
      </c>
      <c r="S144" s="2">
        <v>10.568918999999999</v>
      </c>
      <c r="T144" s="2">
        <v>2.6845080000000001</v>
      </c>
      <c r="U144" s="2">
        <v>0.68186599999999997</v>
      </c>
      <c r="V144" s="2">
        <v>10.516468</v>
      </c>
      <c r="W144" s="2">
        <v>2.6778379999999999</v>
      </c>
      <c r="X144" s="2">
        <v>1</v>
      </c>
      <c r="Y144" s="2">
        <v>3.5440090293300002</v>
      </c>
      <c r="Z144" s="2" t="s">
        <v>146</v>
      </c>
      <c r="AA144" s="2">
        <v>3</v>
      </c>
      <c r="AB144" s="2">
        <v>23</v>
      </c>
      <c r="AC144" s="2" t="s">
        <v>135</v>
      </c>
      <c r="AD144" s="2">
        <v>12170738</v>
      </c>
      <c r="AE144" s="2">
        <v>12170761</v>
      </c>
      <c r="AF144" s="2" t="s">
        <v>339</v>
      </c>
      <c r="AG144" s="2">
        <v>1</v>
      </c>
      <c r="AH144" s="2" t="s">
        <v>58</v>
      </c>
      <c r="AI144" s="2" t="s">
        <v>59</v>
      </c>
      <c r="AJ144" s="2" t="s">
        <v>299</v>
      </c>
      <c r="AK144" s="2" t="s">
        <v>61</v>
      </c>
      <c r="AL144" s="2">
        <v>0</v>
      </c>
      <c r="AM144" s="2">
        <v>0.68186599999999997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10.568918999999999</v>
      </c>
      <c r="AT144" s="2">
        <v>0</v>
      </c>
      <c r="AU144" s="2">
        <v>0</v>
      </c>
      <c r="AV144" s="2">
        <v>1</v>
      </c>
      <c r="AW144" s="4">
        <f t="shared" si="51"/>
        <v>0</v>
      </c>
      <c r="AX144" s="4">
        <f t="shared" ref="AX144:AX146" si="72">AN144/(AM144+AN144+2)</f>
        <v>0</v>
      </c>
      <c r="AY144" s="4">
        <f t="shared" ref="AY144:AY146" si="73">AN144/(AN144+AM144+10)</f>
        <v>0</v>
      </c>
      <c r="AZ144" s="2">
        <f t="shared" si="50"/>
        <v>6</v>
      </c>
    </row>
    <row r="145" spans="1:52" x14ac:dyDescent="0.2">
      <c r="A145" s="2" t="s">
        <v>120</v>
      </c>
      <c r="B145" s="2">
        <v>32273153</v>
      </c>
      <c r="C145" s="2">
        <v>32273166</v>
      </c>
      <c r="D145" s="2" t="s">
        <v>340</v>
      </c>
      <c r="E145" s="2" t="s">
        <v>298</v>
      </c>
      <c r="F145" s="2">
        <v>11851</v>
      </c>
      <c r="G145" s="2">
        <v>1</v>
      </c>
      <c r="H145" s="2">
        <v>32273161</v>
      </c>
      <c r="I145" s="2" t="s">
        <v>341</v>
      </c>
      <c r="J145" s="2">
        <v>0.47206100000000001</v>
      </c>
      <c r="K145" s="2">
        <v>7.1595899999999997</v>
      </c>
      <c r="L145" s="2">
        <v>7.6316509999999997</v>
      </c>
      <c r="M145" s="2">
        <v>70.099928673299999</v>
      </c>
      <c r="N145" s="2">
        <v>0.55073799999999995</v>
      </c>
      <c r="O145" s="2">
        <v>8.864255</v>
      </c>
      <c r="P145" s="2">
        <v>9.4149919999999998</v>
      </c>
      <c r="Q145" s="2">
        <v>84.249629079300007</v>
      </c>
      <c r="R145" s="2">
        <v>0.83921900000000005</v>
      </c>
      <c r="S145" s="2">
        <v>6.7924319999999998</v>
      </c>
      <c r="T145" s="2">
        <v>2.3875389999999999</v>
      </c>
      <c r="U145" s="2">
        <v>0.83921900000000005</v>
      </c>
      <c r="V145" s="2">
        <v>6.7924319999999998</v>
      </c>
      <c r="W145" s="2">
        <v>2.3875389999999999</v>
      </c>
      <c r="X145" s="2">
        <v>1</v>
      </c>
      <c r="Y145" s="2">
        <v>4.0585985539599996</v>
      </c>
      <c r="Z145" s="2" t="s">
        <v>342</v>
      </c>
      <c r="AA145" s="2">
        <v>3</v>
      </c>
      <c r="AB145" s="2">
        <v>23</v>
      </c>
      <c r="AC145" s="2" t="s">
        <v>120</v>
      </c>
      <c r="AD145" s="2">
        <v>32273145</v>
      </c>
      <c r="AE145" s="2">
        <v>32273168</v>
      </c>
      <c r="AF145" s="2" t="s">
        <v>340</v>
      </c>
      <c r="AG145" s="2">
        <v>1</v>
      </c>
      <c r="AH145" s="2" t="s">
        <v>58</v>
      </c>
      <c r="AI145" s="2" t="s">
        <v>59</v>
      </c>
      <c r="AJ145" s="2" t="s">
        <v>299</v>
      </c>
      <c r="AK145" s="2" t="s">
        <v>61</v>
      </c>
      <c r="AL145" s="2">
        <v>0</v>
      </c>
      <c r="AM145" s="2">
        <v>0.47206100000000001</v>
      </c>
      <c r="AN145" s="2">
        <v>0.36715799999999998</v>
      </c>
      <c r="AO145" s="2">
        <v>0</v>
      </c>
      <c r="AP145" s="2">
        <v>0.42424200000000001</v>
      </c>
      <c r="AQ145" s="2">
        <v>0</v>
      </c>
      <c r="AR145" s="2">
        <v>0</v>
      </c>
      <c r="AS145" s="2">
        <v>6.7924319999999998</v>
      </c>
      <c r="AT145" s="2">
        <v>0</v>
      </c>
      <c r="AU145" s="2">
        <v>0</v>
      </c>
      <c r="AV145" s="2">
        <v>1</v>
      </c>
      <c r="AW145" s="4">
        <f t="shared" si="51"/>
        <v>0.29787213128106038</v>
      </c>
      <c r="AX145" s="4">
        <f t="shared" si="72"/>
        <v>0.12931654796618366</v>
      </c>
      <c r="AY145" s="4">
        <f t="shared" si="73"/>
        <v>3.3873104695089196E-2</v>
      </c>
      <c r="AZ145" s="2">
        <f t="shared" si="50"/>
        <v>2</v>
      </c>
    </row>
    <row r="146" spans="1:52" x14ac:dyDescent="0.2">
      <c r="A146" s="2" t="s">
        <v>53</v>
      </c>
      <c r="B146" s="2">
        <v>39060864</v>
      </c>
      <c r="C146" s="2">
        <v>39060870</v>
      </c>
      <c r="D146" s="2" t="s">
        <v>343</v>
      </c>
      <c r="E146" s="2" t="s">
        <v>298</v>
      </c>
      <c r="F146" s="2">
        <v>532847</v>
      </c>
      <c r="G146" s="2">
        <v>6</v>
      </c>
      <c r="H146" s="2">
        <v>39060866</v>
      </c>
      <c r="I146" s="2" t="s">
        <v>151</v>
      </c>
      <c r="J146" s="2">
        <v>1.8095669999999999</v>
      </c>
      <c r="K146" s="2">
        <v>5.1139929999999998</v>
      </c>
      <c r="L146" s="2">
        <v>6.9235600000000002</v>
      </c>
      <c r="M146" s="2">
        <v>115.995689575</v>
      </c>
      <c r="N146" s="2">
        <v>2.334079</v>
      </c>
      <c r="O146" s="2">
        <v>6.1892430000000003</v>
      </c>
      <c r="P146" s="2">
        <v>8.5233220000000003</v>
      </c>
      <c r="Q146" s="2">
        <v>144.927568116</v>
      </c>
      <c r="R146" s="2">
        <v>0.83921900000000005</v>
      </c>
      <c r="S146" s="2">
        <v>6.0843400000000001</v>
      </c>
      <c r="T146" s="2">
        <v>2.2596669999999999</v>
      </c>
      <c r="U146" s="2">
        <v>0.81299399999999999</v>
      </c>
      <c r="V146" s="2">
        <v>6.0843400000000001</v>
      </c>
      <c r="W146" s="2">
        <v>2.2240799999999998</v>
      </c>
      <c r="X146" s="2">
        <v>1</v>
      </c>
      <c r="Y146" s="2">
        <v>2.3848480035400001</v>
      </c>
      <c r="Z146" s="2" t="s">
        <v>152</v>
      </c>
      <c r="AA146" s="2">
        <v>3</v>
      </c>
      <c r="AB146" s="2">
        <v>23</v>
      </c>
      <c r="AC146" s="2" t="s">
        <v>53</v>
      </c>
      <c r="AD146" s="2">
        <v>39060848</v>
      </c>
      <c r="AE146" s="2">
        <v>39060871</v>
      </c>
      <c r="AF146" s="2" t="s">
        <v>343</v>
      </c>
      <c r="AG146" s="2">
        <v>1</v>
      </c>
      <c r="AH146" s="2" t="s">
        <v>58</v>
      </c>
      <c r="AI146" s="2" t="s">
        <v>59</v>
      </c>
      <c r="AJ146" s="2" t="s">
        <v>299</v>
      </c>
      <c r="AK146" s="2" t="s">
        <v>61</v>
      </c>
      <c r="AL146" s="2">
        <v>0</v>
      </c>
      <c r="AM146" s="2">
        <v>0.83921900000000005</v>
      </c>
      <c r="AN146" s="2">
        <v>0</v>
      </c>
      <c r="AO146" s="2">
        <v>0</v>
      </c>
      <c r="AP146" s="2">
        <v>0</v>
      </c>
      <c r="AQ146" s="2">
        <v>0</v>
      </c>
      <c r="AR146" s="2">
        <v>0.97034699999999996</v>
      </c>
      <c r="AS146" s="2">
        <v>5.1139929999999998</v>
      </c>
      <c r="AT146" s="2">
        <v>0</v>
      </c>
      <c r="AU146" s="2">
        <v>0.15879799999999999</v>
      </c>
      <c r="AV146" s="2">
        <v>1</v>
      </c>
      <c r="AW146" s="4">
        <f t="shared" si="51"/>
        <v>0</v>
      </c>
      <c r="AX146" s="4">
        <f t="shared" si="72"/>
        <v>0</v>
      </c>
      <c r="AY146" s="4">
        <f t="shared" si="73"/>
        <v>0</v>
      </c>
      <c r="AZ146" s="2">
        <f t="shared" si="50"/>
        <v>6</v>
      </c>
    </row>
    <row r="147" spans="1:52" x14ac:dyDescent="0.2">
      <c r="A147" s="2" t="s">
        <v>124</v>
      </c>
      <c r="B147" s="2">
        <v>73089907</v>
      </c>
      <c r="C147" s="2">
        <v>73089931</v>
      </c>
      <c r="D147" s="2" t="s">
        <v>344</v>
      </c>
      <c r="E147" s="2" t="s">
        <v>298</v>
      </c>
      <c r="F147" s="2">
        <v>323678</v>
      </c>
      <c r="G147" s="2">
        <v>2</v>
      </c>
      <c r="H147" s="2">
        <v>73089923</v>
      </c>
      <c r="I147" s="2" t="s">
        <v>198</v>
      </c>
      <c r="J147" s="2">
        <v>4.7730600000000001</v>
      </c>
      <c r="K147" s="2">
        <v>0.36715799999999998</v>
      </c>
      <c r="L147" s="2">
        <v>5.1402190000000001</v>
      </c>
      <c r="M147" s="2">
        <v>50.4777178565</v>
      </c>
      <c r="N147" s="2">
        <v>5.7171820000000002</v>
      </c>
      <c r="O147" s="2">
        <v>0.39338400000000001</v>
      </c>
      <c r="P147" s="2">
        <v>6.1105660000000004</v>
      </c>
      <c r="Q147" s="2">
        <v>57.183913822000001</v>
      </c>
      <c r="R147" s="2">
        <v>0.83921900000000005</v>
      </c>
      <c r="S147" s="2">
        <v>4.300999</v>
      </c>
      <c r="T147" s="2">
        <v>1.899864</v>
      </c>
      <c r="U147" s="2">
        <v>0.83921900000000005</v>
      </c>
      <c r="V147" s="2">
        <v>4.2747739999999999</v>
      </c>
      <c r="W147" s="2">
        <v>1.8940630000000001</v>
      </c>
      <c r="X147" s="2">
        <v>1</v>
      </c>
      <c r="Y147" s="2">
        <v>8.5088189544699997</v>
      </c>
      <c r="Z147" s="2" t="s">
        <v>199</v>
      </c>
      <c r="AA147" s="2">
        <v>2</v>
      </c>
      <c r="AB147" s="2">
        <v>23</v>
      </c>
      <c r="AC147" s="2" t="s">
        <v>124</v>
      </c>
      <c r="AD147" s="2">
        <v>73089915</v>
      </c>
      <c r="AE147" s="2">
        <v>73089938</v>
      </c>
      <c r="AF147" s="2" t="s">
        <v>344</v>
      </c>
      <c r="AG147" s="2">
        <v>1</v>
      </c>
      <c r="AH147" s="2" t="s">
        <v>66</v>
      </c>
      <c r="AI147" s="2" t="s">
        <v>59</v>
      </c>
      <c r="AJ147" s="2" t="s">
        <v>299</v>
      </c>
      <c r="AK147" s="2" t="s">
        <v>61</v>
      </c>
      <c r="AL147" s="2">
        <v>0</v>
      </c>
      <c r="AM147" s="2">
        <v>0.47206100000000001</v>
      </c>
      <c r="AN147" s="2">
        <v>0.36715799999999998</v>
      </c>
      <c r="AO147" s="2">
        <v>0</v>
      </c>
      <c r="AP147" s="2">
        <v>0.54545500000000002</v>
      </c>
      <c r="AQ147" s="2">
        <v>0</v>
      </c>
      <c r="AR147" s="2">
        <v>4.300999</v>
      </c>
      <c r="AS147" s="2">
        <v>0</v>
      </c>
      <c r="AT147" s="2">
        <v>0</v>
      </c>
      <c r="AU147" s="2">
        <v>0</v>
      </c>
      <c r="AV147" s="2">
        <v>1</v>
      </c>
      <c r="AW147" s="4">
        <f t="shared" si="51"/>
        <v>0.35294136678195098</v>
      </c>
      <c r="AX147" s="4">
        <f t="shared" ref="AX147:AX149" si="74">AM147/(AM147+AN147+2)</f>
        <v>0.16626438467761734</v>
      </c>
      <c r="AY147" s="4">
        <f t="shared" ref="AY147:AY149" si="75">AM147/(AM147+AN147+10)</f>
        <v>4.3551200506235739E-2</v>
      </c>
      <c r="AZ147" s="2">
        <f t="shared" si="50"/>
        <v>6</v>
      </c>
    </row>
    <row r="148" spans="1:52" x14ac:dyDescent="0.2">
      <c r="A148" s="2" t="s">
        <v>67</v>
      </c>
      <c r="B148" s="2">
        <v>29367271</v>
      </c>
      <c r="C148" s="2">
        <v>29367274</v>
      </c>
      <c r="D148" s="2" t="s">
        <v>345</v>
      </c>
      <c r="E148" s="2" t="s">
        <v>298</v>
      </c>
      <c r="F148" s="2">
        <v>488897</v>
      </c>
      <c r="G148" s="2">
        <v>5</v>
      </c>
      <c r="H148" s="2">
        <v>29367273</v>
      </c>
      <c r="I148" s="2" t="s">
        <v>204</v>
      </c>
      <c r="J148" s="2">
        <v>11.644169</v>
      </c>
      <c r="K148" s="2">
        <v>0.18357899999999999</v>
      </c>
      <c r="L148" s="2">
        <v>11.827748</v>
      </c>
      <c r="M148" s="2">
        <v>55.749439459100003</v>
      </c>
      <c r="N148" s="2">
        <v>13.978248000000001</v>
      </c>
      <c r="O148" s="2">
        <v>0.18357899999999999</v>
      </c>
      <c r="P148" s="2">
        <v>14.161827000000001</v>
      </c>
      <c r="Q148" s="2">
        <v>61.081912216299997</v>
      </c>
      <c r="R148" s="2">
        <v>0.18357899999999999</v>
      </c>
      <c r="S148" s="2">
        <v>11.644169</v>
      </c>
      <c r="T148" s="2">
        <v>1.4620629999999999</v>
      </c>
      <c r="U148" s="2">
        <v>0.18357899999999999</v>
      </c>
      <c r="V148" s="2">
        <v>11.617943</v>
      </c>
      <c r="W148" s="2">
        <v>1.460415</v>
      </c>
      <c r="X148" s="2">
        <v>1</v>
      </c>
      <c r="Y148" s="2">
        <v>1.1180339887499999</v>
      </c>
      <c r="Z148" s="2" t="s">
        <v>205</v>
      </c>
      <c r="AA148" s="2">
        <v>3</v>
      </c>
      <c r="AB148" s="2">
        <v>23</v>
      </c>
      <c r="AC148" s="2" t="s">
        <v>67</v>
      </c>
      <c r="AD148" s="2">
        <v>29367265</v>
      </c>
      <c r="AE148" s="2">
        <v>29367288</v>
      </c>
      <c r="AF148" s="2" t="s">
        <v>345</v>
      </c>
      <c r="AG148" s="2">
        <v>1</v>
      </c>
      <c r="AH148" s="2" t="s">
        <v>66</v>
      </c>
      <c r="AI148" s="2" t="s">
        <v>59</v>
      </c>
      <c r="AJ148" s="2" t="s">
        <v>299</v>
      </c>
      <c r="AK148" s="2" t="s">
        <v>61</v>
      </c>
      <c r="AL148" s="2">
        <v>0</v>
      </c>
      <c r="AM148" s="2">
        <v>0</v>
      </c>
      <c r="AN148" s="2">
        <v>0.18357899999999999</v>
      </c>
      <c r="AO148" s="2">
        <v>0</v>
      </c>
      <c r="AP148" s="2">
        <v>0</v>
      </c>
      <c r="AQ148" s="2">
        <v>0</v>
      </c>
      <c r="AR148" s="2">
        <v>11.644169</v>
      </c>
      <c r="AS148" s="2">
        <v>0</v>
      </c>
      <c r="AT148" s="2">
        <v>0</v>
      </c>
      <c r="AU148" s="2">
        <v>0</v>
      </c>
      <c r="AV148" s="2">
        <v>1</v>
      </c>
      <c r="AW148" s="4">
        <f t="shared" si="51"/>
        <v>0</v>
      </c>
      <c r="AX148" s="4">
        <f t="shared" si="74"/>
        <v>0</v>
      </c>
      <c r="AY148" s="4">
        <f t="shared" si="75"/>
        <v>0</v>
      </c>
      <c r="AZ148" s="2">
        <f t="shared" si="50"/>
        <v>4</v>
      </c>
    </row>
    <row r="149" spans="1:52" x14ac:dyDescent="0.2">
      <c r="A149" s="2" t="s">
        <v>97</v>
      </c>
      <c r="B149" s="2">
        <v>47229233</v>
      </c>
      <c r="C149" s="2">
        <v>47229236</v>
      </c>
      <c r="D149" s="2" t="s">
        <v>346</v>
      </c>
      <c r="E149" s="2" t="s">
        <v>298</v>
      </c>
      <c r="F149" s="2">
        <v>301825</v>
      </c>
      <c r="G149" s="2">
        <v>19</v>
      </c>
      <c r="H149" s="2">
        <v>47229236</v>
      </c>
      <c r="I149" s="2" t="s">
        <v>162</v>
      </c>
      <c r="J149" s="2">
        <v>6.530176</v>
      </c>
      <c r="K149" s="2">
        <v>0.31470700000000001</v>
      </c>
      <c r="L149" s="2">
        <v>6.8448830000000003</v>
      </c>
      <c r="M149" s="2">
        <v>54.662601474900001</v>
      </c>
      <c r="N149" s="2">
        <v>8.5495470000000005</v>
      </c>
      <c r="O149" s="2">
        <v>0.44583499999999998</v>
      </c>
      <c r="P149" s="2">
        <v>8.9953830000000004</v>
      </c>
      <c r="Q149" s="2">
        <v>74.444610281699994</v>
      </c>
      <c r="R149" s="2">
        <v>0.47206100000000001</v>
      </c>
      <c r="S149" s="2">
        <v>6.3728220000000002</v>
      </c>
      <c r="T149" s="2">
        <v>1.7344619999999999</v>
      </c>
      <c r="U149" s="2">
        <v>0.31470700000000001</v>
      </c>
      <c r="V149" s="2">
        <v>6.3465959999999999</v>
      </c>
      <c r="W149" s="2">
        <v>1.4132659999999999</v>
      </c>
      <c r="X149" s="2">
        <v>1</v>
      </c>
      <c r="Y149" s="2">
        <v>1.2472191289200001</v>
      </c>
      <c r="Z149" s="2" t="s">
        <v>163</v>
      </c>
      <c r="AA149" s="2">
        <v>4</v>
      </c>
      <c r="AB149" s="2">
        <v>23</v>
      </c>
      <c r="AC149" s="2" t="s">
        <v>97</v>
      </c>
      <c r="AD149" s="2">
        <v>47229228</v>
      </c>
      <c r="AE149" s="2">
        <v>47229251</v>
      </c>
      <c r="AF149" s="2" t="s">
        <v>346</v>
      </c>
      <c r="AG149" s="2">
        <v>1</v>
      </c>
      <c r="AH149" s="2" t="s">
        <v>66</v>
      </c>
      <c r="AI149" s="2" t="s">
        <v>59</v>
      </c>
      <c r="AJ149" s="2" t="s">
        <v>299</v>
      </c>
      <c r="AK149" s="2" t="s">
        <v>61</v>
      </c>
      <c r="AL149" s="2">
        <v>0</v>
      </c>
      <c r="AM149" s="2">
        <v>0.15735399999999999</v>
      </c>
      <c r="AN149" s="2">
        <v>0.31470700000000001</v>
      </c>
      <c r="AO149" s="2">
        <v>0</v>
      </c>
      <c r="AP149" s="2">
        <v>0.31578899999999999</v>
      </c>
      <c r="AQ149" s="2">
        <v>0</v>
      </c>
      <c r="AR149" s="2">
        <v>6.3728220000000002</v>
      </c>
      <c r="AS149" s="2">
        <v>0</v>
      </c>
      <c r="AT149" s="2">
        <v>0</v>
      </c>
      <c r="AU149" s="2">
        <v>0</v>
      </c>
      <c r="AV149" s="2">
        <v>1</v>
      </c>
      <c r="AW149" s="4">
        <f t="shared" si="51"/>
        <v>0.23999972639990147</v>
      </c>
      <c r="AX149" s="4">
        <f t="shared" si="74"/>
        <v>6.3652960019999497E-2</v>
      </c>
      <c r="AY149" s="4">
        <f t="shared" si="75"/>
        <v>1.5026077483696857E-2</v>
      </c>
      <c r="AZ149" s="2">
        <f t="shared" si="50"/>
        <v>6</v>
      </c>
    </row>
    <row r="150" spans="1:52" x14ac:dyDescent="0.2">
      <c r="A150" s="2" t="s">
        <v>67</v>
      </c>
      <c r="B150" s="2">
        <v>150845158</v>
      </c>
      <c r="C150" s="2">
        <v>150845159</v>
      </c>
      <c r="D150" s="2" t="s">
        <v>347</v>
      </c>
      <c r="E150" s="2" t="s">
        <v>298</v>
      </c>
      <c r="F150" s="2">
        <v>512464</v>
      </c>
      <c r="G150" s="2">
        <v>5</v>
      </c>
      <c r="H150" s="2">
        <v>150845159</v>
      </c>
      <c r="I150" s="2" t="s">
        <v>193</v>
      </c>
      <c r="J150" s="2">
        <v>0.86544500000000002</v>
      </c>
      <c r="K150" s="2">
        <v>1.5997619999999999</v>
      </c>
      <c r="L150" s="2">
        <v>2.4652069999999999</v>
      </c>
      <c r="M150" s="2">
        <v>44.866468548299999</v>
      </c>
      <c r="N150" s="2">
        <v>0.94412200000000002</v>
      </c>
      <c r="O150" s="2">
        <v>1.914469</v>
      </c>
      <c r="P150" s="2">
        <v>2.8585910000000001</v>
      </c>
      <c r="Q150" s="2">
        <v>51.264022471899999</v>
      </c>
      <c r="R150" s="2">
        <v>0.86544500000000002</v>
      </c>
      <c r="S150" s="2">
        <v>1.5997619999999999</v>
      </c>
      <c r="T150" s="2">
        <v>1.17665</v>
      </c>
      <c r="U150" s="2">
        <v>0.86544500000000002</v>
      </c>
      <c r="V150" s="2">
        <v>1.5997619999999999</v>
      </c>
      <c r="W150" s="2">
        <v>1.17665</v>
      </c>
      <c r="X150" s="2">
        <v>1</v>
      </c>
      <c r="Y150" s="2">
        <v>0.5</v>
      </c>
      <c r="Z150" s="2" t="s">
        <v>194</v>
      </c>
      <c r="AA150" s="2">
        <v>2</v>
      </c>
      <c r="AB150" s="2">
        <v>23</v>
      </c>
      <c r="AC150" s="2" t="s">
        <v>67</v>
      </c>
      <c r="AD150" s="2">
        <v>150845141</v>
      </c>
      <c r="AE150" s="2">
        <v>150845164</v>
      </c>
      <c r="AF150" s="2" t="s">
        <v>347</v>
      </c>
      <c r="AG150" s="2">
        <v>1</v>
      </c>
      <c r="AH150" s="2" t="s">
        <v>58</v>
      </c>
      <c r="AI150" s="2" t="s">
        <v>59</v>
      </c>
      <c r="AJ150" s="2" t="s">
        <v>299</v>
      </c>
      <c r="AK150" s="2" t="s">
        <v>61</v>
      </c>
      <c r="AL150" s="2">
        <v>0</v>
      </c>
      <c r="AM150" s="2">
        <v>0.86544500000000002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1.5997619999999999</v>
      </c>
      <c r="AT150" s="2">
        <v>0</v>
      </c>
      <c r="AU150" s="2">
        <v>0</v>
      </c>
      <c r="AV150" s="2">
        <v>1</v>
      </c>
      <c r="AW150" s="4">
        <f t="shared" si="51"/>
        <v>0</v>
      </c>
      <c r="AX150" s="4">
        <f t="shared" ref="AX150:AX154" si="76">AN150/(AM150+AN150+2)</f>
        <v>0</v>
      </c>
      <c r="AY150" s="4">
        <f t="shared" ref="AY150:AY154" si="77">AN150/(AN150+AM150+10)</f>
        <v>0</v>
      </c>
      <c r="AZ150" s="2">
        <f t="shared" si="50"/>
        <v>3</v>
      </c>
    </row>
    <row r="151" spans="1:52" x14ac:dyDescent="0.2">
      <c r="A151" s="2" t="s">
        <v>348</v>
      </c>
      <c r="B151" s="2">
        <v>26254780</v>
      </c>
      <c r="C151" s="2">
        <v>26254783</v>
      </c>
      <c r="D151" s="2" t="s">
        <v>349</v>
      </c>
      <c r="E151" s="2" t="s">
        <v>298</v>
      </c>
      <c r="F151" s="2">
        <v>163140</v>
      </c>
      <c r="G151" s="2">
        <v>13</v>
      </c>
      <c r="H151" s="2">
        <v>26254780</v>
      </c>
      <c r="I151" s="2" t="s">
        <v>350</v>
      </c>
      <c r="J151" s="2">
        <v>0.734317</v>
      </c>
      <c r="K151" s="2">
        <v>1.8095669999999999</v>
      </c>
      <c r="L151" s="2">
        <v>2.5438839999999998</v>
      </c>
      <c r="M151" s="2">
        <v>43.954521951700002</v>
      </c>
      <c r="N151" s="2">
        <v>0.94412200000000002</v>
      </c>
      <c r="O151" s="2">
        <v>1.96692</v>
      </c>
      <c r="P151" s="2">
        <v>2.9110420000000001</v>
      </c>
      <c r="Q151" s="2">
        <v>51.9615242271</v>
      </c>
      <c r="R151" s="2">
        <v>0.734317</v>
      </c>
      <c r="S151" s="2">
        <v>1.8095669999999999</v>
      </c>
      <c r="T151" s="2">
        <v>1.1527339999999999</v>
      </c>
      <c r="U151" s="2">
        <v>0.734317</v>
      </c>
      <c r="V151" s="2">
        <v>1.7833410000000001</v>
      </c>
      <c r="W151" s="2">
        <v>1.14435</v>
      </c>
      <c r="X151" s="2">
        <v>1</v>
      </c>
      <c r="Y151" s="2">
        <v>1.2472191289200001</v>
      </c>
      <c r="Z151" s="2" t="s">
        <v>351</v>
      </c>
      <c r="AA151" s="2">
        <v>4</v>
      </c>
      <c r="AB151" s="2">
        <v>23</v>
      </c>
      <c r="AC151" s="2" t="s">
        <v>348</v>
      </c>
      <c r="AD151" s="2">
        <v>26254764</v>
      </c>
      <c r="AE151" s="2">
        <v>26254787</v>
      </c>
      <c r="AF151" s="2" t="s">
        <v>349</v>
      </c>
      <c r="AG151" s="2">
        <v>1</v>
      </c>
      <c r="AH151" s="2" t="s">
        <v>58</v>
      </c>
      <c r="AI151" s="2" t="s">
        <v>59</v>
      </c>
      <c r="AJ151" s="2" t="s">
        <v>299</v>
      </c>
      <c r="AK151" s="2" t="s">
        <v>61</v>
      </c>
      <c r="AL151" s="2">
        <v>0</v>
      </c>
      <c r="AM151" s="2">
        <v>0.734317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1.8095669999999999</v>
      </c>
      <c r="AT151" s="2">
        <v>0</v>
      </c>
      <c r="AU151" s="2">
        <v>0</v>
      </c>
      <c r="AV151" s="2">
        <v>1</v>
      </c>
      <c r="AW151" s="4">
        <f t="shared" si="51"/>
        <v>0</v>
      </c>
      <c r="AX151" s="4">
        <f t="shared" si="76"/>
        <v>0</v>
      </c>
      <c r="AY151" s="4">
        <f t="shared" si="77"/>
        <v>0</v>
      </c>
      <c r="AZ151" s="2">
        <f t="shared" si="50"/>
        <v>2</v>
      </c>
    </row>
    <row r="152" spans="1:52" x14ac:dyDescent="0.2">
      <c r="A152" s="2" t="s">
        <v>167</v>
      </c>
      <c r="B152" s="2">
        <v>57460440</v>
      </c>
      <c r="C152" s="2">
        <v>57460441</v>
      </c>
      <c r="D152" s="2" t="s">
        <v>352</v>
      </c>
      <c r="E152" s="2" t="s">
        <v>298</v>
      </c>
      <c r="F152" s="2">
        <v>459197</v>
      </c>
      <c r="G152" s="2">
        <v>4</v>
      </c>
      <c r="H152" s="2">
        <v>57460441</v>
      </c>
      <c r="I152" s="2" t="s">
        <v>353</v>
      </c>
      <c r="J152" s="2">
        <v>2.0193720000000002</v>
      </c>
      <c r="K152" s="2">
        <v>0.49828600000000001</v>
      </c>
      <c r="L152" s="2">
        <v>2.517658</v>
      </c>
      <c r="M152" s="2">
        <v>38.249182997799998</v>
      </c>
      <c r="N152" s="2">
        <v>2.3078530000000002</v>
      </c>
      <c r="O152" s="2">
        <v>0.60318899999999998</v>
      </c>
      <c r="P152" s="2">
        <v>2.9110420000000001</v>
      </c>
      <c r="Q152" s="2">
        <v>44.988887516799998</v>
      </c>
      <c r="R152" s="2">
        <v>2.0193720000000002</v>
      </c>
      <c r="S152" s="2">
        <v>0.49828600000000001</v>
      </c>
      <c r="T152" s="2">
        <v>1.0031080000000001</v>
      </c>
      <c r="U152" s="2">
        <v>2.0193720000000002</v>
      </c>
      <c r="V152" s="2">
        <v>0.49828600000000001</v>
      </c>
      <c r="W152" s="2">
        <v>1.0031080000000001</v>
      </c>
      <c r="X152" s="2">
        <v>1</v>
      </c>
      <c r="Y152" s="2">
        <v>0.5</v>
      </c>
      <c r="Z152" s="2" t="s">
        <v>223</v>
      </c>
      <c r="AA152" s="2">
        <v>3</v>
      </c>
      <c r="AB152" s="2">
        <v>23</v>
      </c>
      <c r="AC152" s="2" t="s">
        <v>167</v>
      </c>
      <c r="AD152" s="2">
        <v>57460424</v>
      </c>
      <c r="AE152" s="2">
        <v>57460447</v>
      </c>
      <c r="AF152" s="2" t="s">
        <v>352</v>
      </c>
      <c r="AG152" s="2">
        <v>1</v>
      </c>
      <c r="AH152" s="2" t="s">
        <v>58</v>
      </c>
      <c r="AI152" s="2" t="s">
        <v>59</v>
      </c>
      <c r="AJ152" s="2" t="s">
        <v>299</v>
      </c>
      <c r="AK152" s="2" t="s">
        <v>61</v>
      </c>
      <c r="AL152" s="2">
        <v>0</v>
      </c>
      <c r="AM152" s="2">
        <v>2.0193720000000002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.49828600000000001</v>
      </c>
      <c r="AT152" s="2">
        <v>0</v>
      </c>
      <c r="AU152" s="2">
        <v>0</v>
      </c>
      <c r="AV152" s="2">
        <v>1</v>
      </c>
      <c r="AW152" s="4">
        <f t="shared" si="51"/>
        <v>0</v>
      </c>
      <c r="AX152" s="4">
        <f t="shared" si="76"/>
        <v>0</v>
      </c>
      <c r="AY152" s="4">
        <f t="shared" si="77"/>
        <v>0</v>
      </c>
      <c r="AZ152" s="2">
        <f t="shared" si="50"/>
        <v>2</v>
      </c>
    </row>
    <row r="153" spans="1:52" x14ac:dyDescent="0.2">
      <c r="A153" s="2" t="s">
        <v>53</v>
      </c>
      <c r="B153" s="2">
        <v>144631221</v>
      </c>
      <c r="C153" s="2">
        <v>144631222</v>
      </c>
      <c r="D153" s="2" t="s">
        <v>354</v>
      </c>
      <c r="E153" s="2" t="s">
        <v>298</v>
      </c>
      <c r="F153" s="2">
        <v>553411</v>
      </c>
      <c r="G153" s="2">
        <v>6</v>
      </c>
      <c r="H153" s="2">
        <v>144631221</v>
      </c>
      <c r="I153" s="2" t="s">
        <v>207</v>
      </c>
      <c r="J153" s="2">
        <v>0.76054299999999997</v>
      </c>
      <c r="K153" s="2">
        <v>1.2326029999999999</v>
      </c>
      <c r="L153" s="2">
        <v>1.9931460000000001</v>
      </c>
      <c r="M153" s="2">
        <v>36.918829883900003</v>
      </c>
      <c r="N153" s="2">
        <v>0.89167099999999999</v>
      </c>
      <c r="O153" s="2">
        <v>1.3375060000000001</v>
      </c>
      <c r="P153" s="2">
        <v>2.2291759999999998</v>
      </c>
      <c r="Q153" s="2">
        <v>41.641325627299999</v>
      </c>
      <c r="R153" s="2">
        <v>0.76054299999999997</v>
      </c>
      <c r="S153" s="2">
        <v>1.2326029999999999</v>
      </c>
      <c r="T153" s="2">
        <v>0.96821900000000005</v>
      </c>
      <c r="U153" s="2">
        <v>0.76054299999999997</v>
      </c>
      <c r="V153" s="2">
        <v>1.2326029999999999</v>
      </c>
      <c r="W153" s="2">
        <v>0.96821900000000005</v>
      </c>
      <c r="X153" s="2">
        <v>1</v>
      </c>
      <c r="Y153" s="2">
        <v>0.5</v>
      </c>
      <c r="Z153" s="2" t="s">
        <v>208</v>
      </c>
      <c r="AA153" s="2">
        <v>4</v>
      </c>
      <c r="AB153" s="2">
        <v>23</v>
      </c>
      <c r="AC153" s="2" t="s">
        <v>53</v>
      </c>
      <c r="AD153" s="2">
        <v>144631205</v>
      </c>
      <c r="AE153" s="2">
        <v>144631228</v>
      </c>
      <c r="AF153" s="2" t="s">
        <v>354</v>
      </c>
      <c r="AG153" s="2">
        <v>1</v>
      </c>
      <c r="AH153" s="2" t="s">
        <v>58</v>
      </c>
      <c r="AI153" s="2" t="s">
        <v>59</v>
      </c>
      <c r="AJ153" s="2" t="s">
        <v>299</v>
      </c>
      <c r="AK153" s="2" t="s">
        <v>61</v>
      </c>
      <c r="AL153" s="2">
        <v>0</v>
      </c>
      <c r="AM153" s="2">
        <v>0.76054299999999997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1.2326029999999999</v>
      </c>
      <c r="AT153" s="2">
        <v>0</v>
      </c>
      <c r="AU153" s="2">
        <v>0</v>
      </c>
      <c r="AV153" s="2">
        <v>1</v>
      </c>
      <c r="AW153" s="4">
        <f t="shared" si="51"/>
        <v>0</v>
      </c>
      <c r="AX153" s="4">
        <f t="shared" si="76"/>
        <v>0</v>
      </c>
      <c r="AY153" s="4">
        <f t="shared" si="77"/>
        <v>0</v>
      </c>
      <c r="AZ153" s="2">
        <f t="shared" si="50"/>
        <v>3</v>
      </c>
    </row>
    <row r="154" spans="1:52" x14ac:dyDescent="0.2">
      <c r="A154" s="2" t="s">
        <v>62</v>
      </c>
      <c r="B154" s="2">
        <v>57651724</v>
      </c>
      <c r="C154" s="2">
        <v>57651725</v>
      </c>
      <c r="D154" s="2" t="s">
        <v>355</v>
      </c>
      <c r="E154" s="2" t="s">
        <v>298</v>
      </c>
      <c r="F154" s="2">
        <v>190747</v>
      </c>
      <c r="G154" s="2">
        <v>14</v>
      </c>
      <c r="H154" s="2">
        <v>57651724</v>
      </c>
      <c r="I154" s="2" t="s">
        <v>196</v>
      </c>
      <c r="J154" s="2">
        <v>0.39338400000000001</v>
      </c>
      <c r="K154" s="2">
        <v>2.1505000000000001</v>
      </c>
      <c r="L154" s="2">
        <v>2.5438839999999998</v>
      </c>
      <c r="M154" s="2">
        <v>35.0713558335</v>
      </c>
      <c r="N154" s="2">
        <v>0.47206100000000001</v>
      </c>
      <c r="O154" s="2">
        <v>2.8323649999999998</v>
      </c>
      <c r="P154" s="2">
        <v>3.3044259999999999</v>
      </c>
      <c r="Q154" s="2">
        <v>44.090815370100003</v>
      </c>
      <c r="R154" s="2">
        <v>0.39338400000000001</v>
      </c>
      <c r="S154" s="2">
        <v>2.1505000000000001</v>
      </c>
      <c r="T154" s="2">
        <v>0.91976800000000003</v>
      </c>
      <c r="U154" s="2">
        <v>0.39338400000000001</v>
      </c>
      <c r="V154" s="2">
        <v>2.1505000000000001</v>
      </c>
      <c r="W154" s="2">
        <v>0.91976800000000003</v>
      </c>
      <c r="X154" s="2">
        <v>1</v>
      </c>
      <c r="Y154" s="2">
        <v>0.5</v>
      </c>
      <c r="Z154" s="2" t="s">
        <v>106</v>
      </c>
      <c r="AA154" s="2">
        <v>3</v>
      </c>
      <c r="AB154" s="2">
        <v>23</v>
      </c>
      <c r="AC154" s="2" t="s">
        <v>62</v>
      </c>
      <c r="AD154" s="2">
        <v>57651708</v>
      </c>
      <c r="AE154" s="2">
        <v>57651731</v>
      </c>
      <c r="AF154" s="2" t="s">
        <v>355</v>
      </c>
      <c r="AG154" s="2">
        <v>1</v>
      </c>
      <c r="AH154" s="2" t="s">
        <v>58</v>
      </c>
      <c r="AI154" s="2" t="s">
        <v>59</v>
      </c>
      <c r="AJ154" s="2" t="s">
        <v>299</v>
      </c>
      <c r="AK154" s="2" t="s">
        <v>61</v>
      </c>
      <c r="AL154" s="2">
        <v>0</v>
      </c>
      <c r="AM154" s="2">
        <v>0.39338400000000001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2.1505000000000001</v>
      </c>
      <c r="AT154" s="2">
        <v>0</v>
      </c>
      <c r="AU154" s="2">
        <v>0</v>
      </c>
      <c r="AV154" s="2">
        <v>1</v>
      </c>
      <c r="AW154" s="4">
        <f t="shared" si="51"/>
        <v>0</v>
      </c>
      <c r="AX154" s="4">
        <f t="shared" si="76"/>
        <v>0</v>
      </c>
      <c r="AY154" s="4">
        <f t="shared" si="77"/>
        <v>0</v>
      </c>
      <c r="AZ154" s="2">
        <f t="shared" si="50"/>
        <v>4</v>
      </c>
    </row>
    <row r="155" spans="1:52" x14ac:dyDescent="0.2">
      <c r="A155" s="2" t="s">
        <v>77</v>
      </c>
      <c r="B155" s="2">
        <v>5063254</v>
      </c>
      <c r="C155" s="2">
        <v>5063256</v>
      </c>
      <c r="D155" s="2" t="s">
        <v>356</v>
      </c>
      <c r="E155" s="2" t="s">
        <v>298</v>
      </c>
      <c r="F155" s="2">
        <v>403094</v>
      </c>
      <c r="G155" s="2">
        <v>3</v>
      </c>
      <c r="H155" s="2">
        <v>5063256</v>
      </c>
      <c r="I155" s="2" t="s">
        <v>357</v>
      </c>
      <c r="J155" s="2">
        <v>5.1664440000000003</v>
      </c>
      <c r="K155" s="2">
        <v>0.15735399999999999</v>
      </c>
      <c r="L155" s="2">
        <v>5.323798</v>
      </c>
      <c r="M155" s="2">
        <v>34.380226875300004</v>
      </c>
      <c r="N155" s="2">
        <v>6.1892430000000003</v>
      </c>
      <c r="O155" s="2">
        <v>0.18357899999999999</v>
      </c>
      <c r="P155" s="2">
        <v>6.3728220000000002</v>
      </c>
      <c r="Q155" s="2">
        <v>40.644802865800003</v>
      </c>
      <c r="R155" s="2">
        <v>0.15735399999999999</v>
      </c>
      <c r="S155" s="2">
        <v>5.1664440000000003</v>
      </c>
      <c r="T155" s="2">
        <v>0.90164200000000005</v>
      </c>
      <c r="U155" s="2">
        <v>0.15735399999999999</v>
      </c>
      <c r="V155" s="2">
        <v>5.1664440000000003</v>
      </c>
      <c r="W155" s="2">
        <v>0.90164200000000005</v>
      </c>
      <c r="X155" s="2">
        <v>1</v>
      </c>
      <c r="Y155" s="2">
        <v>0.81649658092800004</v>
      </c>
      <c r="Z155" s="2" t="s">
        <v>358</v>
      </c>
      <c r="AA155" s="2">
        <v>3</v>
      </c>
      <c r="AB155" s="2">
        <v>23</v>
      </c>
      <c r="AC155" s="2" t="s">
        <v>77</v>
      </c>
      <c r="AD155" s="2">
        <v>5063248</v>
      </c>
      <c r="AE155" s="2">
        <v>5063271</v>
      </c>
      <c r="AF155" s="2" t="s">
        <v>356</v>
      </c>
      <c r="AG155" s="2">
        <v>1</v>
      </c>
      <c r="AH155" s="2" t="s">
        <v>66</v>
      </c>
      <c r="AI155" s="2" t="s">
        <v>59</v>
      </c>
      <c r="AJ155" s="2" t="s">
        <v>299</v>
      </c>
      <c r="AK155" s="2" t="s">
        <v>61</v>
      </c>
      <c r="AL155" s="2">
        <v>0</v>
      </c>
      <c r="AM155" s="2">
        <v>0</v>
      </c>
      <c r="AN155" s="2">
        <v>0.15735399999999999</v>
      </c>
      <c r="AO155" s="2">
        <v>0</v>
      </c>
      <c r="AP155" s="2">
        <v>0</v>
      </c>
      <c r="AQ155" s="2">
        <v>0</v>
      </c>
      <c r="AR155" s="2">
        <v>5.1664440000000003</v>
      </c>
      <c r="AS155" s="2">
        <v>0</v>
      </c>
      <c r="AT155" s="2">
        <v>0</v>
      </c>
      <c r="AU155" s="2">
        <v>0</v>
      </c>
      <c r="AV155" s="2">
        <v>1</v>
      </c>
      <c r="AW155" s="4">
        <f t="shared" si="51"/>
        <v>0</v>
      </c>
      <c r="AX155" s="4">
        <f>AM155/(AM155+AN155+2)</f>
        <v>0</v>
      </c>
      <c r="AY155" s="4">
        <f>AM155/(AM155+AN155+10)</f>
        <v>0</v>
      </c>
      <c r="AZ155" s="2">
        <f t="shared" si="50"/>
        <v>2</v>
      </c>
    </row>
    <row r="156" spans="1:52" x14ac:dyDescent="0.2">
      <c r="A156" s="2" t="s">
        <v>81</v>
      </c>
      <c r="B156" s="2">
        <v>52107863</v>
      </c>
      <c r="C156" s="2">
        <v>52107865</v>
      </c>
      <c r="D156" s="2" t="s">
        <v>359</v>
      </c>
      <c r="E156" s="2" t="s">
        <v>298</v>
      </c>
      <c r="F156" s="2">
        <v>373825</v>
      </c>
      <c r="G156" s="2">
        <v>20</v>
      </c>
      <c r="H156" s="2">
        <v>52107865</v>
      </c>
      <c r="I156" s="2" t="s">
        <v>201</v>
      </c>
      <c r="J156" s="2">
        <v>0.23602999999999999</v>
      </c>
      <c r="K156" s="2">
        <v>2.5963349999999998</v>
      </c>
      <c r="L156" s="2">
        <v>2.8323649999999998</v>
      </c>
      <c r="M156" s="2">
        <v>29.8496231132</v>
      </c>
      <c r="N156" s="2">
        <v>0.34093299999999999</v>
      </c>
      <c r="O156" s="2">
        <v>3.3044259999999999</v>
      </c>
      <c r="P156" s="2">
        <v>3.645359</v>
      </c>
      <c r="Q156" s="2">
        <v>40.472212689700001</v>
      </c>
      <c r="R156" s="2">
        <v>0.23602999999999999</v>
      </c>
      <c r="S156" s="2">
        <v>2.5963349999999998</v>
      </c>
      <c r="T156" s="2">
        <v>0.78282399999999996</v>
      </c>
      <c r="U156" s="2">
        <v>0.23602999999999999</v>
      </c>
      <c r="V156" s="2">
        <v>2.5963349999999998</v>
      </c>
      <c r="W156" s="2">
        <v>0.78282399999999996</v>
      </c>
      <c r="X156" s="2">
        <v>1</v>
      </c>
      <c r="Y156" s="2">
        <v>1</v>
      </c>
      <c r="Z156" s="2" t="s">
        <v>202</v>
      </c>
      <c r="AA156" s="2">
        <v>3</v>
      </c>
      <c r="AB156" s="2">
        <v>23</v>
      </c>
      <c r="AC156" s="2" t="s">
        <v>81</v>
      </c>
      <c r="AD156" s="2">
        <v>52107848</v>
      </c>
      <c r="AE156" s="2">
        <v>52107871</v>
      </c>
      <c r="AF156" s="2" t="s">
        <v>359</v>
      </c>
      <c r="AG156" s="2">
        <v>1</v>
      </c>
      <c r="AH156" s="2" t="s">
        <v>58</v>
      </c>
      <c r="AI156" s="2" t="s">
        <v>59</v>
      </c>
      <c r="AJ156" s="2" t="s">
        <v>299</v>
      </c>
      <c r="AK156" s="2" t="s">
        <v>61</v>
      </c>
      <c r="AL156" s="2">
        <v>0</v>
      </c>
      <c r="AM156" s="2">
        <v>0.23602999999999999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2.5963349999999998</v>
      </c>
      <c r="AT156" s="2">
        <v>0</v>
      </c>
      <c r="AU156" s="2">
        <v>0</v>
      </c>
      <c r="AV156" s="2">
        <v>1</v>
      </c>
      <c r="AW156" s="4">
        <f t="shared" si="51"/>
        <v>0</v>
      </c>
      <c r="AX156" s="4">
        <f t="shared" ref="AX156:AX160" si="78">AN156/(AM156+AN156+2)</f>
        <v>0</v>
      </c>
      <c r="AY156" s="4">
        <f t="shared" ref="AY156:AY160" si="79">AN156/(AN156+AM156+10)</f>
        <v>0</v>
      </c>
      <c r="AZ156" s="2">
        <f t="shared" si="50"/>
        <v>2</v>
      </c>
    </row>
    <row r="157" spans="1:52" x14ac:dyDescent="0.2">
      <c r="A157" s="2" t="s">
        <v>153</v>
      </c>
      <c r="B157" s="2">
        <v>106107619</v>
      </c>
      <c r="C157" s="2">
        <v>106107620</v>
      </c>
      <c r="D157" s="2" t="s">
        <v>360</v>
      </c>
      <c r="E157" s="2" t="s">
        <v>298</v>
      </c>
      <c r="F157" s="2">
        <v>89773</v>
      </c>
      <c r="G157" s="2">
        <v>10</v>
      </c>
      <c r="H157" s="2">
        <v>106107619</v>
      </c>
      <c r="I157" s="2" t="s">
        <v>361</v>
      </c>
      <c r="J157" s="2">
        <v>0.15735399999999999</v>
      </c>
      <c r="K157" s="2">
        <v>2.884817</v>
      </c>
      <c r="L157" s="2">
        <v>3.04217</v>
      </c>
      <c r="M157" s="2">
        <v>25.6904651573</v>
      </c>
      <c r="N157" s="2">
        <v>0.18357899999999999</v>
      </c>
      <c r="O157" s="2">
        <v>3.540457</v>
      </c>
      <c r="P157" s="2">
        <v>3.7240359999999999</v>
      </c>
      <c r="Q157" s="2">
        <v>30.740852297899998</v>
      </c>
      <c r="R157" s="2">
        <v>0.15735399999999999</v>
      </c>
      <c r="S157" s="2">
        <v>2.884817</v>
      </c>
      <c r="T157" s="2">
        <v>0.67374800000000001</v>
      </c>
      <c r="U157" s="2">
        <v>0.15735399999999999</v>
      </c>
      <c r="V157" s="2">
        <v>2.884817</v>
      </c>
      <c r="W157" s="2">
        <v>0.67374800000000001</v>
      </c>
      <c r="X157" s="2">
        <v>1</v>
      </c>
      <c r="Y157" s="2">
        <v>0.5</v>
      </c>
      <c r="Z157" s="2" t="s">
        <v>362</v>
      </c>
      <c r="AA157" s="2">
        <v>4</v>
      </c>
      <c r="AB157" s="2">
        <v>23</v>
      </c>
      <c r="AC157" s="2" t="s">
        <v>153</v>
      </c>
      <c r="AD157" s="2">
        <v>106107603</v>
      </c>
      <c r="AE157" s="2">
        <v>106107626</v>
      </c>
      <c r="AF157" s="2" t="s">
        <v>360</v>
      </c>
      <c r="AG157" s="2">
        <v>1</v>
      </c>
      <c r="AH157" s="2" t="s">
        <v>58</v>
      </c>
      <c r="AI157" s="2" t="s">
        <v>59</v>
      </c>
      <c r="AJ157" s="2" t="s">
        <v>299</v>
      </c>
      <c r="AK157" s="2" t="s">
        <v>61</v>
      </c>
      <c r="AL157" s="2">
        <v>0</v>
      </c>
      <c r="AM157" s="2">
        <v>0.15735399999999999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2.884817</v>
      </c>
      <c r="AT157" s="2">
        <v>0</v>
      </c>
      <c r="AU157" s="2">
        <v>0</v>
      </c>
      <c r="AV157" s="2">
        <v>1</v>
      </c>
      <c r="AW157" s="4">
        <f t="shared" si="51"/>
        <v>0</v>
      </c>
      <c r="AX157" s="4">
        <f t="shared" si="78"/>
        <v>0</v>
      </c>
      <c r="AY157" s="4">
        <f t="shared" si="79"/>
        <v>0</v>
      </c>
      <c r="AZ157" s="2">
        <f t="shared" si="50"/>
        <v>1</v>
      </c>
    </row>
    <row r="158" spans="1:52" x14ac:dyDescent="0.2">
      <c r="A158" s="2" t="s">
        <v>363</v>
      </c>
      <c r="B158" s="2">
        <v>78252354</v>
      </c>
      <c r="C158" s="2">
        <v>78252362</v>
      </c>
      <c r="D158" s="2" t="s">
        <v>364</v>
      </c>
      <c r="E158" s="2" t="s">
        <v>298</v>
      </c>
      <c r="F158" s="2">
        <v>268157</v>
      </c>
      <c r="G158" s="2">
        <v>17</v>
      </c>
      <c r="H158" s="2">
        <v>78252354</v>
      </c>
      <c r="I158" s="2" t="s">
        <v>365</v>
      </c>
      <c r="J158" s="2">
        <v>0.28848200000000002</v>
      </c>
      <c r="K158" s="2">
        <v>1.5473110000000001</v>
      </c>
      <c r="L158" s="2">
        <v>1.8357920000000001</v>
      </c>
      <c r="M158" s="2">
        <v>25.475478405699999</v>
      </c>
      <c r="N158" s="2">
        <v>0.39338400000000001</v>
      </c>
      <c r="O158" s="2">
        <v>1.73089</v>
      </c>
      <c r="P158" s="2">
        <v>2.1242740000000002</v>
      </c>
      <c r="Q158" s="2">
        <v>31.464265445100001</v>
      </c>
      <c r="R158" s="2">
        <v>0.28848200000000002</v>
      </c>
      <c r="S158" s="2">
        <v>1.5473110000000001</v>
      </c>
      <c r="T158" s="2">
        <v>0.66810999999999998</v>
      </c>
      <c r="U158" s="2">
        <v>0.28848200000000002</v>
      </c>
      <c r="V158" s="2">
        <v>1.5473110000000001</v>
      </c>
      <c r="W158" s="2">
        <v>0.66810999999999998</v>
      </c>
      <c r="X158" s="2">
        <v>1</v>
      </c>
      <c r="Y158" s="2">
        <v>4</v>
      </c>
      <c r="Z158" s="2" t="s">
        <v>366</v>
      </c>
      <c r="AA158" s="2">
        <v>7</v>
      </c>
      <c r="AB158" s="2">
        <v>23</v>
      </c>
      <c r="AC158" s="2" t="s">
        <v>363</v>
      </c>
      <c r="AD158" s="2">
        <v>78252326</v>
      </c>
      <c r="AE158" s="2">
        <v>78252349</v>
      </c>
      <c r="AF158" s="2" t="s">
        <v>364</v>
      </c>
      <c r="AG158" s="2">
        <v>1</v>
      </c>
      <c r="AH158" s="2" t="s">
        <v>58</v>
      </c>
      <c r="AI158" s="2" t="s">
        <v>59</v>
      </c>
      <c r="AJ158" s="2" t="s">
        <v>299</v>
      </c>
      <c r="AK158" s="2" t="s">
        <v>61</v>
      </c>
      <c r="AL158" s="2">
        <v>0</v>
      </c>
      <c r="AM158" s="2">
        <v>0.28848200000000002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1.5473110000000001</v>
      </c>
      <c r="AT158" s="2">
        <v>0</v>
      </c>
      <c r="AU158" s="2">
        <v>0</v>
      </c>
      <c r="AV158" s="2">
        <v>1</v>
      </c>
      <c r="AW158" s="4">
        <f t="shared" si="51"/>
        <v>0</v>
      </c>
      <c r="AX158" s="4">
        <f t="shared" si="78"/>
        <v>0</v>
      </c>
      <c r="AY158" s="4">
        <f t="shared" si="79"/>
        <v>0</v>
      </c>
      <c r="AZ158" s="2">
        <f t="shared" si="50"/>
        <v>1</v>
      </c>
    </row>
    <row r="159" spans="1:52" x14ac:dyDescent="0.2">
      <c r="A159" s="2" t="s">
        <v>93</v>
      </c>
      <c r="B159" s="2">
        <v>6827954</v>
      </c>
      <c r="C159" s="2">
        <v>6827962</v>
      </c>
      <c r="D159" s="2" t="s">
        <v>367</v>
      </c>
      <c r="E159" s="2" t="s">
        <v>298</v>
      </c>
      <c r="F159" s="2">
        <v>132384</v>
      </c>
      <c r="G159" s="2">
        <v>12</v>
      </c>
      <c r="H159" s="2">
        <v>6827954</v>
      </c>
      <c r="I159" s="2" t="s">
        <v>368</v>
      </c>
      <c r="J159" s="2">
        <v>0.13112799999999999</v>
      </c>
      <c r="K159" s="2">
        <v>1.07525</v>
      </c>
      <c r="L159" s="2">
        <v>1.206378</v>
      </c>
      <c r="M159" s="2">
        <v>14.3178210633</v>
      </c>
      <c r="N159" s="2">
        <v>0.13112799999999999</v>
      </c>
      <c r="O159" s="2">
        <v>1.101475</v>
      </c>
      <c r="P159" s="2">
        <v>1.2326029999999999</v>
      </c>
      <c r="Q159" s="2">
        <v>14.4913767462</v>
      </c>
      <c r="R159" s="2">
        <v>0.13112799999999999</v>
      </c>
      <c r="S159" s="2">
        <v>1.07525</v>
      </c>
      <c r="T159" s="2">
        <v>0.37549399999999999</v>
      </c>
      <c r="U159" s="2">
        <v>0.13112799999999999</v>
      </c>
      <c r="V159" s="2">
        <v>1.07525</v>
      </c>
      <c r="W159" s="2">
        <v>0.37549399999999999</v>
      </c>
      <c r="X159" s="2">
        <v>1</v>
      </c>
      <c r="Y159" s="2">
        <v>4</v>
      </c>
      <c r="Z159" s="2" t="s">
        <v>369</v>
      </c>
      <c r="AA159" s="2">
        <v>5</v>
      </c>
      <c r="AB159" s="2">
        <v>23</v>
      </c>
      <c r="AC159" s="2" t="s">
        <v>93</v>
      </c>
      <c r="AD159" s="2">
        <v>6827940</v>
      </c>
      <c r="AE159" s="2">
        <v>6827963</v>
      </c>
      <c r="AF159" s="2" t="s">
        <v>367</v>
      </c>
      <c r="AG159" s="2">
        <v>1</v>
      </c>
      <c r="AH159" s="2" t="s">
        <v>58</v>
      </c>
      <c r="AI159" s="2" t="s">
        <v>59</v>
      </c>
      <c r="AJ159" s="2" t="s">
        <v>299</v>
      </c>
      <c r="AK159" s="2" t="s">
        <v>61</v>
      </c>
      <c r="AL159" s="2">
        <v>5.5860539999999999</v>
      </c>
      <c r="AM159" s="2">
        <v>0.13112799999999999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1.07525</v>
      </c>
      <c r="AT159" s="2">
        <v>0</v>
      </c>
      <c r="AU159" s="2">
        <v>0</v>
      </c>
      <c r="AV159" s="2">
        <v>1</v>
      </c>
      <c r="AW159" s="4">
        <f t="shared" si="51"/>
        <v>0</v>
      </c>
      <c r="AX159" s="4">
        <f t="shared" si="78"/>
        <v>0</v>
      </c>
      <c r="AY159" s="4">
        <f t="shared" si="79"/>
        <v>0</v>
      </c>
      <c r="AZ159" s="2">
        <f t="shared" si="50"/>
        <v>1</v>
      </c>
    </row>
    <row r="160" spans="1:52" x14ac:dyDescent="0.2">
      <c r="A160" s="2" t="s">
        <v>363</v>
      </c>
      <c r="B160" s="2">
        <v>80980639</v>
      </c>
      <c r="C160" s="2">
        <v>80980643</v>
      </c>
      <c r="D160" s="2" t="s">
        <v>370</v>
      </c>
      <c r="E160" s="2" t="s">
        <v>298</v>
      </c>
      <c r="F160" s="2">
        <v>269395</v>
      </c>
      <c r="G160" s="2">
        <v>17</v>
      </c>
      <c r="H160" s="2">
        <v>80980639</v>
      </c>
      <c r="I160" s="2" t="s">
        <v>371</v>
      </c>
      <c r="J160" s="2">
        <v>5.2450999999999998E-2</v>
      </c>
      <c r="K160" s="2">
        <v>0.99657300000000004</v>
      </c>
      <c r="L160" s="2">
        <v>1.049024</v>
      </c>
      <c r="M160" s="2">
        <v>8.7177978870799997</v>
      </c>
      <c r="N160" s="2">
        <v>5.2450999999999998E-2</v>
      </c>
      <c r="O160" s="2">
        <v>1.1801520000000001</v>
      </c>
      <c r="P160" s="2">
        <v>1.2326029999999999</v>
      </c>
      <c r="Q160" s="2">
        <v>9.48683298051</v>
      </c>
      <c r="R160" s="2">
        <v>5.2450999999999998E-2</v>
      </c>
      <c r="S160" s="2">
        <v>0.99657300000000004</v>
      </c>
      <c r="T160" s="2">
        <v>0.22863</v>
      </c>
      <c r="U160" s="2">
        <v>2.6225999999999999E-2</v>
      </c>
      <c r="V160" s="2">
        <v>0.99657300000000004</v>
      </c>
      <c r="W160" s="2">
        <v>0.161665</v>
      </c>
      <c r="X160" s="2">
        <v>1</v>
      </c>
      <c r="Y160" s="2">
        <v>1.6996731711999999</v>
      </c>
      <c r="Z160" s="2" t="s">
        <v>106</v>
      </c>
      <c r="AA160" s="2">
        <v>3</v>
      </c>
      <c r="AB160" s="2">
        <v>23</v>
      </c>
      <c r="AC160" s="2" t="s">
        <v>363</v>
      </c>
      <c r="AD160" s="2">
        <v>80980623</v>
      </c>
      <c r="AE160" s="2">
        <v>80980646</v>
      </c>
      <c r="AF160" s="2" t="s">
        <v>370</v>
      </c>
      <c r="AG160" s="2">
        <v>1</v>
      </c>
      <c r="AH160" s="2" t="s">
        <v>58</v>
      </c>
      <c r="AI160" s="2" t="s">
        <v>59</v>
      </c>
      <c r="AJ160" s="2" t="s">
        <v>299</v>
      </c>
      <c r="AK160" s="2" t="s">
        <v>61</v>
      </c>
      <c r="AL160" s="2">
        <v>0</v>
      </c>
      <c r="AM160" s="2">
        <v>5.2450999999999998E-2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.99657300000000004</v>
      </c>
      <c r="AT160" s="2">
        <v>0</v>
      </c>
      <c r="AU160" s="2">
        <v>0</v>
      </c>
      <c r="AV160" s="2">
        <v>1</v>
      </c>
      <c r="AW160" s="4">
        <f t="shared" si="51"/>
        <v>0</v>
      </c>
      <c r="AX160" s="4">
        <f t="shared" si="78"/>
        <v>0</v>
      </c>
      <c r="AY160" s="4">
        <f t="shared" si="79"/>
        <v>0</v>
      </c>
      <c r="AZ160" s="2">
        <f t="shared" si="50"/>
        <v>1</v>
      </c>
    </row>
    <row r="162" spans="1:52" ht="15.75" x14ac:dyDescent="0.25">
      <c r="A162" s="5" t="s">
        <v>372</v>
      </c>
    </row>
    <row r="163" spans="1:52" s="6" customFormat="1" x14ac:dyDescent="0.2">
      <c r="A163" s="6" t="s">
        <v>1</v>
      </c>
      <c r="B163" s="6" t="s">
        <v>2</v>
      </c>
      <c r="C163" s="6" t="s">
        <v>3</v>
      </c>
      <c r="D163" s="6" t="s">
        <v>4</v>
      </c>
      <c r="E163" s="6" t="s">
        <v>5</v>
      </c>
      <c r="F163" s="6" t="s">
        <v>6</v>
      </c>
      <c r="G163" s="6" t="s">
        <v>7</v>
      </c>
      <c r="H163" s="6" t="s">
        <v>8</v>
      </c>
      <c r="I163" s="6" t="s">
        <v>9</v>
      </c>
      <c r="J163" s="6" t="s">
        <v>10</v>
      </c>
      <c r="K163" s="6" t="s">
        <v>11</v>
      </c>
      <c r="L163" s="6" t="s">
        <v>12</v>
      </c>
      <c r="M163" s="6" t="s">
        <v>13</v>
      </c>
      <c r="N163" s="6" t="s">
        <v>14</v>
      </c>
      <c r="O163" s="6" t="s">
        <v>15</v>
      </c>
      <c r="P163" s="6" t="s">
        <v>16</v>
      </c>
      <c r="Q163" s="6" t="s">
        <v>17</v>
      </c>
      <c r="R163" s="6" t="s">
        <v>18</v>
      </c>
      <c r="S163" s="6" t="s">
        <v>19</v>
      </c>
      <c r="T163" s="6" t="s">
        <v>20</v>
      </c>
      <c r="U163" s="6" t="s">
        <v>21</v>
      </c>
      <c r="V163" s="6" t="s">
        <v>22</v>
      </c>
      <c r="W163" s="6" t="s">
        <v>23</v>
      </c>
      <c r="X163" s="6" t="s">
        <v>24</v>
      </c>
      <c r="Y163" s="6" t="s">
        <v>25</v>
      </c>
      <c r="Z163" s="6" t="s">
        <v>26</v>
      </c>
      <c r="AA163" s="6" t="s">
        <v>27</v>
      </c>
      <c r="AB163" s="6" t="s">
        <v>28</v>
      </c>
      <c r="AC163" s="6" t="s">
        <v>29</v>
      </c>
      <c r="AD163" s="6" t="s">
        <v>30</v>
      </c>
      <c r="AE163" s="6" t="s">
        <v>31</v>
      </c>
      <c r="AF163" s="6" t="s">
        <v>32</v>
      </c>
      <c r="AG163" s="6" t="s">
        <v>33</v>
      </c>
      <c r="AH163" s="6" t="s">
        <v>34</v>
      </c>
      <c r="AI163" s="6" t="s">
        <v>35</v>
      </c>
      <c r="AJ163" s="6" t="s">
        <v>36</v>
      </c>
      <c r="AK163" s="6" t="s">
        <v>37</v>
      </c>
      <c r="AL163" s="6" t="s">
        <v>38</v>
      </c>
      <c r="AM163" s="6" t="s">
        <v>39</v>
      </c>
      <c r="AN163" s="6" t="s">
        <v>40</v>
      </c>
      <c r="AO163" s="6" t="s">
        <v>41</v>
      </c>
      <c r="AP163" s="6" t="s">
        <v>42</v>
      </c>
      <c r="AQ163" s="6" t="s">
        <v>43</v>
      </c>
      <c r="AR163" s="6" t="s">
        <v>44</v>
      </c>
      <c r="AS163" s="6" t="s">
        <v>45</v>
      </c>
      <c r="AT163" s="6" t="s">
        <v>46</v>
      </c>
      <c r="AU163" s="6" t="s">
        <v>47</v>
      </c>
      <c r="AV163" s="6" t="s">
        <v>48</v>
      </c>
      <c r="AW163" s="7" t="s">
        <v>49</v>
      </c>
      <c r="AX163" s="7" t="s">
        <v>50</v>
      </c>
      <c r="AY163" s="7" t="s">
        <v>51</v>
      </c>
      <c r="AZ163" s="6" t="s">
        <v>52</v>
      </c>
    </row>
    <row r="164" spans="1:52" x14ac:dyDescent="0.2">
      <c r="A164" s="2" t="s">
        <v>53</v>
      </c>
      <c r="B164" s="2">
        <v>43769676</v>
      </c>
      <c r="C164" s="2">
        <v>43769786</v>
      </c>
      <c r="D164" s="2" t="s">
        <v>373</v>
      </c>
      <c r="E164" s="2" t="s">
        <v>374</v>
      </c>
      <c r="F164" s="2">
        <v>558579</v>
      </c>
      <c r="G164" s="2">
        <v>6</v>
      </c>
      <c r="H164" s="2">
        <v>43769733</v>
      </c>
      <c r="I164" s="2" t="s">
        <v>56</v>
      </c>
      <c r="J164" s="2">
        <v>503.63652100000002</v>
      </c>
      <c r="K164" s="2">
        <v>612.57768499999997</v>
      </c>
      <c r="L164" s="2">
        <v>1116.2142060000001</v>
      </c>
      <c r="M164" s="2">
        <v>21179.401124700002</v>
      </c>
      <c r="N164" s="2">
        <v>679.76768500000003</v>
      </c>
      <c r="O164" s="2">
        <v>780.84116700000004</v>
      </c>
      <c r="P164" s="2">
        <v>1460.608853</v>
      </c>
      <c r="Q164" s="2">
        <v>27780.246219199998</v>
      </c>
      <c r="R164" s="2">
        <v>511.97626400000001</v>
      </c>
      <c r="S164" s="2">
        <v>604.23794199999998</v>
      </c>
      <c r="T164" s="2">
        <v>556.19734300000005</v>
      </c>
      <c r="U164" s="2">
        <v>477.46336700000001</v>
      </c>
      <c r="V164" s="2">
        <v>600.146748</v>
      </c>
      <c r="W164" s="2">
        <v>535.30186500000002</v>
      </c>
      <c r="X164" s="2">
        <v>1</v>
      </c>
      <c r="Y164" s="2">
        <v>27.2818243127</v>
      </c>
      <c r="Z164" s="2" t="s">
        <v>57</v>
      </c>
      <c r="AA164" s="2">
        <v>0</v>
      </c>
      <c r="AB164" s="2">
        <v>23</v>
      </c>
      <c r="AC164" s="2" t="s">
        <v>53</v>
      </c>
      <c r="AD164" s="2">
        <v>43769716</v>
      </c>
      <c r="AE164" s="2">
        <v>43769739</v>
      </c>
      <c r="AF164" s="2" t="s">
        <v>373</v>
      </c>
      <c r="AG164" s="2">
        <v>1</v>
      </c>
      <c r="AH164" s="2" t="s">
        <v>58</v>
      </c>
      <c r="AI164" s="2" t="s">
        <v>59</v>
      </c>
      <c r="AJ164" s="2" t="s">
        <v>375</v>
      </c>
      <c r="AK164" s="2" t="s">
        <v>61</v>
      </c>
      <c r="AL164" s="2">
        <v>0</v>
      </c>
      <c r="AM164" s="2">
        <v>500.27964400000002</v>
      </c>
      <c r="AN164" s="2">
        <v>4.7206089999999996</v>
      </c>
      <c r="AO164" s="2">
        <v>0</v>
      </c>
      <c r="AP164" s="2">
        <v>9.3469999999999994E-3</v>
      </c>
      <c r="AQ164" s="2">
        <v>5.2450999999999998E-2</v>
      </c>
      <c r="AR164" s="2">
        <v>0.41960999999999998</v>
      </c>
      <c r="AS164" s="2">
        <v>603.21514400000001</v>
      </c>
      <c r="AT164" s="2">
        <v>0</v>
      </c>
      <c r="AU164" s="2">
        <v>6.9499999999999998E-4</v>
      </c>
      <c r="AV164" s="2">
        <v>1</v>
      </c>
      <c r="AW164" s="4">
        <f>AP164/(AP164+1)</f>
        <v>9.2604426426194358E-3</v>
      </c>
      <c r="AX164" s="4">
        <f>AN164/(AM164+AN164+2)</f>
        <v>9.3108612314637233E-3</v>
      </c>
      <c r="AY164" s="4">
        <f>AN164/(AN164+AM164+10)</f>
        <v>9.1662265649411229E-3</v>
      </c>
      <c r="AZ164" s="2">
        <f t="shared" ref="AZ164:AZ211" si="80">COUNTIF(AD:AD,AD164)</f>
        <v>6</v>
      </c>
    </row>
    <row r="165" spans="1:52" x14ac:dyDescent="0.2">
      <c r="A165" s="2" t="s">
        <v>62</v>
      </c>
      <c r="B165" s="2">
        <v>65102392</v>
      </c>
      <c r="C165" s="2">
        <v>65102484</v>
      </c>
      <c r="D165" s="2" t="s">
        <v>376</v>
      </c>
      <c r="E165" s="2" t="s">
        <v>374</v>
      </c>
      <c r="F165" s="2">
        <v>201983</v>
      </c>
      <c r="G165" s="2">
        <v>14</v>
      </c>
      <c r="H165" s="2">
        <v>65102441</v>
      </c>
      <c r="I165" s="2" t="s">
        <v>377</v>
      </c>
      <c r="J165" s="2">
        <v>239.22997000000001</v>
      </c>
      <c r="K165" s="2">
        <v>431.77836300000001</v>
      </c>
      <c r="L165" s="2">
        <v>671.00833299999999</v>
      </c>
      <c r="M165" s="2">
        <v>12254.982986499999</v>
      </c>
      <c r="N165" s="2">
        <v>361.336388</v>
      </c>
      <c r="O165" s="2">
        <v>518.74247000000003</v>
      </c>
      <c r="P165" s="2">
        <v>880.07885699999997</v>
      </c>
      <c r="Q165" s="2">
        <v>16508.447534499999</v>
      </c>
      <c r="R165" s="2">
        <v>435.31882000000002</v>
      </c>
      <c r="S165" s="2">
        <v>235.68951300000001</v>
      </c>
      <c r="T165" s="2">
        <v>320.31247400000001</v>
      </c>
      <c r="U165" s="2">
        <v>415.49226199999998</v>
      </c>
      <c r="V165" s="2">
        <v>234.45690999999999</v>
      </c>
      <c r="W165" s="2">
        <v>312.113812</v>
      </c>
      <c r="X165" s="2">
        <v>1</v>
      </c>
      <c r="Y165" s="2">
        <v>21.541830319500001</v>
      </c>
      <c r="Z165" s="2" t="s">
        <v>65</v>
      </c>
      <c r="AA165" s="2">
        <v>2</v>
      </c>
      <c r="AB165" s="2">
        <v>23</v>
      </c>
      <c r="AC165" s="2" t="s">
        <v>62</v>
      </c>
      <c r="AD165" s="2">
        <v>65102434</v>
      </c>
      <c r="AE165" s="2">
        <v>65102457</v>
      </c>
      <c r="AF165" s="2" t="s">
        <v>376</v>
      </c>
      <c r="AG165" s="2">
        <v>1</v>
      </c>
      <c r="AH165" s="2" t="s">
        <v>66</v>
      </c>
      <c r="AI165" s="2" t="s">
        <v>59</v>
      </c>
      <c r="AJ165" s="2" t="s">
        <v>375</v>
      </c>
      <c r="AK165" s="2" t="s">
        <v>61</v>
      </c>
      <c r="AL165" s="2">
        <v>0</v>
      </c>
      <c r="AM165" s="2">
        <v>1.468634</v>
      </c>
      <c r="AN165" s="2">
        <v>430.02124700000002</v>
      </c>
      <c r="AO165" s="2">
        <v>0</v>
      </c>
      <c r="AP165" s="2">
        <v>3.4030000000000002E-3</v>
      </c>
      <c r="AQ165" s="2">
        <v>0</v>
      </c>
      <c r="AR165" s="2">
        <v>234.955196</v>
      </c>
      <c r="AS165" s="2">
        <v>0</v>
      </c>
      <c r="AT165" s="2">
        <v>0</v>
      </c>
      <c r="AU165" s="2">
        <v>0</v>
      </c>
      <c r="AV165" s="2">
        <v>1</v>
      </c>
      <c r="AW165" s="4">
        <f t="shared" ref="AW165:AW211" si="81">AP165/(AP165+1)</f>
        <v>3.3914588654807691E-3</v>
      </c>
      <c r="AX165" s="4">
        <f t="shared" ref="AX165:AX166" si="82">AM165/(AM165+AN165+2)</f>
        <v>3.3879314474701658E-3</v>
      </c>
      <c r="AY165" s="4">
        <f t="shared" ref="AY165:AY166" si="83">AM165/(AM165+AN165+10)</f>
        <v>3.3265405691144255E-3</v>
      </c>
      <c r="AZ165" s="2">
        <f t="shared" si="80"/>
        <v>6</v>
      </c>
    </row>
    <row r="166" spans="1:52" x14ac:dyDescent="0.2">
      <c r="A166" s="2" t="s">
        <v>67</v>
      </c>
      <c r="B166" s="2">
        <v>90145133</v>
      </c>
      <c r="C166" s="2">
        <v>90145184</v>
      </c>
      <c r="D166" s="2" t="s">
        <v>378</v>
      </c>
      <c r="E166" s="2" t="s">
        <v>374</v>
      </c>
      <c r="F166" s="2">
        <v>522661</v>
      </c>
      <c r="G166" s="2">
        <v>5</v>
      </c>
      <c r="H166" s="2">
        <v>90145150</v>
      </c>
      <c r="I166" s="2" t="s">
        <v>240</v>
      </c>
      <c r="J166" s="2">
        <v>139.38909100000001</v>
      </c>
      <c r="K166" s="2">
        <v>97.296994999999995</v>
      </c>
      <c r="L166" s="2">
        <v>236.68608599999999</v>
      </c>
      <c r="M166" s="2">
        <v>4440.5686572799996</v>
      </c>
      <c r="N166" s="2">
        <v>199.340825</v>
      </c>
      <c r="O166" s="2">
        <v>120.270625</v>
      </c>
      <c r="P166" s="2">
        <v>319.61144999999999</v>
      </c>
      <c r="Q166" s="2">
        <v>5904.0821471199997</v>
      </c>
      <c r="R166" s="2">
        <v>98.162440000000004</v>
      </c>
      <c r="S166" s="2">
        <v>138.52364600000001</v>
      </c>
      <c r="T166" s="2">
        <v>116.60968699999999</v>
      </c>
      <c r="U166" s="2">
        <v>95.933263999999994</v>
      </c>
      <c r="V166" s="2">
        <v>137.73687799999999</v>
      </c>
      <c r="W166" s="2">
        <v>114.950199</v>
      </c>
      <c r="X166" s="2">
        <v>1</v>
      </c>
      <c r="Y166" s="2">
        <v>11.400536049799999</v>
      </c>
      <c r="Z166" s="2" t="s">
        <v>73</v>
      </c>
      <c r="AA166" s="2">
        <v>3</v>
      </c>
      <c r="AB166" s="2">
        <v>23</v>
      </c>
      <c r="AC166" s="2" t="s">
        <v>67</v>
      </c>
      <c r="AD166" s="2">
        <v>90145145</v>
      </c>
      <c r="AE166" s="2">
        <v>90145168</v>
      </c>
      <c r="AF166" s="2" t="s">
        <v>378</v>
      </c>
      <c r="AG166" s="2">
        <v>1</v>
      </c>
      <c r="AH166" s="2" t="s">
        <v>66</v>
      </c>
      <c r="AI166" s="2" t="s">
        <v>59</v>
      </c>
      <c r="AJ166" s="2" t="s">
        <v>375</v>
      </c>
      <c r="AK166" s="2" t="s">
        <v>61</v>
      </c>
      <c r="AL166" s="2">
        <v>0</v>
      </c>
      <c r="AM166" s="2">
        <v>1.1277010000000001</v>
      </c>
      <c r="AN166" s="2">
        <v>96.720032000000003</v>
      </c>
      <c r="AO166" s="2">
        <v>0</v>
      </c>
      <c r="AP166" s="2">
        <v>1.1521999999999999E-2</v>
      </c>
      <c r="AQ166" s="2">
        <v>0</v>
      </c>
      <c r="AR166" s="2">
        <v>138.05158499999999</v>
      </c>
      <c r="AS166" s="2">
        <v>0.26225599999999999</v>
      </c>
      <c r="AT166" s="2">
        <v>0</v>
      </c>
      <c r="AU166" s="2">
        <v>1.8959999999999999E-3</v>
      </c>
      <c r="AV166" s="2">
        <v>1</v>
      </c>
      <c r="AW166" s="4">
        <f t="shared" si="81"/>
        <v>1.1390755712678518E-2</v>
      </c>
      <c r="AX166" s="4">
        <f t="shared" si="82"/>
        <v>1.12942073507067E-2</v>
      </c>
      <c r="AY166" s="4">
        <f t="shared" si="83"/>
        <v>1.0456418216968919E-2</v>
      </c>
      <c r="AZ166" s="2">
        <f t="shared" si="80"/>
        <v>6</v>
      </c>
    </row>
    <row r="167" spans="1:52" x14ac:dyDescent="0.2">
      <c r="A167" s="2" t="s">
        <v>67</v>
      </c>
      <c r="B167" s="2">
        <v>116098937</v>
      </c>
      <c r="C167" s="2">
        <v>116099003</v>
      </c>
      <c r="D167" s="2" t="s">
        <v>379</v>
      </c>
      <c r="E167" s="2" t="s">
        <v>374</v>
      </c>
      <c r="F167" s="2">
        <v>527170</v>
      </c>
      <c r="G167" s="2">
        <v>5</v>
      </c>
      <c r="H167" s="2">
        <v>116098978</v>
      </c>
      <c r="I167" s="2" t="s">
        <v>69</v>
      </c>
      <c r="J167" s="2">
        <v>82.322175000000001</v>
      </c>
      <c r="K167" s="2">
        <v>161.91688600000001</v>
      </c>
      <c r="L167" s="2">
        <v>244.23906099999999</v>
      </c>
      <c r="M167" s="2">
        <v>4402.2932660099996</v>
      </c>
      <c r="N167" s="2">
        <v>105.74164</v>
      </c>
      <c r="O167" s="2">
        <v>207.78547</v>
      </c>
      <c r="P167" s="2">
        <v>313.527109</v>
      </c>
      <c r="Q167" s="2">
        <v>5652.0382164299999</v>
      </c>
      <c r="R167" s="2">
        <v>82.663106999999997</v>
      </c>
      <c r="S167" s="2">
        <v>161.575953</v>
      </c>
      <c r="T167" s="2">
        <v>115.56976400000001</v>
      </c>
      <c r="U167" s="2">
        <v>78.912846000000002</v>
      </c>
      <c r="V167" s="2">
        <v>160.76295999999999</v>
      </c>
      <c r="W167" s="2">
        <v>112.63331100000001</v>
      </c>
      <c r="X167" s="2">
        <v>1</v>
      </c>
      <c r="Y167" s="2">
        <v>15.437904290700001</v>
      </c>
      <c r="Z167" s="2" t="s">
        <v>70</v>
      </c>
      <c r="AA167" s="2">
        <v>2</v>
      </c>
      <c r="AB167" s="2">
        <v>23</v>
      </c>
      <c r="AC167" s="2" t="s">
        <v>67</v>
      </c>
      <c r="AD167" s="2">
        <v>116098961</v>
      </c>
      <c r="AE167" s="2">
        <v>116098984</v>
      </c>
      <c r="AF167" s="2" t="s">
        <v>379</v>
      </c>
      <c r="AG167" s="2">
        <v>1</v>
      </c>
      <c r="AH167" s="2" t="s">
        <v>58</v>
      </c>
      <c r="AI167" s="2" t="s">
        <v>59</v>
      </c>
      <c r="AJ167" s="2" t="s">
        <v>375</v>
      </c>
      <c r="AK167" s="2" t="s">
        <v>61</v>
      </c>
      <c r="AL167" s="2">
        <v>0</v>
      </c>
      <c r="AM167" s="2">
        <v>81.981241999999995</v>
      </c>
      <c r="AN167" s="2">
        <v>0.49828600000000001</v>
      </c>
      <c r="AO167" s="2">
        <v>0</v>
      </c>
      <c r="AP167" s="2">
        <v>6.0390000000000001E-3</v>
      </c>
      <c r="AQ167" s="2">
        <v>2.6225999999999999E-2</v>
      </c>
      <c r="AR167" s="2">
        <v>0.13112799999999999</v>
      </c>
      <c r="AS167" s="2">
        <v>161.182569</v>
      </c>
      <c r="AT167" s="2">
        <v>0</v>
      </c>
      <c r="AU167" s="2">
        <v>8.1300000000000003E-4</v>
      </c>
      <c r="AV167" s="2">
        <v>1</v>
      </c>
      <c r="AW167" s="4">
        <f t="shared" si="81"/>
        <v>6.0027493963951701E-3</v>
      </c>
      <c r="AX167" s="4">
        <f t="shared" ref="AX167:AX168" si="84">AN167/(AM167+AN167+2)</f>
        <v>5.8983047348465309E-3</v>
      </c>
      <c r="AY167" s="4">
        <f t="shared" ref="AY167:AY168" si="85">AN167/(AN167+AM167+10)</f>
        <v>5.3880681570952658E-3</v>
      </c>
      <c r="AZ167" s="2">
        <f t="shared" si="80"/>
        <v>6</v>
      </c>
    </row>
    <row r="168" spans="1:52" x14ac:dyDescent="0.2">
      <c r="A168" s="2" t="s">
        <v>62</v>
      </c>
      <c r="B168" s="2">
        <v>105562665</v>
      </c>
      <c r="C168" s="2">
        <v>105562728</v>
      </c>
      <c r="D168" s="2" t="s">
        <v>380</v>
      </c>
      <c r="E168" s="2" t="s">
        <v>374</v>
      </c>
      <c r="F168" s="2">
        <v>213780</v>
      </c>
      <c r="G168" s="2">
        <v>14</v>
      </c>
      <c r="H168" s="2">
        <v>105562693</v>
      </c>
      <c r="I168" s="2" t="s">
        <v>75</v>
      </c>
      <c r="J168" s="2">
        <v>23.157209000000002</v>
      </c>
      <c r="K168" s="2">
        <v>140.490567</v>
      </c>
      <c r="L168" s="2">
        <v>163.64777599999999</v>
      </c>
      <c r="M168" s="2">
        <v>2174.9094233999999</v>
      </c>
      <c r="N168" s="2">
        <v>28.585909999999998</v>
      </c>
      <c r="O168" s="2">
        <v>180.24858399999999</v>
      </c>
      <c r="P168" s="2">
        <v>208.83449400000001</v>
      </c>
      <c r="Q168" s="2">
        <v>2737.0732544100001</v>
      </c>
      <c r="R168" s="2">
        <v>25.701093</v>
      </c>
      <c r="S168" s="2">
        <v>137.94668300000001</v>
      </c>
      <c r="T168" s="2">
        <v>59.543098000000001</v>
      </c>
      <c r="U168" s="2">
        <v>24.04888</v>
      </c>
      <c r="V168" s="2">
        <v>137.527073</v>
      </c>
      <c r="W168" s="2">
        <v>57.509756000000003</v>
      </c>
      <c r="X168" s="2">
        <v>1</v>
      </c>
      <c r="Y168" s="2">
        <v>13.6959202426</v>
      </c>
      <c r="Z168" s="2" t="s">
        <v>76</v>
      </c>
      <c r="AA168" s="2">
        <v>1</v>
      </c>
      <c r="AB168" s="2">
        <v>23</v>
      </c>
      <c r="AC168" s="2" t="s">
        <v>62</v>
      </c>
      <c r="AD168" s="2">
        <v>105562677</v>
      </c>
      <c r="AE168" s="2">
        <v>105562700</v>
      </c>
      <c r="AF168" s="2" t="s">
        <v>380</v>
      </c>
      <c r="AG168" s="2">
        <v>1</v>
      </c>
      <c r="AH168" s="2" t="s">
        <v>58</v>
      </c>
      <c r="AI168" s="2" t="s">
        <v>59</v>
      </c>
      <c r="AJ168" s="2" t="s">
        <v>375</v>
      </c>
      <c r="AK168" s="2" t="s">
        <v>61</v>
      </c>
      <c r="AL168" s="2">
        <v>0</v>
      </c>
      <c r="AM168" s="2">
        <v>23.130984000000002</v>
      </c>
      <c r="AN168" s="2">
        <v>1.914469</v>
      </c>
      <c r="AO168" s="2">
        <v>0.41960999999999998</v>
      </c>
      <c r="AP168" s="2">
        <v>7.6359999999999997E-2</v>
      </c>
      <c r="AQ168" s="2">
        <v>0</v>
      </c>
      <c r="AR168" s="2">
        <v>0</v>
      </c>
      <c r="AS168" s="2">
        <v>118.198802</v>
      </c>
      <c r="AT168" s="2">
        <v>0</v>
      </c>
      <c r="AU168" s="2">
        <v>0</v>
      </c>
      <c r="AV168" s="2">
        <v>1</v>
      </c>
      <c r="AW168" s="4">
        <f t="shared" si="81"/>
        <v>7.0942807239213646E-2</v>
      </c>
      <c r="AX168" s="4">
        <f t="shared" si="84"/>
        <v>7.0787093120606992E-2</v>
      </c>
      <c r="AY168" s="4">
        <f t="shared" si="85"/>
        <v>5.4628171021216358E-2</v>
      </c>
      <c r="AZ168" s="2">
        <f t="shared" si="80"/>
        <v>6</v>
      </c>
    </row>
    <row r="169" spans="1:52" x14ac:dyDescent="0.2">
      <c r="A169" s="2" t="s">
        <v>77</v>
      </c>
      <c r="B169" s="2">
        <v>194276069</v>
      </c>
      <c r="C169" s="2">
        <v>194276101</v>
      </c>
      <c r="D169" s="2" t="s">
        <v>381</v>
      </c>
      <c r="E169" s="2" t="s">
        <v>374</v>
      </c>
      <c r="F169" s="2">
        <v>467657</v>
      </c>
      <c r="G169" s="2">
        <v>3</v>
      </c>
      <c r="H169" s="2">
        <v>194276096</v>
      </c>
      <c r="I169" s="2" t="s">
        <v>79</v>
      </c>
      <c r="J169" s="2">
        <v>43.954113999999997</v>
      </c>
      <c r="K169" s="2">
        <v>55.231124000000001</v>
      </c>
      <c r="L169" s="2">
        <v>99.185238999999996</v>
      </c>
      <c r="M169" s="2">
        <v>1878.73787421</v>
      </c>
      <c r="N169" s="2">
        <v>55.991667</v>
      </c>
      <c r="O169" s="2">
        <v>68.134122000000005</v>
      </c>
      <c r="P169" s="2">
        <v>124.125789</v>
      </c>
      <c r="Q169" s="2">
        <v>2355.14967677</v>
      </c>
      <c r="R169" s="2">
        <v>55.231124000000001</v>
      </c>
      <c r="S169" s="2">
        <v>43.954113999999997</v>
      </c>
      <c r="T169" s="2">
        <v>49.271037999999997</v>
      </c>
      <c r="U169" s="2">
        <v>52.031601000000002</v>
      </c>
      <c r="V169" s="2">
        <v>43.639406999999999</v>
      </c>
      <c r="W169" s="2">
        <v>47.651108999999998</v>
      </c>
      <c r="X169" s="2">
        <v>1</v>
      </c>
      <c r="Y169" s="2">
        <v>8.6002162078000008</v>
      </c>
      <c r="Z169" s="2" t="s">
        <v>80</v>
      </c>
      <c r="AA169" s="2">
        <v>3</v>
      </c>
      <c r="AB169" s="2">
        <v>23</v>
      </c>
      <c r="AC169" s="2" t="s">
        <v>77</v>
      </c>
      <c r="AD169" s="2">
        <v>194276088</v>
      </c>
      <c r="AE169" s="2">
        <v>194276111</v>
      </c>
      <c r="AF169" s="2" t="s">
        <v>381</v>
      </c>
      <c r="AG169" s="2">
        <v>1</v>
      </c>
      <c r="AH169" s="2" t="s">
        <v>66</v>
      </c>
      <c r="AI169" s="2" t="s">
        <v>59</v>
      </c>
      <c r="AJ169" s="2" t="s">
        <v>375</v>
      </c>
      <c r="AK169" s="2" t="s">
        <v>61</v>
      </c>
      <c r="AL169" s="2">
        <v>0</v>
      </c>
      <c r="AM169" s="2">
        <v>0</v>
      </c>
      <c r="AN169" s="2">
        <v>54.287002999999999</v>
      </c>
      <c r="AO169" s="2">
        <v>0</v>
      </c>
      <c r="AP169" s="2">
        <v>0</v>
      </c>
      <c r="AQ169" s="2">
        <v>0</v>
      </c>
      <c r="AR169" s="2">
        <v>43.822986</v>
      </c>
      <c r="AS169" s="2">
        <v>0</v>
      </c>
      <c r="AT169" s="2">
        <v>0</v>
      </c>
      <c r="AU169" s="2">
        <v>0</v>
      </c>
      <c r="AV169" s="2">
        <v>1</v>
      </c>
      <c r="AW169" s="4">
        <f t="shared" si="81"/>
        <v>0</v>
      </c>
      <c r="AX169" s="4">
        <f t="shared" ref="AX169:AX172" si="86">AM169/(AM169+AN169+2)</f>
        <v>0</v>
      </c>
      <c r="AY169" s="4">
        <f t="shared" ref="AY169:AY172" si="87">AM169/(AM169+AN169+10)</f>
        <v>0</v>
      </c>
      <c r="AZ169" s="2">
        <f t="shared" si="80"/>
        <v>6</v>
      </c>
    </row>
    <row r="170" spans="1:52" x14ac:dyDescent="0.2">
      <c r="A170" s="2" t="s">
        <v>81</v>
      </c>
      <c r="B170" s="2">
        <v>20197616</v>
      </c>
      <c r="C170" s="2">
        <v>20197663</v>
      </c>
      <c r="D170" s="2" t="s">
        <v>382</v>
      </c>
      <c r="E170" s="2" t="s">
        <v>374</v>
      </c>
      <c r="F170" s="2">
        <v>382560</v>
      </c>
      <c r="G170" s="2">
        <v>20</v>
      </c>
      <c r="H170" s="2">
        <v>20197640</v>
      </c>
      <c r="I170" s="2" t="s">
        <v>83</v>
      </c>
      <c r="J170" s="2">
        <v>27.353306</v>
      </c>
      <c r="K170" s="2">
        <v>76.841023000000007</v>
      </c>
      <c r="L170" s="2">
        <v>104.194329</v>
      </c>
      <c r="M170" s="2">
        <v>1748.1390104899999</v>
      </c>
      <c r="N170" s="2">
        <v>34.250639999999997</v>
      </c>
      <c r="O170" s="2">
        <v>92.786191000000002</v>
      </c>
      <c r="P170" s="2">
        <v>127.03683100000001</v>
      </c>
      <c r="Q170" s="2">
        <v>2149.5646070799999</v>
      </c>
      <c r="R170" s="2">
        <v>76.972150999999997</v>
      </c>
      <c r="S170" s="2">
        <v>27.222178</v>
      </c>
      <c r="T170" s="2">
        <v>45.774988999999998</v>
      </c>
      <c r="U170" s="2">
        <v>75.949352000000005</v>
      </c>
      <c r="V170" s="2">
        <v>27.143501000000001</v>
      </c>
      <c r="W170" s="2">
        <v>45.404089999999997</v>
      </c>
      <c r="X170" s="2">
        <v>1</v>
      </c>
      <c r="Y170" s="2">
        <v>9.8335630337000008</v>
      </c>
      <c r="Z170" s="2" t="s">
        <v>84</v>
      </c>
      <c r="AA170" s="2">
        <v>2</v>
      </c>
      <c r="AB170" s="2">
        <v>23</v>
      </c>
      <c r="AC170" s="2" t="s">
        <v>81</v>
      </c>
      <c r="AD170" s="2">
        <v>20197633</v>
      </c>
      <c r="AE170" s="2">
        <v>20197656</v>
      </c>
      <c r="AF170" s="2" t="s">
        <v>382</v>
      </c>
      <c r="AG170" s="2">
        <v>1</v>
      </c>
      <c r="AH170" s="2" t="s">
        <v>66</v>
      </c>
      <c r="AI170" s="2" t="s">
        <v>59</v>
      </c>
      <c r="AJ170" s="2" t="s">
        <v>375</v>
      </c>
      <c r="AK170" s="2" t="s">
        <v>61</v>
      </c>
      <c r="AL170" s="2">
        <v>0</v>
      </c>
      <c r="AM170" s="2">
        <v>0.13112799999999999</v>
      </c>
      <c r="AN170" s="2">
        <v>75.687095999999997</v>
      </c>
      <c r="AO170" s="2">
        <v>0</v>
      </c>
      <c r="AP170" s="2">
        <v>1.7290000000000001E-3</v>
      </c>
      <c r="AQ170" s="2">
        <v>0</v>
      </c>
      <c r="AR170" s="2">
        <v>27.143501000000001</v>
      </c>
      <c r="AS170" s="2">
        <v>0</v>
      </c>
      <c r="AT170" s="2">
        <v>0</v>
      </c>
      <c r="AU170" s="2">
        <v>0</v>
      </c>
      <c r="AV170" s="2">
        <v>1</v>
      </c>
      <c r="AW170" s="4">
        <f t="shared" si="81"/>
        <v>1.7260157188221563E-3</v>
      </c>
      <c r="AX170" s="4">
        <f t="shared" si="86"/>
        <v>1.6850551613719685E-3</v>
      </c>
      <c r="AY170" s="4">
        <f t="shared" si="87"/>
        <v>1.5279738252332044E-3</v>
      </c>
      <c r="AZ170" s="2">
        <f t="shared" si="80"/>
        <v>6</v>
      </c>
    </row>
    <row r="171" spans="1:52" x14ac:dyDescent="0.2">
      <c r="A171" s="2" t="s">
        <v>85</v>
      </c>
      <c r="B171" s="2">
        <v>23824544</v>
      </c>
      <c r="C171" s="2">
        <v>23824591</v>
      </c>
      <c r="D171" s="2" t="s">
        <v>383</v>
      </c>
      <c r="E171" s="2" t="s">
        <v>374</v>
      </c>
      <c r="F171" s="2">
        <v>660875</v>
      </c>
      <c r="G171" s="2">
        <v>9</v>
      </c>
      <c r="H171" s="2">
        <v>23824556</v>
      </c>
      <c r="I171" s="2" t="s">
        <v>87</v>
      </c>
      <c r="J171" s="2">
        <v>27.563110999999999</v>
      </c>
      <c r="K171" s="2">
        <v>38.761443999999997</v>
      </c>
      <c r="L171" s="2">
        <v>66.324555000000004</v>
      </c>
      <c r="M171" s="2">
        <v>1246.3458588999999</v>
      </c>
      <c r="N171" s="2">
        <v>35.168536000000003</v>
      </c>
      <c r="O171" s="2">
        <v>48.176437</v>
      </c>
      <c r="P171" s="2">
        <v>83.344972999999996</v>
      </c>
      <c r="Q171" s="2">
        <v>1569.5276359500001</v>
      </c>
      <c r="R171" s="2">
        <v>38.892572000000001</v>
      </c>
      <c r="S171" s="2">
        <v>27.431982999999999</v>
      </c>
      <c r="T171" s="2">
        <v>32.663440999999999</v>
      </c>
      <c r="U171" s="2">
        <v>38.053353000000001</v>
      </c>
      <c r="V171" s="2">
        <v>27.327081</v>
      </c>
      <c r="W171" s="2">
        <v>32.247280000000003</v>
      </c>
      <c r="X171" s="2">
        <v>1</v>
      </c>
      <c r="Y171" s="2">
        <v>13.7907067894</v>
      </c>
      <c r="Z171" s="2" t="s">
        <v>88</v>
      </c>
      <c r="AA171" s="2">
        <v>3</v>
      </c>
      <c r="AB171" s="2">
        <v>23</v>
      </c>
      <c r="AC171" s="2" t="s">
        <v>85</v>
      </c>
      <c r="AD171" s="2">
        <v>23824549</v>
      </c>
      <c r="AE171" s="2">
        <v>23824572</v>
      </c>
      <c r="AF171" s="2" t="s">
        <v>383</v>
      </c>
      <c r="AG171" s="2">
        <v>1</v>
      </c>
      <c r="AH171" s="2" t="s">
        <v>66</v>
      </c>
      <c r="AI171" s="2" t="s">
        <v>59</v>
      </c>
      <c r="AJ171" s="2" t="s">
        <v>375</v>
      </c>
      <c r="AK171" s="2" t="s">
        <v>61</v>
      </c>
      <c r="AL171" s="2">
        <v>0</v>
      </c>
      <c r="AM171" s="2">
        <v>7.8676999999999997E-2</v>
      </c>
      <c r="AN171" s="2">
        <v>38.761443999999997</v>
      </c>
      <c r="AO171" s="2">
        <v>0</v>
      </c>
      <c r="AP171" s="2">
        <v>2.0240000000000002E-3</v>
      </c>
      <c r="AQ171" s="2">
        <v>0</v>
      </c>
      <c r="AR171" s="2">
        <v>27.379532000000001</v>
      </c>
      <c r="AS171" s="2">
        <v>0</v>
      </c>
      <c r="AT171" s="2">
        <v>0</v>
      </c>
      <c r="AU171" s="2">
        <v>0</v>
      </c>
      <c r="AV171" s="2">
        <v>1</v>
      </c>
      <c r="AW171" s="4">
        <f t="shared" si="81"/>
        <v>2.0199116987217871E-3</v>
      </c>
      <c r="AX171" s="4">
        <f t="shared" si="86"/>
        <v>1.9264634402038135E-3</v>
      </c>
      <c r="AY171" s="4">
        <f t="shared" si="87"/>
        <v>1.6109091949219373E-3</v>
      </c>
      <c r="AZ171" s="2">
        <f t="shared" si="80"/>
        <v>6</v>
      </c>
    </row>
    <row r="172" spans="1:52" x14ac:dyDescent="0.2">
      <c r="A172" s="2" t="s">
        <v>89</v>
      </c>
      <c r="B172" s="2">
        <v>37266766</v>
      </c>
      <c r="C172" s="2">
        <v>37266796</v>
      </c>
      <c r="D172" s="2" t="s">
        <v>384</v>
      </c>
      <c r="E172" s="2" t="s">
        <v>374</v>
      </c>
      <c r="F172" s="2">
        <v>415927</v>
      </c>
      <c r="G172" s="2">
        <v>22</v>
      </c>
      <c r="H172" s="2">
        <v>37266783</v>
      </c>
      <c r="I172" s="2" t="s">
        <v>91</v>
      </c>
      <c r="J172" s="2">
        <v>48.674723</v>
      </c>
      <c r="K172" s="2">
        <v>16.679485</v>
      </c>
      <c r="L172" s="2">
        <v>65.354208</v>
      </c>
      <c r="M172" s="2">
        <v>1086.4695117700001</v>
      </c>
      <c r="N172" s="2">
        <v>61.603946000000001</v>
      </c>
      <c r="O172" s="2">
        <v>20.508423000000001</v>
      </c>
      <c r="P172" s="2">
        <v>82.112369999999999</v>
      </c>
      <c r="Q172" s="2">
        <v>1355.3294802400001</v>
      </c>
      <c r="R172" s="2">
        <v>27.982721000000002</v>
      </c>
      <c r="S172" s="2">
        <v>37.371487000000002</v>
      </c>
      <c r="T172" s="2">
        <v>32.338149000000001</v>
      </c>
      <c r="U172" s="2">
        <v>27.668012999999998</v>
      </c>
      <c r="V172" s="2">
        <v>37.240358999999998</v>
      </c>
      <c r="W172" s="2">
        <v>32.099325999999998</v>
      </c>
      <c r="X172" s="2">
        <v>1</v>
      </c>
      <c r="Y172" s="2">
        <v>7.7557942049799999</v>
      </c>
      <c r="Z172" s="2" t="s">
        <v>92</v>
      </c>
      <c r="AA172" s="2">
        <v>2</v>
      </c>
      <c r="AB172" s="2">
        <v>23</v>
      </c>
      <c r="AC172" s="2" t="s">
        <v>89</v>
      </c>
      <c r="AD172" s="2">
        <v>37266776</v>
      </c>
      <c r="AE172" s="2">
        <v>37266799</v>
      </c>
      <c r="AF172" s="2" t="s">
        <v>384</v>
      </c>
      <c r="AG172" s="2">
        <v>1</v>
      </c>
      <c r="AH172" s="2" t="s">
        <v>66</v>
      </c>
      <c r="AI172" s="2" t="s">
        <v>59</v>
      </c>
      <c r="AJ172" s="2" t="s">
        <v>375</v>
      </c>
      <c r="AK172" s="2" t="s">
        <v>61</v>
      </c>
      <c r="AL172" s="2">
        <v>0</v>
      </c>
      <c r="AM172" s="2">
        <v>11.277010000000001</v>
      </c>
      <c r="AN172" s="2">
        <v>16.653258999999998</v>
      </c>
      <c r="AO172" s="2">
        <v>0</v>
      </c>
      <c r="AP172" s="2">
        <v>0.40337699999999999</v>
      </c>
      <c r="AQ172" s="2">
        <v>0</v>
      </c>
      <c r="AR172" s="2">
        <v>37.371487000000002</v>
      </c>
      <c r="AS172" s="2">
        <v>0</v>
      </c>
      <c r="AT172" s="2">
        <v>0</v>
      </c>
      <c r="AU172" s="2">
        <v>0</v>
      </c>
      <c r="AV172" s="2">
        <v>1</v>
      </c>
      <c r="AW172" s="4">
        <f t="shared" si="81"/>
        <v>0.28743309887507063</v>
      </c>
      <c r="AX172" s="4">
        <f t="shared" si="86"/>
        <v>0.3767760991389687</v>
      </c>
      <c r="AY172" s="4">
        <f t="shared" si="87"/>
        <v>0.29730899087480772</v>
      </c>
      <c r="AZ172" s="2">
        <f t="shared" si="80"/>
        <v>6</v>
      </c>
    </row>
    <row r="173" spans="1:52" x14ac:dyDescent="0.2">
      <c r="A173" s="2" t="s">
        <v>93</v>
      </c>
      <c r="B173" s="2">
        <v>6827834</v>
      </c>
      <c r="C173" s="2">
        <v>6827921</v>
      </c>
      <c r="D173" s="2" t="s">
        <v>385</v>
      </c>
      <c r="E173" s="2" t="s">
        <v>374</v>
      </c>
      <c r="F173" s="2">
        <v>139248</v>
      </c>
      <c r="G173" s="2">
        <v>12</v>
      </c>
      <c r="H173" s="2">
        <v>6827889</v>
      </c>
      <c r="I173" s="2" t="s">
        <v>95</v>
      </c>
      <c r="J173" s="2">
        <v>34.722701000000001</v>
      </c>
      <c r="K173" s="2">
        <v>27.012373</v>
      </c>
      <c r="L173" s="2">
        <v>61.735073999999997</v>
      </c>
      <c r="M173" s="2">
        <v>1167.78422664</v>
      </c>
      <c r="N173" s="2">
        <v>39.521987000000003</v>
      </c>
      <c r="O173" s="2">
        <v>28.402329999999999</v>
      </c>
      <c r="P173" s="2">
        <v>67.924317000000002</v>
      </c>
      <c r="Q173" s="2">
        <v>1277.5292560299999</v>
      </c>
      <c r="R173" s="2">
        <v>35.588146000000002</v>
      </c>
      <c r="S173" s="2">
        <v>26.146927999999999</v>
      </c>
      <c r="T173" s="2">
        <v>30.504436999999999</v>
      </c>
      <c r="U173" s="2">
        <v>35.063634</v>
      </c>
      <c r="V173" s="2">
        <v>26.042026</v>
      </c>
      <c r="W173" s="2">
        <v>30.218008999999999</v>
      </c>
      <c r="X173" s="2">
        <v>1</v>
      </c>
      <c r="Y173" s="2">
        <v>21.182303935099998</v>
      </c>
      <c r="Z173" s="2" t="s">
        <v>96</v>
      </c>
      <c r="AA173" s="2">
        <v>3</v>
      </c>
      <c r="AB173" s="2">
        <v>23</v>
      </c>
      <c r="AC173" s="2" t="s">
        <v>93</v>
      </c>
      <c r="AD173" s="2">
        <v>6827873</v>
      </c>
      <c r="AE173" s="2">
        <v>6827896</v>
      </c>
      <c r="AF173" s="2" t="s">
        <v>385</v>
      </c>
      <c r="AG173" s="2">
        <v>1</v>
      </c>
      <c r="AH173" s="2" t="s">
        <v>58</v>
      </c>
      <c r="AI173" s="2" t="s">
        <v>59</v>
      </c>
      <c r="AJ173" s="2" t="s">
        <v>375</v>
      </c>
      <c r="AK173" s="2" t="s">
        <v>61</v>
      </c>
      <c r="AL173" s="2">
        <v>5.2450999999999998E-2</v>
      </c>
      <c r="AM173" s="2">
        <v>22.317990000000002</v>
      </c>
      <c r="AN173" s="2">
        <v>0.41960999999999998</v>
      </c>
      <c r="AO173" s="2">
        <v>0</v>
      </c>
      <c r="AP173" s="2">
        <v>1.8433000000000001E-2</v>
      </c>
      <c r="AQ173" s="2">
        <v>0</v>
      </c>
      <c r="AR173" s="2">
        <v>0</v>
      </c>
      <c r="AS173" s="2">
        <v>26.094477000000001</v>
      </c>
      <c r="AT173" s="2">
        <v>0.26225599999999999</v>
      </c>
      <c r="AU173" s="2">
        <v>0</v>
      </c>
      <c r="AV173" s="2">
        <v>1</v>
      </c>
      <c r="AW173" s="4">
        <f t="shared" si="81"/>
        <v>1.8099374234731201E-2</v>
      </c>
      <c r="AX173" s="4">
        <f t="shared" ref="AX173:AX175" si="88">AN173/(AM173+AN173+2)</f>
        <v>1.6962437746588187E-2</v>
      </c>
      <c r="AY173" s="4">
        <f t="shared" ref="AY173:AY175" si="89">AN173/(AN173+AM173+10)</f>
        <v>1.2817372073701186E-2</v>
      </c>
      <c r="AZ173" s="2">
        <f t="shared" si="80"/>
        <v>6</v>
      </c>
    </row>
    <row r="174" spans="1:52" x14ac:dyDescent="0.2">
      <c r="A174" s="2" t="s">
        <v>62</v>
      </c>
      <c r="B174" s="2">
        <v>73886783</v>
      </c>
      <c r="C174" s="2">
        <v>73886805</v>
      </c>
      <c r="D174" s="2" t="s">
        <v>386</v>
      </c>
      <c r="E174" s="2" t="s">
        <v>374</v>
      </c>
      <c r="F174" s="2">
        <v>204385</v>
      </c>
      <c r="G174" s="2">
        <v>14</v>
      </c>
      <c r="H174" s="2">
        <v>73886793</v>
      </c>
      <c r="I174" s="2" t="s">
        <v>102</v>
      </c>
      <c r="J174" s="2">
        <v>11.932650000000001</v>
      </c>
      <c r="K174" s="2">
        <v>62.600518999999998</v>
      </c>
      <c r="L174" s="2">
        <v>74.533169999999998</v>
      </c>
      <c r="M174" s="2">
        <v>1042.15401933</v>
      </c>
      <c r="N174" s="2">
        <v>14.188052000000001</v>
      </c>
      <c r="O174" s="2">
        <v>79.935643999999996</v>
      </c>
      <c r="P174" s="2">
        <v>94.123697000000007</v>
      </c>
      <c r="Q174" s="2">
        <v>1284.1214895799999</v>
      </c>
      <c r="R174" s="2">
        <v>15.237076999999999</v>
      </c>
      <c r="S174" s="2">
        <v>59.296092999999999</v>
      </c>
      <c r="T174" s="2">
        <v>30.058261999999999</v>
      </c>
      <c r="U174" s="2">
        <v>15.210851</v>
      </c>
      <c r="V174" s="2">
        <v>59.033836999999998</v>
      </c>
      <c r="W174" s="2">
        <v>29.965896000000001</v>
      </c>
      <c r="X174" s="2">
        <v>1</v>
      </c>
      <c r="Y174" s="2">
        <v>5.9558561283999998</v>
      </c>
      <c r="Z174" s="2" t="s">
        <v>103</v>
      </c>
      <c r="AA174" s="2">
        <v>3</v>
      </c>
      <c r="AB174" s="2">
        <v>23</v>
      </c>
      <c r="AC174" s="2" t="s">
        <v>62</v>
      </c>
      <c r="AD174" s="2">
        <v>73886776</v>
      </c>
      <c r="AE174" s="2">
        <v>73886799</v>
      </c>
      <c r="AF174" s="2" t="s">
        <v>386</v>
      </c>
      <c r="AG174" s="2">
        <v>1</v>
      </c>
      <c r="AH174" s="2" t="s">
        <v>58</v>
      </c>
      <c r="AI174" s="2" t="s">
        <v>59</v>
      </c>
      <c r="AJ174" s="2" t="s">
        <v>375</v>
      </c>
      <c r="AK174" s="2" t="s">
        <v>61</v>
      </c>
      <c r="AL174" s="2">
        <v>0</v>
      </c>
      <c r="AM174" s="2">
        <v>11.932650000000001</v>
      </c>
      <c r="AN174" s="2">
        <v>3.3044259999999999</v>
      </c>
      <c r="AO174" s="2">
        <v>0</v>
      </c>
      <c r="AP174" s="2">
        <v>0.21649499999999999</v>
      </c>
      <c r="AQ174" s="2">
        <v>0</v>
      </c>
      <c r="AR174" s="2">
        <v>0</v>
      </c>
      <c r="AS174" s="2">
        <v>59.243642000000001</v>
      </c>
      <c r="AT174" s="2">
        <v>0</v>
      </c>
      <c r="AU174" s="2">
        <v>0</v>
      </c>
      <c r="AV174" s="2">
        <v>1</v>
      </c>
      <c r="AW174" s="4">
        <f t="shared" si="81"/>
        <v>0.17796620619073647</v>
      </c>
      <c r="AX174" s="4">
        <f t="shared" si="88"/>
        <v>0.19170455592352204</v>
      </c>
      <c r="AY174" s="4">
        <f t="shared" si="89"/>
        <v>0.13093537460520385</v>
      </c>
      <c r="AZ174" s="2">
        <f t="shared" si="80"/>
        <v>6</v>
      </c>
    </row>
    <row r="175" spans="1:52" x14ac:dyDescent="0.2">
      <c r="A175" s="2" t="s">
        <v>107</v>
      </c>
      <c r="B175" s="2">
        <v>69083652</v>
      </c>
      <c r="C175" s="2">
        <v>69083690</v>
      </c>
      <c r="D175" s="2" t="s">
        <v>387</v>
      </c>
      <c r="E175" s="2" t="s">
        <v>374</v>
      </c>
      <c r="F175" s="2">
        <v>120161</v>
      </c>
      <c r="G175" s="2">
        <v>11</v>
      </c>
      <c r="H175" s="2">
        <v>69083669</v>
      </c>
      <c r="I175" s="2" t="s">
        <v>109</v>
      </c>
      <c r="J175" s="2">
        <v>24.232458999999999</v>
      </c>
      <c r="K175" s="2">
        <v>35.535694999999997</v>
      </c>
      <c r="L175" s="2">
        <v>59.768154000000003</v>
      </c>
      <c r="M175" s="2">
        <v>1118.9369955499999</v>
      </c>
      <c r="N175" s="2">
        <v>29.031745000000001</v>
      </c>
      <c r="O175" s="2">
        <v>45.239168999999997</v>
      </c>
      <c r="P175" s="2">
        <v>74.270914000000005</v>
      </c>
      <c r="Q175" s="2">
        <v>1381.8737279500001</v>
      </c>
      <c r="R175" s="2">
        <v>25.884671999999998</v>
      </c>
      <c r="S175" s="2">
        <v>33.883482000000001</v>
      </c>
      <c r="T175" s="2">
        <v>29.615245999999999</v>
      </c>
      <c r="U175" s="2">
        <v>24.232458999999999</v>
      </c>
      <c r="V175" s="2">
        <v>33.752353999999997</v>
      </c>
      <c r="W175" s="2">
        <v>28.598994999999999</v>
      </c>
      <c r="X175" s="2">
        <v>1</v>
      </c>
      <c r="Y175" s="2">
        <v>8.5871878935100003</v>
      </c>
      <c r="Z175" s="2" t="s">
        <v>110</v>
      </c>
      <c r="AA175" s="2">
        <v>2</v>
      </c>
      <c r="AB175" s="2">
        <v>23</v>
      </c>
      <c r="AC175" s="2" t="s">
        <v>107</v>
      </c>
      <c r="AD175" s="2">
        <v>69083657</v>
      </c>
      <c r="AE175" s="2">
        <v>69083680</v>
      </c>
      <c r="AF175" s="2" t="s">
        <v>387</v>
      </c>
      <c r="AG175" s="2">
        <v>1</v>
      </c>
      <c r="AH175" s="2" t="s">
        <v>58</v>
      </c>
      <c r="AI175" s="2" t="s">
        <v>59</v>
      </c>
      <c r="AJ175" s="2" t="s">
        <v>375</v>
      </c>
      <c r="AK175" s="2" t="s">
        <v>61</v>
      </c>
      <c r="AL175" s="2">
        <v>0</v>
      </c>
      <c r="AM175" s="2">
        <v>24.232458999999999</v>
      </c>
      <c r="AN175" s="2">
        <v>2.0980479999999999</v>
      </c>
      <c r="AO175" s="2">
        <v>0.52451199999999998</v>
      </c>
      <c r="AP175" s="2">
        <v>7.9602000000000006E-2</v>
      </c>
      <c r="AQ175" s="2">
        <v>0</v>
      </c>
      <c r="AR175" s="2">
        <v>0</v>
      </c>
      <c r="AS175" s="2">
        <v>33.831031000000003</v>
      </c>
      <c r="AT175" s="2">
        <v>0</v>
      </c>
      <c r="AU175" s="2">
        <v>0</v>
      </c>
      <c r="AV175" s="2">
        <v>1</v>
      </c>
      <c r="AW175" s="4">
        <f t="shared" si="81"/>
        <v>7.3732727431034775E-2</v>
      </c>
      <c r="AX175" s="4">
        <f t="shared" si="88"/>
        <v>7.4056140258979483E-2</v>
      </c>
      <c r="AY175" s="4">
        <f t="shared" si="89"/>
        <v>5.7748932598160552E-2</v>
      </c>
      <c r="AZ175" s="2">
        <f t="shared" si="80"/>
        <v>6</v>
      </c>
    </row>
    <row r="176" spans="1:52" x14ac:dyDescent="0.2">
      <c r="A176" s="2" t="s">
        <v>97</v>
      </c>
      <c r="B176" s="2">
        <v>40055947</v>
      </c>
      <c r="C176" s="2">
        <v>40055963</v>
      </c>
      <c r="D176" s="2" t="s">
        <v>388</v>
      </c>
      <c r="E176" s="2" t="s">
        <v>374</v>
      </c>
      <c r="F176" s="2">
        <v>314761</v>
      </c>
      <c r="G176" s="2">
        <v>19</v>
      </c>
      <c r="H176" s="2">
        <v>40055960</v>
      </c>
      <c r="I176" s="2" t="s">
        <v>99</v>
      </c>
      <c r="J176" s="2">
        <v>31.392049</v>
      </c>
      <c r="K176" s="2">
        <v>9.4674429999999994</v>
      </c>
      <c r="L176" s="2">
        <v>40.859493000000001</v>
      </c>
      <c r="M176" s="2">
        <v>657.35606789600001</v>
      </c>
      <c r="N176" s="2">
        <v>41.567583999999997</v>
      </c>
      <c r="O176" s="2">
        <v>11.513040999999999</v>
      </c>
      <c r="P176" s="2">
        <v>53.080624999999998</v>
      </c>
      <c r="Q176" s="2">
        <v>834.15526132699995</v>
      </c>
      <c r="R176" s="2">
        <v>9.4674429999999994</v>
      </c>
      <c r="S176" s="2">
        <v>31.392049</v>
      </c>
      <c r="T176" s="2">
        <v>17.239560999999998</v>
      </c>
      <c r="U176" s="2">
        <v>9.3363150000000008</v>
      </c>
      <c r="V176" s="2">
        <v>31.287147000000001</v>
      </c>
      <c r="W176" s="2">
        <v>17.091128000000001</v>
      </c>
      <c r="X176" s="2">
        <v>1</v>
      </c>
      <c r="Y176" s="2">
        <v>5.6568542494900003</v>
      </c>
      <c r="Z176" s="2" t="s">
        <v>100</v>
      </c>
      <c r="AA176" s="2">
        <v>3</v>
      </c>
      <c r="AB176" s="2">
        <v>23</v>
      </c>
      <c r="AC176" s="2" t="s">
        <v>97</v>
      </c>
      <c r="AD176" s="2">
        <v>40055953</v>
      </c>
      <c r="AE176" s="2">
        <v>40055976</v>
      </c>
      <c r="AF176" s="2" t="s">
        <v>388</v>
      </c>
      <c r="AG176" s="2">
        <v>1</v>
      </c>
      <c r="AH176" s="2" t="s">
        <v>66</v>
      </c>
      <c r="AI176" s="2" t="s">
        <v>59</v>
      </c>
      <c r="AJ176" s="2" t="s">
        <v>375</v>
      </c>
      <c r="AK176" s="2" t="s">
        <v>61</v>
      </c>
      <c r="AL176" s="2">
        <v>0</v>
      </c>
      <c r="AM176" s="2">
        <v>0</v>
      </c>
      <c r="AN176" s="2">
        <v>9.4674429999999994</v>
      </c>
      <c r="AO176" s="2">
        <v>0</v>
      </c>
      <c r="AP176" s="2">
        <v>0</v>
      </c>
      <c r="AQ176" s="2">
        <v>0</v>
      </c>
      <c r="AR176" s="2">
        <v>31.392049</v>
      </c>
      <c r="AS176" s="2">
        <v>0</v>
      </c>
      <c r="AT176" s="2">
        <v>0</v>
      </c>
      <c r="AU176" s="2">
        <v>0</v>
      </c>
      <c r="AV176" s="2">
        <v>1</v>
      </c>
      <c r="AW176" s="4">
        <f t="shared" si="81"/>
        <v>0</v>
      </c>
      <c r="AX176" s="4">
        <f t="shared" ref="AX176:AX177" si="90">AM176/(AM176+AN176+2)</f>
        <v>0</v>
      </c>
      <c r="AY176" s="4">
        <f t="shared" ref="AY176:AY177" si="91">AM176/(AM176+AN176+10)</f>
        <v>0</v>
      </c>
      <c r="AZ176" s="2">
        <f t="shared" si="80"/>
        <v>6</v>
      </c>
    </row>
    <row r="177" spans="1:52" x14ac:dyDescent="0.2">
      <c r="A177" s="2" t="s">
        <v>62</v>
      </c>
      <c r="B177" s="2">
        <v>61612041</v>
      </c>
      <c r="C177" s="2">
        <v>61612076</v>
      </c>
      <c r="D177" s="2" t="s">
        <v>389</v>
      </c>
      <c r="E177" s="2" t="s">
        <v>374</v>
      </c>
      <c r="F177" s="2">
        <v>201090</v>
      </c>
      <c r="G177" s="2">
        <v>14</v>
      </c>
      <c r="H177" s="2">
        <v>61612056</v>
      </c>
      <c r="I177" s="2" t="s">
        <v>112</v>
      </c>
      <c r="J177" s="2">
        <v>27.982721000000002</v>
      </c>
      <c r="K177" s="2">
        <v>10.673821</v>
      </c>
      <c r="L177" s="2">
        <v>38.656542000000002</v>
      </c>
      <c r="M177" s="2">
        <v>658.99089523299995</v>
      </c>
      <c r="N177" s="2">
        <v>36.112658000000003</v>
      </c>
      <c r="O177" s="2">
        <v>13.348833000000001</v>
      </c>
      <c r="P177" s="2">
        <v>49.461491000000002</v>
      </c>
      <c r="Q177" s="2">
        <v>837.19352601399999</v>
      </c>
      <c r="R177" s="2">
        <v>14.660113000000001</v>
      </c>
      <c r="S177" s="2">
        <v>23.996428999999999</v>
      </c>
      <c r="T177" s="2">
        <v>18.756074999999999</v>
      </c>
      <c r="U177" s="2">
        <v>9.4936690000000006</v>
      </c>
      <c r="V177" s="2">
        <v>23.970203000000001</v>
      </c>
      <c r="W177" s="2">
        <v>15.085264</v>
      </c>
      <c r="X177" s="2">
        <v>1</v>
      </c>
      <c r="Y177" s="2">
        <v>9.6782559923400004</v>
      </c>
      <c r="Z177" s="2" t="s">
        <v>113</v>
      </c>
      <c r="AA177" s="2">
        <v>3</v>
      </c>
      <c r="AB177" s="2">
        <v>23</v>
      </c>
      <c r="AC177" s="2" t="s">
        <v>62</v>
      </c>
      <c r="AD177" s="2">
        <v>61612048</v>
      </c>
      <c r="AE177" s="2">
        <v>61612071</v>
      </c>
      <c r="AF177" s="2" t="s">
        <v>389</v>
      </c>
      <c r="AG177" s="2">
        <v>1</v>
      </c>
      <c r="AH177" s="2" t="s">
        <v>66</v>
      </c>
      <c r="AI177" s="2" t="s">
        <v>59</v>
      </c>
      <c r="AJ177" s="2" t="s">
        <v>375</v>
      </c>
      <c r="AK177" s="2" t="s">
        <v>61</v>
      </c>
      <c r="AL177" s="2">
        <v>0</v>
      </c>
      <c r="AM177" s="2">
        <v>3.9862920000000002</v>
      </c>
      <c r="AN177" s="2">
        <v>10.673821</v>
      </c>
      <c r="AO177" s="2">
        <v>0</v>
      </c>
      <c r="AP177" s="2">
        <v>0.27142899999999998</v>
      </c>
      <c r="AQ177" s="2">
        <v>0</v>
      </c>
      <c r="AR177" s="2">
        <v>23.970203000000001</v>
      </c>
      <c r="AS177" s="2">
        <v>0</v>
      </c>
      <c r="AT177" s="2">
        <v>0</v>
      </c>
      <c r="AU177" s="2">
        <v>0</v>
      </c>
      <c r="AV177" s="2">
        <v>1</v>
      </c>
      <c r="AW177" s="4">
        <f t="shared" si="81"/>
        <v>0.21348341118536701</v>
      </c>
      <c r="AX177" s="4">
        <f t="shared" si="90"/>
        <v>0.23927160638106112</v>
      </c>
      <c r="AY177" s="4">
        <f t="shared" si="91"/>
        <v>0.16164938092538342</v>
      </c>
      <c r="AZ177" s="2">
        <f t="shared" si="80"/>
        <v>6</v>
      </c>
    </row>
    <row r="178" spans="1:52" x14ac:dyDescent="0.2">
      <c r="A178" s="2" t="s">
        <v>97</v>
      </c>
      <c r="B178" s="2">
        <v>6109000</v>
      </c>
      <c r="C178" s="2">
        <v>6109030</v>
      </c>
      <c r="D178" s="2" t="s">
        <v>390</v>
      </c>
      <c r="E178" s="2" t="s">
        <v>374</v>
      </c>
      <c r="F178" s="2">
        <v>303412</v>
      </c>
      <c r="G178" s="2">
        <v>19</v>
      </c>
      <c r="H178" s="2">
        <v>6109020</v>
      </c>
      <c r="I178" s="2" t="s">
        <v>105</v>
      </c>
      <c r="J178" s="2">
        <v>5.1664440000000003</v>
      </c>
      <c r="K178" s="2">
        <v>41.331553999999997</v>
      </c>
      <c r="L178" s="2">
        <v>46.497998000000003</v>
      </c>
      <c r="M178" s="2">
        <v>557.20014357499997</v>
      </c>
      <c r="N178" s="2">
        <v>6.2941450000000003</v>
      </c>
      <c r="O178" s="2">
        <v>52.687241</v>
      </c>
      <c r="P178" s="2">
        <v>58.981386000000001</v>
      </c>
      <c r="Q178" s="2">
        <v>694.37741898800004</v>
      </c>
      <c r="R178" s="2">
        <v>5.3762489999999996</v>
      </c>
      <c r="S178" s="2">
        <v>41.121749000000001</v>
      </c>
      <c r="T178" s="2">
        <v>14.868785000000001</v>
      </c>
      <c r="U178" s="2">
        <v>5.1402190000000001</v>
      </c>
      <c r="V178" s="2">
        <v>41.043072000000002</v>
      </c>
      <c r="W178" s="2">
        <v>14.524819000000001</v>
      </c>
      <c r="X178" s="2">
        <v>1</v>
      </c>
      <c r="Y178" s="2">
        <v>7.0488261727200001</v>
      </c>
      <c r="Z178" s="2" t="s">
        <v>106</v>
      </c>
      <c r="AA178" s="2">
        <v>3</v>
      </c>
      <c r="AB178" s="2">
        <v>23</v>
      </c>
      <c r="AC178" s="2" t="s">
        <v>97</v>
      </c>
      <c r="AD178" s="2">
        <v>6109004</v>
      </c>
      <c r="AE178" s="2">
        <v>6109027</v>
      </c>
      <c r="AF178" s="2" t="s">
        <v>390</v>
      </c>
      <c r="AG178" s="2">
        <v>1</v>
      </c>
      <c r="AH178" s="2" t="s">
        <v>58</v>
      </c>
      <c r="AI178" s="2" t="s">
        <v>59</v>
      </c>
      <c r="AJ178" s="2" t="s">
        <v>375</v>
      </c>
      <c r="AK178" s="2" t="s">
        <v>61</v>
      </c>
      <c r="AL178" s="2">
        <v>0</v>
      </c>
      <c r="AM178" s="2">
        <v>5.9532119999999997</v>
      </c>
      <c r="AN178" s="2">
        <v>0.20980499999999999</v>
      </c>
      <c r="AO178" s="2">
        <v>0</v>
      </c>
      <c r="AP178" s="2">
        <v>3.3897999999999998E-2</v>
      </c>
      <c r="AQ178" s="2">
        <v>0</v>
      </c>
      <c r="AR178" s="2">
        <v>0</v>
      </c>
      <c r="AS178" s="2">
        <v>41.043072000000002</v>
      </c>
      <c r="AT178" s="2">
        <v>0</v>
      </c>
      <c r="AU178" s="2">
        <v>0</v>
      </c>
      <c r="AV178" s="2">
        <v>1</v>
      </c>
      <c r="AW178" s="4">
        <f t="shared" si="81"/>
        <v>3.2786599838668801E-2</v>
      </c>
      <c r="AX178" s="4">
        <f>AN178/(AM178+AN178+2)</f>
        <v>2.5701894287369485E-2</v>
      </c>
      <c r="AY178" s="4">
        <f>AN178/(AN178+AM178+10)</f>
        <v>1.2980559260687531E-2</v>
      </c>
      <c r="AZ178" s="2">
        <f t="shared" si="80"/>
        <v>6</v>
      </c>
    </row>
    <row r="179" spans="1:52" x14ac:dyDescent="0.2">
      <c r="A179" s="2" t="s">
        <v>77</v>
      </c>
      <c r="B179" s="2">
        <v>71583651</v>
      </c>
      <c r="C179" s="2">
        <v>71583667</v>
      </c>
      <c r="D179" s="2" t="s">
        <v>391</v>
      </c>
      <c r="E179" s="2" t="s">
        <v>374</v>
      </c>
      <c r="F179" s="2">
        <v>443170</v>
      </c>
      <c r="G179" s="2">
        <v>3</v>
      </c>
      <c r="H179" s="2">
        <v>71583656</v>
      </c>
      <c r="I179" s="2" t="s">
        <v>392</v>
      </c>
      <c r="J179" s="2">
        <v>19.118466000000002</v>
      </c>
      <c r="K179" s="2">
        <v>4.012518</v>
      </c>
      <c r="L179" s="2">
        <v>23.130984000000002</v>
      </c>
      <c r="M179" s="2">
        <v>333.97155567499999</v>
      </c>
      <c r="N179" s="2">
        <v>24.966775999999999</v>
      </c>
      <c r="O179" s="2">
        <v>5.2975719999999997</v>
      </c>
      <c r="P179" s="2">
        <v>30.264347999999998</v>
      </c>
      <c r="Q179" s="2">
        <v>438.524799755</v>
      </c>
      <c r="R179" s="2">
        <v>5.3500230000000002</v>
      </c>
      <c r="S179" s="2">
        <v>17.78096</v>
      </c>
      <c r="T179" s="2">
        <v>9.753387</v>
      </c>
      <c r="U179" s="2">
        <v>4.8255109999999997</v>
      </c>
      <c r="V179" s="2">
        <v>17.571155000000001</v>
      </c>
      <c r="W179" s="2">
        <v>9.2081379999999999</v>
      </c>
      <c r="X179" s="2">
        <v>1</v>
      </c>
      <c r="Y179" s="2">
        <v>4.8218253805</v>
      </c>
      <c r="Z179" s="2" t="s">
        <v>318</v>
      </c>
      <c r="AA179" s="2">
        <v>3</v>
      </c>
      <c r="AB179" s="2">
        <v>23</v>
      </c>
      <c r="AC179" s="2" t="s">
        <v>77</v>
      </c>
      <c r="AD179" s="2">
        <v>71583651</v>
      </c>
      <c r="AE179" s="2">
        <v>71583674</v>
      </c>
      <c r="AF179" s="2" t="s">
        <v>391</v>
      </c>
      <c r="AG179" s="2">
        <v>1</v>
      </c>
      <c r="AH179" s="2" t="s">
        <v>66</v>
      </c>
      <c r="AI179" s="2" t="s">
        <v>59</v>
      </c>
      <c r="AJ179" s="2" t="s">
        <v>375</v>
      </c>
      <c r="AK179" s="2" t="s">
        <v>61</v>
      </c>
      <c r="AL179" s="2">
        <v>0</v>
      </c>
      <c r="AM179" s="2">
        <v>1.3375060000000001</v>
      </c>
      <c r="AN179" s="2">
        <v>3.9862920000000002</v>
      </c>
      <c r="AO179" s="2">
        <v>0</v>
      </c>
      <c r="AP179" s="2">
        <v>0.25</v>
      </c>
      <c r="AQ179" s="2">
        <v>0</v>
      </c>
      <c r="AR179" s="2">
        <v>17.78096</v>
      </c>
      <c r="AS179" s="2">
        <v>0</v>
      </c>
      <c r="AT179" s="2">
        <v>0</v>
      </c>
      <c r="AU179" s="2">
        <v>0</v>
      </c>
      <c r="AV179" s="2">
        <v>1</v>
      </c>
      <c r="AW179" s="4">
        <f t="shared" si="81"/>
        <v>0.2</v>
      </c>
      <c r="AX179" s="4">
        <f t="shared" ref="AX179:AX180" si="92">AM179/(AM179+AN179+2)</f>
        <v>0.18262464366166298</v>
      </c>
      <c r="AY179" s="4">
        <f t="shared" ref="AY179:AY180" si="93">AM179/(AM179+AN179+10)</f>
        <v>8.7282930772123207E-2</v>
      </c>
      <c r="AZ179" s="2">
        <f t="shared" si="80"/>
        <v>4</v>
      </c>
    </row>
    <row r="180" spans="1:52" x14ac:dyDescent="0.2">
      <c r="A180" s="2" t="s">
        <v>120</v>
      </c>
      <c r="B180" s="2">
        <v>47839327</v>
      </c>
      <c r="C180" s="2">
        <v>47839367</v>
      </c>
      <c r="D180" s="2" t="s">
        <v>393</v>
      </c>
      <c r="E180" s="2" t="s">
        <v>374</v>
      </c>
      <c r="F180" s="2">
        <v>18233</v>
      </c>
      <c r="G180" s="2">
        <v>1</v>
      </c>
      <c r="H180" s="2">
        <v>47839367</v>
      </c>
      <c r="I180" s="2" t="s">
        <v>129</v>
      </c>
      <c r="J180" s="2">
        <v>11.880198999999999</v>
      </c>
      <c r="K180" s="2">
        <v>6.2416939999999999</v>
      </c>
      <c r="L180" s="2">
        <v>18.121893</v>
      </c>
      <c r="M180" s="2">
        <v>328.35042256700001</v>
      </c>
      <c r="N180" s="2">
        <v>14.896144</v>
      </c>
      <c r="O180" s="2">
        <v>7.2120410000000001</v>
      </c>
      <c r="P180" s="2">
        <v>22.108184999999999</v>
      </c>
      <c r="Q180" s="2">
        <v>395.221456907</v>
      </c>
      <c r="R180" s="2">
        <v>6.5826269999999996</v>
      </c>
      <c r="S180" s="2">
        <v>11.539266</v>
      </c>
      <c r="T180" s="2">
        <v>8.7154279999999993</v>
      </c>
      <c r="U180" s="2">
        <v>5.5860539999999999</v>
      </c>
      <c r="V180" s="2">
        <v>11.539266</v>
      </c>
      <c r="W180" s="2">
        <v>8.0286340000000003</v>
      </c>
      <c r="X180" s="2">
        <v>1</v>
      </c>
      <c r="Y180" s="2">
        <v>13.94742314</v>
      </c>
      <c r="Z180" s="2" t="s">
        <v>130</v>
      </c>
      <c r="AA180" s="2">
        <v>3</v>
      </c>
      <c r="AB180" s="2">
        <v>23</v>
      </c>
      <c r="AC180" s="2" t="s">
        <v>120</v>
      </c>
      <c r="AD180" s="2">
        <v>47839359</v>
      </c>
      <c r="AE180" s="2">
        <v>47839382</v>
      </c>
      <c r="AF180" s="2" t="s">
        <v>393</v>
      </c>
      <c r="AG180" s="2">
        <v>1</v>
      </c>
      <c r="AH180" s="2" t="s">
        <v>66</v>
      </c>
      <c r="AI180" s="2" t="s">
        <v>59</v>
      </c>
      <c r="AJ180" s="2" t="s">
        <v>375</v>
      </c>
      <c r="AK180" s="2" t="s">
        <v>61</v>
      </c>
      <c r="AL180" s="2">
        <v>0.34093299999999999</v>
      </c>
      <c r="AM180" s="2">
        <v>0.31470700000000001</v>
      </c>
      <c r="AN180" s="2">
        <v>6.2416939999999999</v>
      </c>
      <c r="AO180" s="2">
        <v>0</v>
      </c>
      <c r="AP180" s="2">
        <v>4.7808999999999997E-2</v>
      </c>
      <c r="AQ180" s="2">
        <v>0</v>
      </c>
      <c r="AR180" s="2">
        <v>11.539266</v>
      </c>
      <c r="AS180" s="2">
        <v>0</v>
      </c>
      <c r="AT180" s="2">
        <v>0</v>
      </c>
      <c r="AU180" s="2">
        <v>0</v>
      </c>
      <c r="AV180" s="2">
        <v>1</v>
      </c>
      <c r="AW180" s="4">
        <f t="shared" si="81"/>
        <v>4.562759052460897E-2</v>
      </c>
      <c r="AX180" s="4">
        <f t="shared" si="92"/>
        <v>3.6780300502512679E-2</v>
      </c>
      <c r="AY180" s="4">
        <f t="shared" si="93"/>
        <v>1.9008176958265264E-2</v>
      </c>
      <c r="AZ180" s="2">
        <f t="shared" si="80"/>
        <v>6</v>
      </c>
    </row>
    <row r="181" spans="1:52" x14ac:dyDescent="0.2">
      <c r="A181" s="2" t="s">
        <v>89</v>
      </c>
      <c r="B181" s="2">
        <v>49344066</v>
      </c>
      <c r="C181" s="2">
        <v>49344081</v>
      </c>
      <c r="D181" s="2" t="s">
        <v>394</v>
      </c>
      <c r="E181" s="2" t="s">
        <v>374</v>
      </c>
      <c r="F181" s="2">
        <v>421411</v>
      </c>
      <c r="G181" s="2">
        <v>22</v>
      </c>
      <c r="H181" s="2">
        <v>49344074</v>
      </c>
      <c r="I181" s="2" t="s">
        <v>115</v>
      </c>
      <c r="J181" s="2">
        <v>3.9862920000000002</v>
      </c>
      <c r="K181" s="2">
        <v>16.181197999999998</v>
      </c>
      <c r="L181" s="2">
        <v>20.167490000000001</v>
      </c>
      <c r="M181" s="2">
        <v>306.24173458199999</v>
      </c>
      <c r="N181" s="2">
        <v>4.7468349999999999</v>
      </c>
      <c r="O181" s="2">
        <v>20.403521000000001</v>
      </c>
      <c r="P181" s="2">
        <v>25.150355000000001</v>
      </c>
      <c r="Q181" s="2">
        <v>375.25724509999998</v>
      </c>
      <c r="R181" s="2">
        <v>3.8027129999999998</v>
      </c>
      <c r="S181" s="2">
        <v>16.364778000000001</v>
      </c>
      <c r="T181" s="2">
        <v>7.8886339999999997</v>
      </c>
      <c r="U181" s="2">
        <v>3.8027129999999998</v>
      </c>
      <c r="V181" s="2">
        <v>16.338552</v>
      </c>
      <c r="W181" s="2">
        <v>7.8823109999999996</v>
      </c>
      <c r="X181" s="2">
        <v>1</v>
      </c>
      <c r="Y181" s="2">
        <v>4.3659739343100004</v>
      </c>
      <c r="Z181" s="2" t="s">
        <v>116</v>
      </c>
      <c r="AA181" s="2">
        <v>2</v>
      </c>
      <c r="AB181" s="2">
        <v>23</v>
      </c>
      <c r="AC181" s="2" t="s">
        <v>89</v>
      </c>
      <c r="AD181" s="2">
        <v>49344058</v>
      </c>
      <c r="AE181" s="2">
        <v>49344081</v>
      </c>
      <c r="AF181" s="2" t="s">
        <v>394</v>
      </c>
      <c r="AG181" s="2">
        <v>1</v>
      </c>
      <c r="AH181" s="2" t="s">
        <v>58</v>
      </c>
      <c r="AI181" s="2" t="s">
        <v>59</v>
      </c>
      <c r="AJ181" s="2" t="s">
        <v>375</v>
      </c>
      <c r="AK181" s="2" t="s">
        <v>61</v>
      </c>
      <c r="AL181" s="2">
        <v>0</v>
      </c>
      <c r="AM181" s="2">
        <v>3.7764869999999999</v>
      </c>
      <c r="AN181" s="2">
        <v>2.6225999999999999E-2</v>
      </c>
      <c r="AO181" s="2">
        <v>0</v>
      </c>
      <c r="AP181" s="2">
        <v>6.8490000000000001E-3</v>
      </c>
      <c r="AQ181" s="2">
        <v>0</v>
      </c>
      <c r="AR181" s="2">
        <v>0.20980499999999999</v>
      </c>
      <c r="AS181" s="2">
        <v>16.128747000000001</v>
      </c>
      <c r="AT181" s="2">
        <v>0</v>
      </c>
      <c r="AU181" s="2">
        <v>1.2821000000000001E-2</v>
      </c>
      <c r="AV181" s="2">
        <v>1</v>
      </c>
      <c r="AW181" s="4">
        <f t="shared" si="81"/>
        <v>6.8024102919107031E-3</v>
      </c>
      <c r="AX181" s="4">
        <f t="shared" ref="AX181:AX182" si="94">AN181/(AM181+AN181+2)</f>
        <v>4.5196100513673516E-3</v>
      </c>
      <c r="AY181" s="4">
        <f t="shared" ref="AY181:AY182" si="95">AN181/(AN181+AM181+10)</f>
        <v>1.9000612415834479E-3</v>
      </c>
      <c r="AZ181" s="2">
        <f t="shared" si="80"/>
        <v>6</v>
      </c>
    </row>
    <row r="182" spans="1:52" x14ac:dyDescent="0.2">
      <c r="A182" s="2" t="s">
        <v>120</v>
      </c>
      <c r="B182" s="2">
        <v>181588062</v>
      </c>
      <c r="C182" s="2">
        <v>181588077</v>
      </c>
      <c r="D182" s="2" t="s">
        <v>395</v>
      </c>
      <c r="E182" s="2" t="s">
        <v>374</v>
      </c>
      <c r="F182" s="2">
        <v>47711</v>
      </c>
      <c r="G182" s="2">
        <v>1</v>
      </c>
      <c r="H182" s="2">
        <v>181588069</v>
      </c>
      <c r="I182" s="2" t="s">
        <v>396</v>
      </c>
      <c r="J182" s="2">
        <v>7.0546879999999996</v>
      </c>
      <c r="K182" s="2">
        <v>8.2086140000000007</v>
      </c>
      <c r="L182" s="2">
        <v>15.263301999999999</v>
      </c>
      <c r="M182" s="2">
        <v>290.16719318399998</v>
      </c>
      <c r="N182" s="2">
        <v>8.5495470000000005</v>
      </c>
      <c r="O182" s="2">
        <v>10.595143999999999</v>
      </c>
      <c r="P182" s="2">
        <v>19.144691999999999</v>
      </c>
      <c r="Q182" s="2">
        <v>362.91045727599999</v>
      </c>
      <c r="R182" s="2">
        <v>7.1595899999999997</v>
      </c>
      <c r="S182" s="2">
        <v>8.1037119999999998</v>
      </c>
      <c r="T182" s="2">
        <v>7.6170369999999998</v>
      </c>
      <c r="U182" s="2">
        <v>6.5039499999999997</v>
      </c>
      <c r="V182" s="2">
        <v>8.0512610000000002</v>
      </c>
      <c r="W182" s="2">
        <v>7.2363660000000003</v>
      </c>
      <c r="X182" s="2">
        <v>1</v>
      </c>
      <c r="Y182" s="2">
        <v>4.52462398683</v>
      </c>
      <c r="Z182" s="2" t="s">
        <v>321</v>
      </c>
      <c r="AA182" s="2">
        <v>3</v>
      </c>
      <c r="AB182" s="2">
        <v>23</v>
      </c>
      <c r="AC182" s="2" t="s">
        <v>120</v>
      </c>
      <c r="AD182" s="2">
        <v>181588050</v>
      </c>
      <c r="AE182" s="2">
        <v>181588073</v>
      </c>
      <c r="AF182" s="2" t="s">
        <v>395</v>
      </c>
      <c r="AG182" s="2">
        <v>1</v>
      </c>
      <c r="AH182" s="2" t="s">
        <v>58</v>
      </c>
      <c r="AI182" s="2" t="s">
        <v>59</v>
      </c>
      <c r="AJ182" s="2" t="s">
        <v>375</v>
      </c>
      <c r="AK182" s="2" t="s">
        <v>61</v>
      </c>
      <c r="AL182" s="2">
        <v>0</v>
      </c>
      <c r="AM182" s="2">
        <v>7.0546879999999996</v>
      </c>
      <c r="AN182" s="2">
        <v>0.104902</v>
      </c>
      <c r="AO182" s="2">
        <v>0</v>
      </c>
      <c r="AP182" s="2">
        <v>1.4599000000000001E-2</v>
      </c>
      <c r="AQ182" s="2">
        <v>0</v>
      </c>
      <c r="AR182" s="2">
        <v>0</v>
      </c>
      <c r="AS182" s="2">
        <v>8.0512610000000002</v>
      </c>
      <c r="AT182" s="2">
        <v>0</v>
      </c>
      <c r="AU182" s="2">
        <v>0</v>
      </c>
      <c r="AV182" s="2">
        <v>1</v>
      </c>
      <c r="AW182" s="4">
        <f t="shared" si="81"/>
        <v>1.4388935924439114E-2</v>
      </c>
      <c r="AX182" s="4">
        <f t="shared" si="94"/>
        <v>1.1452696026787225E-2</v>
      </c>
      <c r="AY182" s="4">
        <f t="shared" si="95"/>
        <v>6.1133162272525151E-3</v>
      </c>
      <c r="AZ182" s="2">
        <f t="shared" si="80"/>
        <v>4</v>
      </c>
    </row>
    <row r="183" spans="1:52" x14ac:dyDescent="0.2">
      <c r="A183" s="2" t="s">
        <v>124</v>
      </c>
      <c r="B183" s="2">
        <v>176598684</v>
      </c>
      <c r="C183" s="2">
        <v>176598707</v>
      </c>
      <c r="D183" s="2" t="s">
        <v>397</v>
      </c>
      <c r="E183" s="2" t="s">
        <v>374</v>
      </c>
      <c r="F183" s="2">
        <v>361893</v>
      </c>
      <c r="G183" s="2">
        <v>2</v>
      </c>
      <c r="H183" s="2">
        <v>176598696</v>
      </c>
      <c r="I183" s="2" t="s">
        <v>262</v>
      </c>
      <c r="J183" s="2">
        <v>10.149309000000001</v>
      </c>
      <c r="K183" s="2">
        <v>5.1139929999999998</v>
      </c>
      <c r="L183" s="2">
        <v>15.263301999999999</v>
      </c>
      <c r="M183" s="2">
        <v>274.70893687699999</v>
      </c>
      <c r="N183" s="2">
        <v>12.850547000000001</v>
      </c>
      <c r="O183" s="2">
        <v>6.3728220000000002</v>
      </c>
      <c r="P183" s="2">
        <v>19.223369000000002</v>
      </c>
      <c r="Q183" s="2">
        <v>345.06521122800001</v>
      </c>
      <c r="R183" s="2">
        <v>5.0353159999999999</v>
      </c>
      <c r="S183" s="2">
        <v>10.227986</v>
      </c>
      <c r="T183" s="2">
        <v>7.1764299999999999</v>
      </c>
      <c r="U183" s="2">
        <v>5.0353159999999999</v>
      </c>
      <c r="V183" s="2">
        <v>10.175535</v>
      </c>
      <c r="W183" s="2">
        <v>7.1580050000000002</v>
      </c>
      <c r="X183" s="2">
        <v>1</v>
      </c>
      <c r="Y183" s="2">
        <v>6.4047508408500002</v>
      </c>
      <c r="Z183" s="2" t="s">
        <v>127</v>
      </c>
      <c r="AA183" s="2">
        <v>2</v>
      </c>
      <c r="AB183" s="2">
        <v>23</v>
      </c>
      <c r="AC183" s="2" t="s">
        <v>124</v>
      </c>
      <c r="AD183" s="2">
        <v>176598691</v>
      </c>
      <c r="AE183" s="2">
        <v>176598714</v>
      </c>
      <c r="AF183" s="2" t="s">
        <v>397</v>
      </c>
      <c r="AG183" s="2">
        <v>1</v>
      </c>
      <c r="AH183" s="2" t="s">
        <v>66</v>
      </c>
      <c r="AI183" s="2" t="s">
        <v>59</v>
      </c>
      <c r="AJ183" s="2" t="s">
        <v>375</v>
      </c>
      <c r="AK183" s="2" t="s">
        <v>61</v>
      </c>
      <c r="AL183" s="2">
        <v>0</v>
      </c>
      <c r="AM183" s="2">
        <v>7.8676999999999997E-2</v>
      </c>
      <c r="AN183" s="2">
        <v>4.9304139999999999</v>
      </c>
      <c r="AO183" s="2">
        <v>0</v>
      </c>
      <c r="AP183" s="2">
        <v>1.5625E-2</v>
      </c>
      <c r="AQ183" s="2">
        <v>0</v>
      </c>
      <c r="AR183" s="2">
        <v>10.070632</v>
      </c>
      <c r="AS183" s="2">
        <v>0.15735399999999999</v>
      </c>
      <c r="AT183" s="2">
        <v>0</v>
      </c>
      <c r="AU183" s="2">
        <v>1.5344999999999999E-2</v>
      </c>
      <c r="AV183" s="2">
        <v>1</v>
      </c>
      <c r="AW183" s="4">
        <f t="shared" si="81"/>
        <v>1.5384615384615385E-2</v>
      </c>
      <c r="AX183" s="4">
        <f>AM183/(AM183+AN183+2)</f>
        <v>1.1224993369325637E-2</v>
      </c>
      <c r="AY183" s="4">
        <f>AM183/(AM183+AN183+10)</f>
        <v>5.2419563583164363E-3</v>
      </c>
      <c r="AZ183" s="2">
        <f t="shared" si="80"/>
        <v>6</v>
      </c>
    </row>
    <row r="184" spans="1:52" x14ac:dyDescent="0.2">
      <c r="A184" s="2" t="s">
        <v>131</v>
      </c>
      <c r="B184" s="2">
        <v>48085225</v>
      </c>
      <c r="C184" s="2">
        <v>48085257</v>
      </c>
      <c r="D184" s="2" t="s">
        <v>398</v>
      </c>
      <c r="E184" s="2" t="s">
        <v>374</v>
      </c>
      <c r="F184" s="2">
        <v>634886</v>
      </c>
      <c r="G184" s="2">
        <v>8</v>
      </c>
      <c r="H184" s="2">
        <v>48085244</v>
      </c>
      <c r="I184" s="2" t="s">
        <v>133</v>
      </c>
      <c r="J184" s="2">
        <v>3.7764869999999999</v>
      </c>
      <c r="K184" s="2">
        <v>11.198333</v>
      </c>
      <c r="L184" s="2">
        <v>14.974821</v>
      </c>
      <c r="M184" s="2">
        <v>247.96773983700001</v>
      </c>
      <c r="N184" s="2">
        <v>4.6943830000000002</v>
      </c>
      <c r="O184" s="2">
        <v>14.056924</v>
      </c>
      <c r="P184" s="2">
        <v>18.751308000000002</v>
      </c>
      <c r="Q184" s="2">
        <v>309.74828490200002</v>
      </c>
      <c r="R184" s="2">
        <v>4.6157069999999996</v>
      </c>
      <c r="S184" s="2">
        <v>10.359114</v>
      </c>
      <c r="T184" s="2">
        <v>6.9148120000000004</v>
      </c>
      <c r="U184" s="2">
        <v>4.6157069999999996</v>
      </c>
      <c r="V184" s="2">
        <v>10.306663</v>
      </c>
      <c r="W184" s="2">
        <v>6.897284</v>
      </c>
      <c r="X184" s="2">
        <v>1</v>
      </c>
      <c r="Y184" s="2">
        <v>10.023583302500001</v>
      </c>
      <c r="Z184" s="2" t="s">
        <v>134</v>
      </c>
      <c r="AA184" s="2">
        <v>4</v>
      </c>
      <c r="AB184" s="2">
        <v>23</v>
      </c>
      <c r="AC184" s="2" t="s">
        <v>131</v>
      </c>
      <c r="AD184" s="2">
        <v>48085228</v>
      </c>
      <c r="AE184" s="2">
        <v>48085251</v>
      </c>
      <c r="AF184" s="2" t="s">
        <v>398</v>
      </c>
      <c r="AG184" s="2">
        <v>1</v>
      </c>
      <c r="AH184" s="2" t="s">
        <v>58</v>
      </c>
      <c r="AI184" s="2" t="s">
        <v>59</v>
      </c>
      <c r="AJ184" s="2" t="s">
        <v>375</v>
      </c>
      <c r="AK184" s="2" t="s">
        <v>61</v>
      </c>
      <c r="AL184" s="2">
        <v>0</v>
      </c>
      <c r="AM184" s="2">
        <v>3.3831030000000002</v>
      </c>
      <c r="AN184" s="2">
        <v>1.2326029999999999</v>
      </c>
      <c r="AO184" s="2">
        <v>0</v>
      </c>
      <c r="AP184" s="2">
        <v>0.26553700000000002</v>
      </c>
      <c r="AQ184" s="2">
        <v>0</v>
      </c>
      <c r="AR184" s="2">
        <v>0.39338400000000001</v>
      </c>
      <c r="AS184" s="2">
        <v>9.9657300000000006</v>
      </c>
      <c r="AT184" s="2">
        <v>0</v>
      </c>
      <c r="AU184" s="2">
        <v>3.7879000000000003E-2</v>
      </c>
      <c r="AV184" s="2">
        <v>1</v>
      </c>
      <c r="AW184" s="4">
        <f t="shared" si="81"/>
        <v>0.20982160142295325</v>
      </c>
      <c r="AX184" s="4">
        <f t="shared" ref="AX184:AX185" si="96">AN184/(AM184+AN184+2)</f>
        <v>0.18631465787627199</v>
      </c>
      <c r="AY184" s="4">
        <f t="shared" ref="AY184:AY185" si="97">AN184/(AN184+AM184+10)</f>
        <v>8.4334140273483876E-2</v>
      </c>
      <c r="AZ184" s="2">
        <f t="shared" si="80"/>
        <v>6</v>
      </c>
    </row>
    <row r="185" spans="1:52" x14ac:dyDescent="0.2">
      <c r="A185" s="2" t="s">
        <v>135</v>
      </c>
      <c r="B185" s="2">
        <v>67249211</v>
      </c>
      <c r="C185" s="2">
        <v>67249222</v>
      </c>
      <c r="D185" s="2" t="s">
        <v>399</v>
      </c>
      <c r="E185" s="2" t="s">
        <v>374</v>
      </c>
      <c r="F185" s="2">
        <v>252068</v>
      </c>
      <c r="G185" s="2">
        <v>16</v>
      </c>
      <c r="H185" s="2">
        <v>67249217</v>
      </c>
      <c r="I185" s="2" t="s">
        <v>140</v>
      </c>
      <c r="J185" s="2">
        <v>3.7502620000000002</v>
      </c>
      <c r="K185" s="2">
        <v>11.014754</v>
      </c>
      <c r="L185" s="2">
        <v>14.765015999999999</v>
      </c>
      <c r="M185" s="2">
        <v>245.07141816199999</v>
      </c>
      <c r="N185" s="2">
        <v>4.6157069999999996</v>
      </c>
      <c r="O185" s="2">
        <v>14.030699</v>
      </c>
      <c r="P185" s="2">
        <v>18.646405000000001</v>
      </c>
      <c r="Q185" s="2">
        <v>306.85501462399998</v>
      </c>
      <c r="R185" s="2">
        <v>4.2223220000000001</v>
      </c>
      <c r="S185" s="2">
        <v>10.542693</v>
      </c>
      <c r="T185" s="2">
        <v>6.6719299999999997</v>
      </c>
      <c r="U185" s="2">
        <v>3.4355540000000002</v>
      </c>
      <c r="V185" s="2">
        <v>10.516468</v>
      </c>
      <c r="W185" s="2">
        <v>6.010815</v>
      </c>
      <c r="X185" s="2">
        <v>1</v>
      </c>
      <c r="Y185" s="2">
        <v>3.6331804249199999</v>
      </c>
      <c r="Z185" s="2" t="s">
        <v>141</v>
      </c>
      <c r="AA185" s="2">
        <v>2</v>
      </c>
      <c r="AB185" s="2">
        <v>23</v>
      </c>
      <c r="AC185" s="2" t="s">
        <v>135</v>
      </c>
      <c r="AD185" s="2">
        <v>67249200</v>
      </c>
      <c r="AE185" s="2">
        <v>67249223</v>
      </c>
      <c r="AF185" s="2" t="s">
        <v>399</v>
      </c>
      <c r="AG185" s="2">
        <v>1</v>
      </c>
      <c r="AH185" s="2" t="s">
        <v>58</v>
      </c>
      <c r="AI185" s="2" t="s">
        <v>59</v>
      </c>
      <c r="AJ185" s="2" t="s">
        <v>375</v>
      </c>
      <c r="AK185" s="2" t="s">
        <v>61</v>
      </c>
      <c r="AL185" s="2">
        <v>0</v>
      </c>
      <c r="AM185" s="2">
        <v>3.7240359999999999</v>
      </c>
      <c r="AN185" s="2">
        <v>0.47206100000000001</v>
      </c>
      <c r="AO185" s="2">
        <v>0</v>
      </c>
      <c r="AP185" s="2">
        <v>0.111801</v>
      </c>
      <c r="AQ185" s="2">
        <v>0</v>
      </c>
      <c r="AR185" s="2">
        <v>0</v>
      </c>
      <c r="AS185" s="2">
        <v>10.542693</v>
      </c>
      <c r="AT185" s="2">
        <v>0</v>
      </c>
      <c r="AU185" s="2">
        <v>0</v>
      </c>
      <c r="AV185" s="2">
        <v>1</v>
      </c>
      <c r="AW185" s="4">
        <f t="shared" si="81"/>
        <v>0.10055846325016797</v>
      </c>
      <c r="AX185" s="4">
        <f t="shared" si="96"/>
        <v>7.6186831807184427E-2</v>
      </c>
      <c r="AY185" s="4">
        <f t="shared" si="97"/>
        <v>3.3252872250732014E-2</v>
      </c>
      <c r="AZ185" s="2">
        <f t="shared" si="80"/>
        <v>4</v>
      </c>
    </row>
    <row r="186" spans="1:52" x14ac:dyDescent="0.2">
      <c r="A186" s="2" t="s">
        <v>97</v>
      </c>
      <c r="B186" s="2">
        <v>16458676</v>
      </c>
      <c r="C186" s="2">
        <v>16458682</v>
      </c>
      <c r="D186" s="2" t="s">
        <v>400</v>
      </c>
      <c r="E186" s="2" t="s">
        <v>374</v>
      </c>
      <c r="F186" s="2">
        <v>307606</v>
      </c>
      <c r="G186" s="2">
        <v>19</v>
      </c>
      <c r="H186" s="2">
        <v>16458677</v>
      </c>
      <c r="I186" s="2" t="s">
        <v>118</v>
      </c>
      <c r="J186" s="2">
        <v>7.6316509999999997</v>
      </c>
      <c r="K186" s="2">
        <v>4.2223220000000001</v>
      </c>
      <c r="L186" s="2">
        <v>11.853973999999999</v>
      </c>
      <c r="M186" s="2">
        <v>216.45091822399999</v>
      </c>
      <c r="N186" s="2">
        <v>9.8083760000000009</v>
      </c>
      <c r="O186" s="2">
        <v>4.9041880000000004</v>
      </c>
      <c r="P186" s="2">
        <v>14.712564</v>
      </c>
      <c r="Q186" s="2">
        <v>264.45793616399999</v>
      </c>
      <c r="R186" s="2">
        <v>4.3272250000000003</v>
      </c>
      <c r="S186" s="2">
        <v>7.5267489999999997</v>
      </c>
      <c r="T186" s="2">
        <v>5.7070069999999999</v>
      </c>
      <c r="U186" s="2">
        <v>4.2223220000000001</v>
      </c>
      <c r="V186" s="2">
        <v>7.5005230000000003</v>
      </c>
      <c r="W186" s="2">
        <v>5.6275769999999996</v>
      </c>
      <c r="X186" s="2">
        <v>1</v>
      </c>
      <c r="Y186" s="2">
        <v>2.62466929134</v>
      </c>
      <c r="Z186" s="2" t="s">
        <v>119</v>
      </c>
      <c r="AA186" s="2">
        <v>3</v>
      </c>
      <c r="AB186" s="2">
        <v>23</v>
      </c>
      <c r="AC186" s="2" t="s">
        <v>97</v>
      </c>
      <c r="AD186" s="2">
        <v>16458669</v>
      </c>
      <c r="AE186" s="2">
        <v>16458692</v>
      </c>
      <c r="AF186" s="2" t="s">
        <v>400</v>
      </c>
      <c r="AG186" s="2">
        <v>1</v>
      </c>
      <c r="AH186" s="2" t="s">
        <v>66</v>
      </c>
      <c r="AI186" s="2" t="s">
        <v>59</v>
      </c>
      <c r="AJ186" s="2" t="s">
        <v>375</v>
      </c>
      <c r="AK186" s="2" t="s">
        <v>61</v>
      </c>
      <c r="AL186" s="2">
        <v>0</v>
      </c>
      <c r="AM186" s="2">
        <v>0.104902</v>
      </c>
      <c r="AN186" s="2">
        <v>4.2223220000000001</v>
      </c>
      <c r="AO186" s="2">
        <v>0</v>
      </c>
      <c r="AP186" s="2">
        <v>2.4095999999999999E-2</v>
      </c>
      <c r="AQ186" s="2">
        <v>0</v>
      </c>
      <c r="AR186" s="2">
        <v>7.5267489999999997</v>
      </c>
      <c r="AS186" s="2">
        <v>0</v>
      </c>
      <c r="AT186" s="2">
        <v>0</v>
      </c>
      <c r="AU186" s="2">
        <v>0</v>
      </c>
      <c r="AV186" s="2">
        <v>1</v>
      </c>
      <c r="AW186" s="4">
        <f t="shared" si="81"/>
        <v>2.3529044152110743E-2</v>
      </c>
      <c r="AX186" s="4">
        <f>AM186/(AM186+AN186+2)</f>
        <v>1.6579466761410689E-2</v>
      </c>
      <c r="AY186" s="4">
        <f>AM186/(AM186+AN186+10)</f>
        <v>7.3218650032972187E-3</v>
      </c>
      <c r="AZ186" s="2">
        <f t="shared" si="80"/>
        <v>6</v>
      </c>
    </row>
    <row r="187" spans="1:52" x14ac:dyDescent="0.2">
      <c r="A187" s="2" t="s">
        <v>120</v>
      </c>
      <c r="B187" s="2">
        <v>212466434</v>
      </c>
      <c r="C187" s="2">
        <v>212466446</v>
      </c>
      <c r="D187" s="2" t="s">
        <v>401</v>
      </c>
      <c r="E187" s="2" t="s">
        <v>374</v>
      </c>
      <c r="F187" s="2">
        <v>56108</v>
      </c>
      <c r="G187" s="2">
        <v>1</v>
      </c>
      <c r="H187" s="2">
        <v>212466437</v>
      </c>
      <c r="I187" s="2" t="s">
        <v>255</v>
      </c>
      <c r="J187" s="2">
        <v>3.0683959999999999</v>
      </c>
      <c r="K187" s="2">
        <v>7.946358</v>
      </c>
      <c r="L187" s="2">
        <v>11.014754</v>
      </c>
      <c r="M187" s="2">
        <v>188.28435941399999</v>
      </c>
      <c r="N187" s="2">
        <v>3.69781</v>
      </c>
      <c r="O187" s="2">
        <v>9.4936690000000006</v>
      </c>
      <c r="P187" s="2">
        <v>13.191478999999999</v>
      </c>
      <c r="Q187" s="2">
        <v>225.92476623900001</v>
      </c>
      <c r="R187" s="2">
        <v>3.0683959999999999</v>
      </c>
      <c r="S187" s="2">
        <v>7.946358</v>
      </c>
      <c r="T187" s="2">
        <v>4.9378710000000003</v>
      </c>
      <c r="U187" s="2">
        <v>3.0683959999999999</v>
      </c>
      <c r="V187" s="2">
        <v>7.8676820000000003</v>
      </c>
      <c r="W187" s="2">
        <v>4.9133659999999999</v>
      </c>
      <c r="X187" s="2">
        <v>1</v>
      </c>
      <c r="Y187" s="2">
        <v>4.1399141161199999</v>
      </c>
      <c r="Z187" s="2" t="s">
        <v>123</v>
      </c>
      <c r="AA187" s="2">
        <v>4</v>
      </c>
      <c r="AB187" s="2">
        <v>23</v>
      </c>
      <c r="AC187" s="2" t="s">
        <v>120</v>
      </c>
      <c r="AD187" s="2">
        <v>212466418</v>
      </c>
      <c r="AE187" s="2">
        <v>212466441</v>
      </c>
      <c r="AF187" s="2" t="s">
        <v>401</v>
      </c>
      <c r="AG187" s="2">
        <v>1</v>
      </c>
      <c r="AH187" s="2" t="s">
        <v>58</v>
      </c>
      <c r="AI187" s="2" t="s">
        <v>59</v>
      </c>
      <c r="AJ187" s="2" t="s">
        <v>375</v>
      </c>
      <c r="AK187" s="2" t="s">
        <v>61</v>
      </c>
      <c r="AL187" s="2">
        <v>0</v>
      </c>
      <c r="AM187" s="2">
        <v>3.0683959999999999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7.946358</v>
      </c>
      <c r="AT187" s="2">
        <v>0</v>
      </c>
      <c r="AU187" s="2">
        <v>0</v>
      </c>
      <c r="AV187" s="2">
        <v>1</v>
      </c>
      <c r="AW187" s="4">
        <f t="shared" si="81"/>
        <v>0</v>
      </c>
      <c r="AX187" s="4">
        <f t="shared" ref="AX187:AX188" si="98">AN187/(AM187+AN187+2)</f>
        <v>0</v>
      </c>
      <c r="AY187" s="4">
        <f t="shared" ref="AY187:AY188" si="99">AN187/(AN187+AM187+10)</f>
        <v>0</v>
      </c>
      <c r="AZ187" s="2">
        <f t="shared" si="80"/>
        <v>6</v>
      </c>
    </row>
    <row r="188" spans="1:52" x14ac:dyDescent="0.2">
      <c r="A188" s="2" t="s">
        <v>135</v>
      </c>
      <c r="B188" s="2">
        <v>79982432</v>
      </c>
      <c r="C188" s="2">
        <v>79982442</v>
      </c>
      <c r="D188" s="2" t="s">
        <v>402</v>
      </c>
      <c r="E188" s="2" t="s">
        <v>374</v>
      </c>
      <c r="F188" s="2">
        <v>255673</v>
      </c>
      <c r="G188" s="2">
        <v>16</v>
      </c>
      <c r="H188" s="2">
        <v>79982433</v>
      </c>
      <c r="I188" s="2" t="s">
        <v>137</v>
      </c>
      <c r="J188" s="2">
        <v>3.7764869999999999</v>
      </c>
      <c r="K188" s="2">
        <v>4.851737</v>
      </c>
      <c r="L188" s="2">
        <v>8.6282239999999994</v>
      </c>
      <c r="M188" s="2">
        <v>163.217646105</v>
      </c>
      <c r="N188" s="2">
        <v>4.8255109999999997</v>
      </c>
      <c r="O188" s="2">
        <v>6.0581149999999999</v>
      </c>
      <c r="P188" s="2">
        <v>10.883626</v>
      </c>
      <c r="Q188" s="2">
        <v>206.16498247800001</v>
      </c>
      <c r="R188" s="2">
        <v>3.7764869999999999</v>
      </c>
      <c r="S188" s="2">
        <v>4.851737</v>
      </c>
      <c r="T188" s="2">
        <v>4.2804820000000001</v>
      </c>
      <c r="U188" s="2">
        <v>3.69781</v>
      </c>
      <c r="V188" s="2">
        <v>4.7992860000000004</v>
      </c>
      <c r="W188" s="2">
        <v>4.212701</v>
      </c>
      <c r="X188" s="2">
        <v>1</v>
      </c>
      <c r="Y188" s="2">
        <v>4.2237424163900004</v>
      </c>
      <c r="Z188" s="2" t="s">
        <v>138</v>
      </c>
      <c r="AA188" s="2">
        <v>2</v>
      </c>
      <c r="AB188" s="2">
        <v>23</v>
      </c>
      <c r="AC188" s="2" t="s">
        <v>135</v>
      </c>
      <c r="AD188" s="2">
        <v>79982416</v>
      </c>
      <c r="AE188" s="2">
        <v>79982439</v>
      </c>
      <c r="AF188" s="2" t="s">
        <v>402</v>
      </c>
      <c r="AG188" s="2">
        <v>1</v>
      </c>
      <c r="AH188" s="2" t="s">
        <v>58</v>
      </c>
      <c r="AI188" s="2" t="s">
        <v>59</v>
      </c>
      <c r="AJ188" s="2" t="s">
        <v>375</v>
      </c>
      <c r="AK188" s="2" t="s">
        <v>61</v>
      </c>
      <c r="AL188" s="2">
        <v>0</v>
      </c>
      <c r="AM188" s="2">
        <v>3.7764869999999999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4.851737</v>
      </c>
      <c r="AT188" s="2">
        <v>0</v>
      </c>
      <c r="AU188" s="2">
        <v>0</v>
      </c>
      <c r="AV188" s="2">
        <v>1</v>
      </c>
      <c r="AW188" s="4">
        <f t="shared" si="81"/>
        <v>0</v>
      </c>
      <c r="AX188" s="4">
        <f t="shared" si="98"/>
        <v>0</v>
      </c>
      <c r="AY188" s="4">
        <f t="shared" si="99"/>
        <v>0</v>
      </c>
      <c r="AZ188" s="2">
        <f t="shared" si="80"/>
        <v>6</v>
      </c>
    </row>
    <row r="189" spans="1:52" x14ac:dyDescent="0.2">
      <c r="A189" s="2" t="s">
        <v>167</v>
      </c>
      <c r="B189" s="2">
        <v>61201898</v>
      </c>
      <c r="C189" s="2">
        <v>61201928</v>
      </c>
      <c r="D189" s="2" t="s">
        <v>403</v>
      </c>
      <c r="E189" s="2" t="s">
        <v>374</v>
      </c>
      <c r="F189" s="2">
        <v>481659</v>
      </c>
      <c r="G189" s="2">
        <v>4</v>
      </c>
      <c r="H189" s="2">
        <v>61201902</v>
      </c>
      <c r="I189" s="2" t="s">
        <v>169</v>
      </c>
      <c r="J189" s="2">
        <v>12.326034</v>
      </c>
      <c r="K189" s="2">
        <v>1.9931460000000001</v>
      </c>
      <c r="L189" s="2">
        <v>14.319179999999999</v>
      </c>
      <c r="M189" s="2">
        <v>188.99735447899999</v>
      </c>
      <c r="N189" s="2">
        <v>15.315753000000001</v>
      </c>
      <c r="O189" s="2">
        <v>2.570109</v>
      </c>
      <c r="P189" s="2">
        <v>17.885863000000001</v>
      </c>
      <c r="Q189" s="2">
        <v>239.23210486900001</v>
      </c>
      <c r="R189" s="2">
        <v>2.6487859999999999</v>
      </c>
      <c r="S189" s="2">
        <v>11.670394</v>
      </c>
      <c r="T189" s="2">
        <v>5.5598900000000002</v>
      </c>
      <c r="U189" s="2">
        <v>1.1277010000000001</v>
      </c>
      <c r="V189" s="2">
        <v>11.617943</v>
      </c>
      <c r="W189" s="2">
        <v>3.6196090000000001</v>
      </c>
      <c r="X189" s="2">
        <v>1</v>
      </c>
      <c r="Y189" s="2">
        <v>10.2522863304</v>
      </c>
      <c r="Z189" s="2" t="s">
        <v>170</v>
      </c>
      <c r="AA189" s="2">
        <v>3</v>
      </c>
      <c r="AB189" s="2">
        <v>23</v>
      </c>
      <c r="AC189" s="2" t="s">
        <v>167</v>
      </c>
      <c r="AD189" s="2">
        <v>61201894</v>
      </c>
      <c r="AE189" s="2">
        <v>61201917</v>
      </c>
      <c r="AF189" s="2" t="s">
        <v>403</v>
      </c>
      <c r="AG189" s="2">
        <v>1</v>
      </c>
      <c r="AH189" s="2" t="s">
        <v>66</v>
      </c>
      <c r="AI189" s="2" t="s">
        <v>59</v>
      </c>
      <c r="AJ189" s="2" t="s">
        <v>375</v>
      </c>
      <c r="AK189" s="2" t="s">
        <v>61</v>
      </c>
      <c r="AL189" s="2">
        <v>0</v>
      </c>
      <c r="AM189" s="2">
        <v>0.62941499999999995</v>
      </c>
      <c r="AN189" s="2">
        <v>1.9931460000000001</v>
      </c>
      <c r="AO189" s="2">
        <v>0</v>
      </c>
      <c r="AP189" s="2">
        <v>0.237624</v>
      </c>
      <c r="AQ189" s="2">
        <v>0</v>
      </c>
      <c r="AR189" s="2">
        <v>11.644169</v>
      </c>
      <c r="AS189" s="2">
        <v>0</v>
      </c>
      <c r="AT189" s="2">
        <v>0</v>
      </c>
      <c r="AU189" s="2">
        <v>0</v>
      </c>
      <c r="AV189" s="2">
        <v>1</v>
      </c>
      <c r="AW189" s="4">
        <f t="shared" si="81"/>
        <v>0.19200015513597021</v>
      </c>
      <c r="AX189" s="4">
        <f>AM189/(AM189+AN189+2)</f>
        <v>0.13616153469905534</v>
      </c>
      <c r="AY189" s="4">
        <f>AM189/(AM189+AN189+10)</f>
        <v>4.986428665308093E-2</v>
      </c>
      <c r="AZ189" s="2">
        <f t="shared" si="80"/>
        <v>6</v>
      </c>
    </row>
    <row r="190" spans="1:52" x14ac:dyDescent="0.2">
      <c r="A190" s="2" t="s">
        <v>157</v>
      </c>
      <c r="B190" s="2">
        <v>39301525</v>
      </c>
      <c r="C190" s="2">
        <v>39301530</v>
      </c>
      <c r="D190" s="2" t="s">
        <v>404</v>
      </c>
      <c r="E190" s="2" t="s">
        <v>374</v>
      </c>
      <c r="F190" s="2">
        <v>595893</v>
      </c>
      <c r="G190" s="2">
        <v>7</v>
      </c>
      <c r="H190" s="2">
        <v>39301525</v>
      </c>
      <c r="I190" s="2" t="s">
        <v>159</v>
      </c>
      <c r="J190" s="2">
        <v>2.5963349999999998</v>
      </c>
      <c r="K190" s="2">
        <v>5.0877670000000004</v>
      </c>
      <c r="L190" s="2">
        <v>7.6841020000000002</v>
      </c>
      <c r="M190" s="2">
        <v>138.58571354899999</v>
      </c>
      <c r="N190" s="2">
        <v>3.04217</v>
      </c>
      <c r="O190" s="2">
        <v>6.5039499999999997</v>
      </c>
      <c r="P190" s="2">
        <v>9.5461200000000002</v>
      </c>
      <c r="Q190" s="2">
        <v>169.611320377</v>
      </c>
      <c r="R190" s="2">
        <v>2.5963349999999998</v>
      </c>
      <c r="S190" s="2">
        <v>5.0877670000000004</v>
      </c>
      <c r="T190" s="2">
        <v>3.6344940000000001</v>
      </c>
      <c r="U190" s="2">
        <v>2.5963349999999998</v>
      </c>
      <c r="V190" s="2">
        <v>5.0353159999999999</v>
      </c>
      <c r="W190" s="2">
        <v>3.6157110000000001</v>
      </c>
      <c r="X190" s="2">
        <v>1</v>
      </c>
      <c r="Y190" s="2">
        <v>2.05480466766</v>
      </c>
      <c r="Z190" s="2" t="s">
        <v>160</v>
      </c>
      <c r="AA190" s="2">
        <v>3</v>
      </c>
      <c r="AB190" s="2">
        <v>23</v>
      </c>
      <c r="AC190" s="2" t="s">
        <v>157</v>
      </c>
      <c r="AD190" s="2">
        <v>39301509</v>
      </c>
      <c r="AE190" s="2">
        <v>39301532</v>
      </c>
      <c r="AF190" s="2" t="s">
        <v>404</v>
      </c>
      <c r="AG190" s="2">
        <v>1</v>
      </c>
      <c r="AH190" s="2" t="s">
        <v>58</v>
      </c>
      <c r="AI190" s="2" t="s">
        <v>59</v>
      </c>
      <c r="AJ190" s="2" t="s">
        <v>375</v>
      </c>
      <c r="AK190" s="2" t="s">
        <v>61</v>
      </c>
      <c r="AL190" s="2">
        <v>0</v>
      </c>
      <c r="AM190" s="2">
        <v>2.5963349999999998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5.0877670000000004</v>
      </c>
      <c r="AT190" s="2">
        <v>0</v>
      </c>
      <c r="AU190" s="2">
        <v>0</v>
      </c>
      <c r="AV190" s="2">
        <v>1</v>
      </c>
      <c r="AW190" s="4">
        <f t="shared" si="81"/>
        <v>0</v>
      </c>
      <c r="AX190" s="4">
        <f>AN190/(AM190+AN190+2)</f>
        <v>0</v>
      </c>
      <c r="AY190" s="4">
        <f>AN190/(AN190+AM190+10)</f>
        <v>0</v>
      </c>
      <c r="AZ190" s="2">
        <f t="shared" si="80"/>
        <v>6</v>
      </c>
    </row>
    <row r="191" spans="1:52" x14ac:dyDescent="0.2">
      <c r="A191" s="2" t="s">
        <v>85</v>
      </c>
      <c r="B191" s="2">
        <v>18733628</v>
      </c>
      <c r="C191" s="2">
        <v>18733640</v>
      </c>
      <c r="D191" s="2" t="s">
        <v>405</v>
      </c>
      <c r="E191" s="2" t="s">
        <v>374</v>
      </c>
      <c r="F191" s="2">
        <v>659681</v>
      </c>
      <c r="G191" s="2">
        <v>9</v>
      </c>
      <c r="H191" s="2">
        <v>18733638</v>
      </c>
      <c r="I191" s="2" t="s">
        <v>165</v>
      </c>
      <c r="J191" s="2">
        <v>11.775297</v>
      </c>
      <c r="K191" s="2">
        <v>1.07525</v>
      </c>
      <c r="L191" s="2">
        <v>12.850547000000001</v>
      </c>
      <c r="M191" s="2">
        <v>135.67977004700001</v>
      </c>
      <c r="N191" s="2">
        <v>14.555211</v>
      </c>
      <c r="O191" s="2">
        <v>1.468634</v>
      </c>
      <c r="P191" s="2">
        <v>16.023845000000001</v>
      </c>
      <c r="Q191" s="2">
        <v>176.295206968</v>
      </c>
      <c r="R191" s="2">
        <v>1.07525</v>
      </c>
      <c r="S191" s="2">
        <v>11.775297</v>
      </c>
      <c r="T191" s="2">
        <v>3.558284</v>
      </c>
      <c r="U191" s="2">
        <v>1.07525</v>
      </c>
      <c r="V191" s="2">
        <v>11.749071000000001</v>
      </c>
      <c r="W191" s="2">
        <v>3.554319</v>
      </c>
      <c r="X191" s="2">
        <v>1</v>
      </c>
      <c r="Y191" s="2">
        <v>4.3843154793199997</v>
      </c>
      <c r="Z191" s="2" t="s">
        <v>166</v>
      </c>
      <c r="AA191" s="2">
        <v>3</v>
      </c>
      <c r="AB191" s="2">
        <v>23</v>
      </c>
      <c r="AC191" s="2" t="s">
        <v>85</v>
      </c>
      <c r="AD191" s="2">
        <v>18733630</v>
      </c>
      <c r="AE191" s="2">
        <v>18733653</v>
      </c>
      <c r="AF191" s="2" t="s">
        <v>405</v>
      </c>
      <c r="AG191" s="2">
        <v>1</v>
      </c>
      <c r="AH191" s="2" t="s">
        <v>66</v>
      </c>
      <c r="AI191" s="2" t="s">
        <v>59</v>
      </c>
      <c r="AJ191" s="2" t="s">
        <v>375</v>
      </c>
      <c r="AK191" s="2" t="s">
        <v>61</v>
      </c>
      <c r="AL191" s="2">
        <v>0</v>
      </c>
      <c r="AM191" s="2">
        <v>0</v>
      </c>
      <c r="AN191" s="2">
        <v>1.07525</v>
      </c>
      <c r="AO191" s="2">
        <v>0</v>
      </c>
      <c r="AP191" s="2">
        <v>0</v>
      </c>
      <c r="AQ191" s="2">
        <v>0</v>
      </c>
      <c r="AR191" s="2">
        <v>11.722845</v>
      </c>
      <c r="AS191" s="2">
        <v>0</v>
      </c>
      <c r="AT191" s="2">
        <v>0</v>
      </c>
      <c r="AU191" s="2">
        <v>0</v>
      </c>
      <c r="AV191" s="2">
        <v>1</v>
      </c>
      <c r="AW191" s="4">
        <f t="shared" si="81"/>
        <v>0</v>
      </c>
      <c r="AX191" s="4">
        <f>AM191/(AM191+AN191+2)</f>
        <v>0</v>
      </c>
      <c r="AY191" s="4">
        <f>AM191/(AM191+AN191+10)</f>
        <v>0</v>
      </c>
      <c r="AZ191" s="2">
        <f t="shared" si="80"/>
        <v>6</v>
      </c>
    </row>
    <row r="192" spans="1:52" x14ac:dyDescent="0.2">
      <c r="A192" s="2" t="s">
        <v>89</v>
      </c>
      <c r="B192" s="2">
        <v>43543395</v>
      </c>
      <c r="C192" s="2">
        <v>43543422</v>
      </c>
      <c r="D192" s="2" t="s">
        <v>406</v>
      </c>
      <c r="E192" s="2" t="s">
        <v>374</v>
      </c>
      <c r="F192" s="2">
        <v>418846</v>
      </c>
      <c r="G192" s="2">
        <v>22</v>
      </c>
      <c r="H192" s="2">
        <v>43543418</v>
      </c>
      <c r="I192" s="2" t="s">
        <v>407</v>
      </c>
      <c r="J192" s="2">
        <v>3.1470729999999998</v>
      </c>
      <c r="K192" s="2">
        <v>4.012518</v>
      </c>
      <c r="L192" s="2">
        <v>7.1595899999999997</v>
      </c>
      <c r="M192" s="2">
        <v>135.49907748800001</v>
      </c>
      <c r="N192" s="2">
        <v>3.9076149999999998</v>
      </c>
      <c r="O192" s="2">
        <v>5.2188949999999998</v>
      </c>
      <c r="P192" s="2">
        <v>9.1265110000000007</v>
      </c>
      <c r="Q192" s="2">
        <v>172.19465729199999</v>
      </c>
      <c r="R192" s="2">
        <v>3.1470729999999998</v>
      </c>
      <c r="S192" s="2">
        <v>4.012518</v>
      </c>
      <c r="T192" s="2">
        <v>3.5535450000000002</v>
      </c>
      <c r="U192" s="2">
        <v>3.1470729999999998</v>
      </c>
      <c r="V192" s="2">
        <v>3.9862920000000002</v>
      </c>
      <c r="W192" s="2">
        <v>3.5419130000000001</v>
      </c>
      <c r="X192" s="2">
        <v>1</v>
      </c>
      <c r="Y192" s="2">
        <v>8.7066385910699999</v>
      </c>
      <c r="Z192" s="2" t="s">
        <v>331</v>
      </c>
      <c r="AA192" s="2">
        <v>3</v>
      </c>
      <c r="AB192" s="2">
        <v>23</v>
      </c>
      <c r="AC192" s="2" t="s">
        <v>89</v>
      </c>
      <c r="AD192" s="2">
        <v>43543399</v>
      </c>
      <c r="AE192" s="2">
        <v>43543422</v>
      </c>
      <c r="AF192" s="2" t="s">
        <v>406</v>
      </c>
      <c r="AG192" s="2">
        <v>1</v>
      </c>
      <c r="AH192" s="2" t="s">
        <v>58</v>
      </c>
      <c r="AI192" s="2" t="s">
        <v>59</v>
      </c>
      <c r="AJ192" s="2" t="s">
        <v>375</v>
      </c>
      <c r="AK192" s="2" t="s">
        <v>61</v>
      </c>
      <c r="AL192" s="2">
        <v>0</v>
      </c>
      <c r="AM192" s="2">
        <v>3.1470729999999998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4.012518</v>
      </c>
      <c r="AT192" s="2">
        <v>0</v>
      </c>
      <c r="AU192" s="2">
        <v>0</v>
      </c>
      <c r="AV192" s="2">
        <v>1</v>
      </c>
      <c r="AW192" s="4">
        <f t="shared" si="81"/>
        <v>0</v>
      </c>
      <c r="AX192" s="4">
        <f>AN192/(AM192+AN192+2)</f>
        <v>0</v>
      </c>
      <c r="AY192" s="4">
        <f>AN192/(AN192+AM192+10)</f>
        <v>0</v>
      </c>
      <c r="AZ192" s="2">
        <f t="shared" si="80"/>
        <v>4</v>
      </c>
    </row>
    <row r="193" spans="1:52" x14ac:dyDescent="0.2">
      <c r="A193" s="2" t="s">
        <v>107</v>
      </c>
      <c r="B193" s="2">
        <v>7604554</v>
      </c>
      <c r="C193" s="2">
        <v>7604598</v>
      </c>
      <c r="D193" s="2" t="s">
        <v>408</v>
      </c>
      <c r="E193" s="2" t="s">
        <v>374</v>
      </c>
      <c r="F193" s="2">
        <v>105613</v>
      </c>
      <c r="G193" s="2">
        <v>11</v>
      </c>
      <c r="H193" s="2">
        <v>7604565</v>
      </c>
      <c r="I193" s="2" t="s">
        <v>172</v>
      </c>
      <c r="J193" s="2">
        <v>18.016991000000001</v>
      </c>
      <c r="K193" s="2">
        <v>0.65564</v>
      </c>
      <c r="L193" s="2">
        <v>18.672630999999999</v>
      </c>
      <c r="M193" s="2">
        <v>131.053424221</v>
      </c>
      <c r="N193" s="2">
        <v>21.400093999999999</v>
      </c>
      <c r="O193" s="2">
        <v>0.78676800000000002</v>
      </c>
      <c r="P193" s="2">
        <v>22.186862000000001</v>
      </c>
      <c r="Q193" s="2">
        <v>156.46085772500001</v>
      </c>
      <c r="R193" s="2">
        <v>7.7627790000000001</v>
      </c>
      <c r="S193" s="2">
        <v>10.909852000000001</v>
      </c>
      <c r="T193" s="2">
        <v>9.2027590000000004</v>
      </c>
      <c r="U193" s="2">
        <v>0.94412200000000002</v>
      </c>
      <c r="V193" s="2">
        <v>10.883626</v>
      </c>
      <c r="W193" s="2">
        <v>3.2055370000000001</v>
      </c>
      <c r="X193" s="2">
        <v>1</v>
      </c>
      <c r="Y193" s="2">
        <v>15.3805716237</v>
      </c>
      <c r="Z193" s="2" t="s">
        <v>173</v>
      </c>
      <c r="AA193" s="2">
        <v>3</v>
      </c>
      <c r="AB193" s="2">
        <v>23</v>
      </c>
      <c r="AC193" s="2" t="s">
        <v>107</v>
      </c>
      <c r="AD193" s="2">
        <v>7604557</v>
      </c>
      <c r="AE193" s="2">
        <v>7604580</v>
      </c>
      <c r="AF193" s="2" t="s">
        <v>408</v>
      </c>
      <c r="AG193" s="2">
        <v>1</v>
      </c>
      <c r="AH193" s="2" t="s">
        <v>66</v>
      </c>
      <c r="AI193" s="2" t="s">
        <v>59</v>
      </c>
      <c r="AJ193" s="2" t="s">
        <v>375</v>
      </c>
      <c r="AK193" s="2" t="s">
        <v>61</v>
      </c>
      <c r="AL193" s="2">
        <v>0</v>
      </c>
      <c r="AM193" s="2">
        <v>0.31470700000000001</v>
      </c>
      <c r="AN193" s="2">
        <v>0.68186599999999997</v>
      </c>
      <c r="AO193" s="2">
        <v>2.6225999999999999E-2</v>
      </c>
      <c r="AP193" s="2">
        <v>0.30769200000000002</v>
      </c>
      <c r="AQ193" s="2">
        <v>0</v>
      </c>
      <c r="AR193" s="2">
        <v>10.909852000000001</v>
      </c>
      <c r="AS193" s="2">
        <v>0</v>
      </c>
      <c r="AT193" s="2">
        <v>0</v>
      </c>
      <c r="AU193" s="2">
        <v>0</v>
      </c>
      <c r="AV193" s="2">
        <v>1</v>
      </c>
      <c r="AW193" s="4">
        <f t="shared" si="81"/>
        <v>0.23529393771622065</v>
      </c>
      <c r="AX193" s="4">
        <f t="shared" ref="AX193:AX195" si="100">AM193/(AM193+AN193+2)</f>
        <v>0.10502230381172094</v>
      </c>
      <c r="AY193" s="4">
        <f t="shared" ref="AY193:AY195" si="101">AM193/(AM193+AN193+10)</f>
        <v>2.8618643280956715E-2</v>
      </c>
      <c r="AZ193" s="2">
        <f t="shared" si="80"/>
        <v>6</v>
      </c>
    </row>
    <row r="194" spans="1:52" x14ac:dyDescent="0.2">
      <c r="A194" s="2" t="s">
        <v>135</v>
      </c>
      <c r="B194" s="2">
        <v>83999028</v>
      </c>
      <c r="C194" s="2">
        <v>83999042</v>
      </c>
      <c r="D194" s="2" t="s">
        <v>409</v>
      </c>
      <c r="E194" s="2" t="s">
        <v>374</v>
      </c>
      <c r="F194" s="2">
        <v>256921</v>
      </c>
      <c r="G194" s="2">
        <v>16</v>
      </c>
      <c r="H194" s="2">
        <v>83999039</v>
      </c>
      <c r="I194" s="2" t="s">
        <v>265</v>
      </c>
      <c r="J194" s="2">
        <v>5.5860539999999999</v>
      </c>
      <c r="K194" s="2">
        <v>1.7571159999999999</v>
      </c>
      <c r="L194" s="2">
        <v>7.3431689999999996</v>
      </c>
      <c r="M194" s="2">
        <v>119.46129080199999</v>
      </c>
      <c r="N194" s="2">
        <v>6.8448830000000003</v>
      </c>
      <c r="O194" s="2">
        <v>2.0980479999999999</v>
      </c>
      <c r="P194" s="2">
        <v>8.9429309999999997</v>
      </c>
      <c r="Q194" s="2">
        <v>144.499134946</v>
      </c>
      <c r="R194" s="2">
        <v>1.7571159999999999</v>
      </c>
      <c r="S194" s="2">
        <v>5.5860539999999999</v>
      </c>
      <c r="T194" s="2">
        <v>3.1329449999999999</v>
      </c>
      <c r="U194" s="2">
        <v>1.7571159999999999</v>
      </c>
      <c r="V194" s="2">
        <v>5.5598280000000004</v>
      </c>
      <c r="W194" s="2">
        <v>3.1255820000000001</v>
      </c>
      <c r="X194" s="2">
        <v>1</v>
      </c>
      <c r="Y194" s="2">
        <v>6.0184900284199996</v>
      </c>
      <c r="Z194" s="2" t="s">
        <v>149</v>
      </c>
      <c r="AA194" s="2">
        <v>4</v>
      </c>
      <c r="AB194" s="2">
        <v>23</v>
      </c>
      <c r="AC194" s="2" t="s">
        <v>135</v>
      </c>
      <c r="AD194" s="2">
        <v>83999034</v>
      </c>
      <c r="AE194" s="2">
        <v>83999057</v>
      </c>
      <c r="AF194" s="2" t="s">
        <v>409</v>
      </c>
      <c r="AG194" s="2">
        <v>1</v>
      </c>
      <c r="AH194" s="2" t="s">
        <v>66</v>
      </c>
      <c r="AI194" s="2" t="s">
        <v>59</v>
      </c>
      <c r="AJ194" s="2" t="s">
        <v>375</v>
      </c>
      <c r="AK194" s="2" t="s">
        <v>61</v>
      </c>
      <c r="AL194" s="2">
        <v>0</v>
      </c>
      <c r="AM194" s="2">
        <v>0</v>
      </c>
      <c r="AN194" s="2">
        <v>1.7571159999999999</v>
      </c>
      <c r="AO194" s="2">
        <v>0</v>
      </c>
      <c r="AP194" s="2">
        <v>0</v>
      </c>
      <c r="AQ194" s="2">
        <v>0</v>
      </c>
      <c r="AR194" s="2">
        <v>5.5860539999999999</v>
      </c>
      <c r="AS194" s="2">
        <v>0</v>
      </c>
      <c r="AT194" s="2">
        <v>0</v>
      </c>
      <c r="AU194" s="2">
        <v>0</v>
      </c>
      <c r="AV194" s="2">
        <v>1</v>
      </c>
      <c r="AW194" s="4">
        <f t="shared" si="81"/>
        <v>0</v>
      </c>
      <c r="AX194" s="4">
        <f t="shared" si="100"/>
        <v>0</v>
      </c>
      <c r="AY194" s="4">
        <f t="shared" si="101"/>
        <v>0</v>
      </c>
      <c r="AZ194" s="2">
        <f t="shared" si="80"/>
        <v>6</v>
      </c>
    </row>
    <row r="195" spans="1:52" x14ac:dyDescent="0.2">
      <c r="A195" s="2" t="s">
        <v>153</v>
      </c>
      <c r="B195" s="2">
        <v>97000830</v>
      </c>
      <c r="C195" s="2">
        <v>97000835</v>
      </c>
      <c r="D195" s="2" t="s">
        <v>410</v>
      </c>
      <c r="E195" s="2" t="s">
        <v>374</v>
      </c>
      <c r="F195" s="2">
        <v>92240</v>
      </c>
      <c r="G195" s="2">
        <v>10</v>
      </c>
      <c r="H195" s="2">
        <v>97000831</v>
      </c>
      <c r="I195" s="2" t="s">
        <v>155</v>
      </c>
      <c r="J195" s="2">
        <v>5.6647309999999997</v>
      </c>
      <c r="K195" s="2">
        <v>1.1801520000000001</v>
      </c>
      <c r="L195" s="2">
        <v>6.8448830000000003</v>
      </c>
      <c r="M195" s="2">
        <v>98.590060350900004</v>
      </c>
      <c r="N195" s="2">
        <v>7.0546879999999996</v>
      </c>
      <c r="O195" s="2">
        <v>1.5997619999999999</v>
      </c>
      <c r="P195" s="2">
        <v>8.6544500000000006</v>
      </c>
      <c r="Q195" s="2">
        <v>128.097619025</v>
      </c>
      <c r="R195" s="2">
        <v>1.1801520000000001</v>
      </c>
      <c r="S195" s="2">
        <v>5.6647309999999997</v>
      </c>
      <c r="T195" s="2">
        <v>2.5855839999999999</v>
      </c>
      <c r="U195" s="2">
        <v>1.1801520000000001</v>
      </c>
      <c r="V195" s="2">
        <v>5.612279</v>
      </c>
      <c r="W195" s="2">
        <v>2.5735860000000002</v>
      </c>
      <c r="X195" s="2">
        <v>1</v>
      </c>
      <c r="Y195" s="2">
        <v>1.87082869339</v>
      </c>
      <c r="Z195" s="2" t="s">
        <v>156</v>
      </c>
      <c r="AA195" s="2">
        <v>2</v>
      </c>
      <c r="AB195" s="2">
        <v>23</v>
      </c>
      <c r="AC195" s="2" t="s">
        <v>153</v>
      </c>
      <c r="AD195" s="2">
        <v>97000824</v>
      </c>
      <c r="AE195" s="2">
        <v>97000847</v>
      </c>
      <c r="AF195" s="2" t="s">
        <v>410</v>
      </c>
      <c r="AG195" s="2">
        <v>1</v>
      </c>
      <c r="AH195" s="2" t="s">
        <v>66</v>
      </c>
      <c r="AI195" s="2" t="s">
        <v>59</v>
      </c>
      <c r="AJ195" s="2" t="s">
        <v>375</v>
      </c>
      <c r="AK195" s="2" t="s">
        <v>61</v>
      </c>
      <c r="AL195" s="2">
        <v>0</v>
      </c>
      <c r="AM195" s="2">
        <v>0</v>
      </c>
      <c r="AN195" s="2">
        <v>1.1801520000000001</v>
      </c>
      <c r="AO195" s="2">
        <v>0</v>
      </c>
      <c r="AP195" s="2">
        <v>0</v>
      </c>
      <c r="AQ195" s="2">
        <v>0</v>
      </c>
      <c r="AR195" s="2">
        <v>5.6385050000000003</v>
      </c>
      <c r="AS195" s="2">
        <v>0</v>
      </c>
      <c r="AT195" s="2">
        <v>0</v>
      </c>
      <c r="AU195" s="2">
        <v>0</v>
      </c>
      <c r="AV195" s="2">
        <v>1</v>
      </c>
      <c r="AW195" s="4">
        <f t="shared" si="81"/>
        <v>0</v>
      </c>
      <c r="AX195" s="4">
        <f t="shared" si="100"/>
        <v>0</v>
      </c>
      <c r="AY195" s="4">
        <f t="shared" si="101"/>
        <v>0</v>
      </c>
      <c r="AZ195" s="2">
        <f t="shared" si="80"/>
        <v>6</v>
      </c>
    </row>
    <row r="196" spans="1:52" x14ac:dyDescent="0.2">
      <c r="A196" s="2" t="s">
        <v>53</v>
      </c>
      <c r="B196" s="2">
        <v>39060864</v>
      </c>
      <c r="C196" s="2">
        <v>39060870</v>
      </c>
      <c r="D196" s="2" t="s">
        <v>411</v>
      </c>
      <c r="E196" s="2" t="s">
        <v>374</v>
      </c>
      <c r="F196" s="2">
        <v>556930</v>
      </c>
      <c r="G196" s="2">
        <v>6</v>
      </c>
      <c r="H196" s="2">
        <v>39060867</v>
      </c>
      <c r="I196" s="2" t="s">
        <v>268</v>
      </c>
      <c r="J196" s="2">
        <v>0.83921900000000005</v>
      </c>
      <c r="K196" s="2">
        <v>5.2451210000000001</v>
      </c>
      <c r="L196" s="2">
        <v>6.0843400000000001</v>
      </c>
      <c r="M196" s="2">
        <v>80</v>
      </c>
      <c r="N196" s="2">
        <v>1.07525</v>
      </c>
      <c r="O196" s="2">
        <v>6.9760109999999997</v>
      </c>
      <c r="P196" s="2">
        <v>8.0512610000000002</v>
      </c>
      <c r="Q196" s="2">
        <v>104.431795924</v>
      </c>
      <c r="R196" s="2">
        <v>0.83921900000000005</v>
      </c>
      <c r="S196" s="2">
        <v>5.2451210000000001</v>
      </c>
      <c r="T196" s="2">
        <v>2.0980479999999999</v>
      </c>
      <c r="U196" s="2">
        <v>0.81299399999999999</v>
      </c>
      <c r="V196" s="2">
        <v>5.2188949999999998</v>
      </c>
      <c r="W196" s="2">
        <v>2.0598369999999999</v>
      </c>
      <c r="X196" s="2">
        <v>1</v>
      </c>
      <c r="Y196" s="2">
        <v>2.1650635094599999</v>
      </c>
      <c r="Z196" s="2" t="s">
        <v>152</v>
      </c>
      <c r="AA196" s="2">
        <v>3</v>
      </c>
      <c r="AB196" s="2">
        <v>23</v>
      </c>
      <c r="AC196" s="2" t="s">
        <v>53</v>
      </c>
      <c r="AD196" s="2">
        <v>39060848</v>
      </c>
      <c r="AE196" s="2">
        <v>39060871</v>
      </c>
      <c r="AF196" s="2" t="s">
        <v>411</v>
      </c>
      <c r="AG196" s="2">
        <v>1</v>
      </c>
      <c r="AH196" s="2" t="s">
        <v>58</v>
      </c>
      <c r="AI196" s="2" t="s">
        <v>59</v>
      </c>
      <c r="AJ196" s="2" t="s">
        <v>375</v>
      </c>
      <c r="AK196" s="2" t="s">
        <v>61</v>
      </c>
      <c r="AL196" s="2">
        <v>0</v>
      </c>
      <c r="AM196" s="2">
        <v>0.83921900000000005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5.1926699999999997</v>
      </c>
      <c r="AT196" s="2">
        <v>0</v>
      </c>
      <c r="AU196" s="2">
        <v>0</v>
      </c>
      <c r="AV196" s="2">
        <v>1</v>
      </c>
      <c r="AW196" s="4">
        <f t="shared" si="81"/>
        <v>0</v>
      </c>
      <c r="AX196" s="4">
        <f t="shared" ref="AX196:AX198" si="102">AN196/(AM196+AN196+2)</f>
        <v>0</v>
      </c>
      <c r="AY196" s="4">
        <f t="shared" ref="AY196:AY198" si="103">AN196/(AN196+AM196+10)</f>
        <v>0</v>
      </c>
      <c r="AZ196" s="2">
        <f t="shared" si="80"/>
        <v>6</v>
      </c>
    </row>
    <row r="197" spans="1:52" x14ac:dyDescent="0.2">
      <c r="A197" s="2" t="s">
        <v>135</v>
      </c>
      <c r="B197" s="2">
        <v>12170754</v>
      </c>
      <c r="C197" s="2">
        <v>12170756</v>
      </c>
      <c r="D197" s="2" t="s">
        <v>412</v>
      </c>
      <c r="E197" s="2" t="s">
        <v>374</v>
      </c>
      <c r="F197" s="2">
        <v>239729</v>
      </c>
      <c r="G197" s="2">
        <v>16</v>
      </c>
      <c r="H197" s="2">
        <v>12170754</v>
      </c>
      <c r="I197" s="2" t="s">
        <v>145</v>
      </c>
      <c r="J197" s="2">
        <v>0.68186599999999997</v>
      </c>
      <c r="K197" s="2">
        <v>6.163017</v>
      </c>
      <c r="L197" s="2">
        <v>6.8448830000000003</v>
      </c>
      <c r="M197" s="2">
        <v>78.166488983500003</v>
      </c>
      <c r="N197" s="2">
        <v>0.89167099999999999</v>
      </c>
      <c r="O197" s="2">
        <v>7.8939069999999996</v>
      </c>
      <c r="P197" s="2">
        <v>8.7855779999999992</v>
      </c>
      <c r="Q197" s="2">
        <v>101.163234428</v>
      </c>
      <c r="R197" s="2">
        <v>0.68186599999999997</v>
      </c>
      <c r="S197" s="2">
        <v>6.163017</v>
      </c>
      <c r="T197" s="2">
        <v>2.049963</v>
      </c>
      <c r="U197" s="2">
        <v>0.68186599999999997</v>
      </c>
      <c r="V197" s="2">
        <v>6.163017</v>
      </c>
      <c r="W197" s="2">
        <v>2.049963</v>
      </c>
      <c r="X197" s="2">
        <v>1</v>
      </c>
      <c r="Y197" s="2">
        <v>0.81649658092800004</v>
      </c>
      <c r="Z197" s="2" t="s">
        <v>146</v>
      </c>
      <c r="AA197" s="2">
        <v>3</v>
      </c>
      <c r="AB197" s="2">
        <v>23</v>
      </c>
      <c r="AC197" s="2" t="s">
        <v>135</v>
      </c>
      <c r="AD197" s="2">
        <v>12170738</v>
      </c>
      <c r="AE197" s="2">
        <v>12170761</v>
      </c>
      <c r="AF197" s="2" t="s">
        <v>412</v>
      </c>
      <c r="AG197" s="2">
        <v>1</v>
      </c>
      <c r="AH197" s="2" t="s">
        <v>58</v>
      </c>
      <c r="AI197" s="2" t="s">
        <v>59</v>
      </c>
      <c r="AJ197" s="2" t="s">
        <v>375</v>
      </c>
      <c r="AK197" s="2" t="s">
        <v>61</v>
      </c>
      <c r="AL197" s="2">
        <v>0</v>
      </c>
      <c r="AM197" s="2">
        <v>0.68186599999999997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6.163017</v>
      </c>
      <c r="AT197" s="2">
        <v>0</v>
      </c>
      <c r="AU197" s="2">
        <v>0</v>
      </c>
      <c r="AV197" s="2">
        <v>1</v>
      </c>
      <c r="AW197" s="4">
        <f t="shared" si="81"/>
        <v>0</v>
      </c>
      <c r="AX197" s="4">
        <f t="shared" si="102"/>
        <v>0</v>
      </c>
      <c r="AY197" s="4">
        <f t="shared" si="103"/>
        <v>0</v>
      </c>
      <c r="AZ197" s="2">
        <f t="shared" si="80"/>
        <v>6</v>
      </c>
    </row>
    <row r="198" spans="1:52" x14ac:dyDescent="0.2">
      <c r="A198" s="2" t="s">
        <v>120</v>
      </c>
      <c r="B198" s="2">
        <v>32273153</v>
      </c>
      <c r="C198" s="2">
        <v>32273166</v>
      </c>
      <c r="D198" s="2" t="s">
        <v>413</v>
      </c>
      <c r="E198" s="2" t="s">
        <v>374</v>
      </c>
      <c r="F198" s="2">
        <v>12651</v>
      </c>
      <c r="G198" s="2">
        <v>1</v>
      </c>
      <c r="H198" s="2">
        <v>32273161</v>
      </c>
      <c r="I198" s="2" t="s">
        <v>341</v>
      </c>
      <c r="J198" s="2">
        <v>0.47206100000000001</v>
      </c>
      <c r="K198" s="2">
        <v>5.3500230000000002</v>
      </c>
      <c r="L198" s="2">
        <v>5.8220840000000003</v>
      </c>
      <c r="M198" s="2">
        <v>60.597029630199998</v>
      </c>
      <c r="N198" s="2">
        <v>0.55073799999999995</v>
      </c>
      <c r="O198" s="2">
        <v>6.6613040000000003</v>
      </c>
      <c r="P198" s="2">
        <v>7.2120410000000001</v>
      </c>
      <c r="Q198" s="2">
        <v>73.034238545999997</v>
      </c>
      <c r="R198" s="2">
        <v>0.83921900000000005</v>
      </c>
      <c r="S198" s="2">
        <v>4.9828650000000003</v>
      </c>
      <c r="T198" s="2">
        <v>2.0449250000000001</v>
      </c>
      <c r="U198" s="2">
        <v>0.83921900000000005</v>
      </c>
      <c r="V198" s="2">
        <v>4.9828650000000003</v>
      </c>
      <c r="W198" s="2">
        <v>2.0449250000000001</v>
      </c>
      <c r="X198" s="2">
        <v>1</v>
      </c>
      <c r="Y198" s="2">
        <v>4.4452221541799997</v>
      </c>
      <c r="Z198" s="2" t="s">
        <v>342</v>
      </c>
      <c r="AA198" s="2">
        <v>3</v>
      </c>
      <c r="AB198" s="2">
        <v>23</v>
      </c>
      <c r="AC198" s="2" t="s">
        <v>120</v>
      </c>
      <c r="AD198" s="2">
        <v>32273145</v>
      </c>
      <c r="AE198" s="2">
        <v>32273168</v>
      </c>
      <c r="AF198" s="2" t="s">
        <v>413</v>
      </c>
      <c r="AG198" s="2">
        <v>1</v>
      </c>
      <c r="AH198" s="2" t="s">
        <v>58</v>
      </c>
      <c r="AI198" s="2" t="s">
        <v>59</v>
      </c>
      <c r="AJ198" s="2" t="s">
        <v>375</v>
      </c>
      <c r="AK198" s="2" t="s">
        <v>61</v>
      </c>
      <c r="AL198" s="2">
        <v>0</v>
      </c>
      <c r="AM198" s="2">
        <v>0.47206100000000001</v>
      </c>
      <c r="AN198" s="2">
        <v>0.36715799999999998</v>
      </c>
      <c r="AO198" s="2">
        <v>0</v>
      </c>
      <c r="AP198" s="2">
        <v>0.42424200000000001</v>
      </c>
      <c r="AQ198" s="2">
        <v>0</v>
      </c>
      <c r="AR198" s="2">
        <v>0</v>
      </c>
      <c r="AS198" s="2">
        <v>4.9828650000000003</v>
      </c>
      <c r="AT198" s="2">
        <v>0</v>
      </c>
      <c r="AU198" s="2">
        <v>0</v>
      </c>
      <c r="AV198" s="2">
        <v>1</v>
      </c>
      <c r="AW198" s="4">
        <f t="shared" si="81"/>
        <v>0.29787213128106038</v>
      </c>
      <c r="AX198" s="4">
        <f t="shared" si="102"/>
        <v>0.12931654796618366</v>
      </c>
      <c r="AY198" s="4">
        <f t="shared" si="103"/>
        <v>3.3873104695089196E-2</v>
      </c>
      <c r="AZ198" s="2">
        <f t="shared" si="80"/>
        <v>2</v>
      </c>
    </row>
    <row r="199" spans="1:52" x14ac:dyDescent="0.2">
      <c r="A199" s="2" t="s">
        <v>124</v>
      </c>
      <c r="B199" s="2">
        <v>73089907</v>
      </c>
      <c r="C199" s="2">
        <v>73089931</v>
      </c>
      <c r="D199" s="2" t="s">
        <v>414</v>
      </c>
      <c r="E199" s="2" t="s">
        <v>374</v>
      </c>
      <c r="F199" s="2">
        <v>340227</v>
      </c>
      <c r="G199" s="2">
        <v>2</v>
      </c>
      <c r="H199" s="2">
        <v>73089923</v>
      </c>
      <c r="I199" s="2" t="s">
        <v>198</v>
      </c>
      <c r="J199" s="2">
        <v>4.5108040000000003</v>
      </c>
      <c r="K199" s="2">
        <v>0.36715799999999998</v>
      </c>
      <c r="L199" s="2">
        <v>4.8779630000000003</v>
      </c>
      <c r="M199" s="2">
        <v>49.071376585499998</v>
      </c>
      <c r="N199" s="2">
        <v>5.874536</v>
      </c>
      <c r="O199" s="2">
        <v>0.39338400000000001</v>
      </c>
      <c r="P199" s="2">
        <v>6.2679200000000002</v>
      </c>
      <c r="Q199" s="2">
        <v>57.965506984800001</v>
      </c>
      <c r="R199" s="2">
        <v>0.83921900000000005</v>
      </c>
      <c r="S199" s="2">
        <v>4.0387430000000002</v>
      </c>
      <c r="T199" s="2">
        <v>1.8410299999999999</v>
      </c>
      <c r="U199" s="2">
        <v>0.83921900000000005</v>
      </c>
      <c r="V199" s="2">
        <v>4.0387430000000002</v>
      </c>
      <c r="W199" s="2">
        <v>1.8410299999999999</v>
      </c>
      <c r="X199" s="2">
        <v>1</v>
      </c>
      <c r="Y199" s="2">
        <v>8.5088189544699997</v>
      </c>
      <c r="Z199" s="2" t="s">
        <v>199</v>
      </c>
      <c r="AA199" s="2">
        <v>2</v>
      </c>
      <c r="AB199" s="2">
        <v>23</v>
      </c>
      <c r="AC199" s="2" t="s">
        <v>124</v>
      </c>
      <c r="AD199" s="2">
        <v>73089915</v>
      </c>
      <c r="AE199" s="2">
        <v>73089938</v>
      </c>
      <c r="AF199" s="2" t="s">
        <v>414</v>
      </c>
      <c r="AG199" s="2">
        <v>1</v>
      </c>
      <c r="AH199" s="2" t="s">
        <v>66</v>
      </c>
      <c r="AI199" s="2" t="s">
        <v>59</v>
      </c>
      <c r="AJ199" s="2" t="s">
        <v>375</v>
      </c>
      <c r="AK199" s="2" t="s">
        <v>61</v>
      </c>
      <c r="AL199" s="2">
        <v>0</v>
      </c>
      <c r="AM199" s="2">
        <v>0.47206100000000001</v>
      </c>
      <c r="AN199" s="2">
        <v>0.36715799999999998</v>
      </c>
      <c r="AO199" s="2">
        <v>0</v>
      </c>
      <c r="AP199" s="2">
        <v>0.54545500000000002</v>
      </c>
      <c r="AQ199" s="2">
        <v>0</v>
      </c>
      <c r="AR199" s="2">
        <v>4.0387430000000002</v>
      </c>
      <c r="AS199" s="2">
        <v>0</v>
      </c>
      <c r="AT199" s="2">
        <v>0</v>
      </c>
      <c r="AU199" s="2">
        <v>0</v>
      </c>
      <c r="AV199" s="2">
        <v>1</v>
      </c>
      <c r="AW199" s="4">
        <f t="shared" si="81"/>
        <v>0.35294136678195098</v>
      </c>
      <c r="AX199" s="4">
        <f t="shared" ref="AX199:AX200" si="104">AM199/(AM199+AN199+2)</f>
        <v>0.16626438467761734</v>
      </c>
      <c r="AY199" s="4">
        <f t="shared" ref="AY199:AY200" si="105">AM199/(AM199+AN199+10)</f>
        <v>4.3551200506235739E-2</v>
      </c>
      <c r="AZ199" s="2">
        <f t="shared" si="80"/>
        <v>6</v>
      </c>
    </row>
    <row r="200" spans="1:52" x14ac:dyDescent="0.2">
      <c r="A200" s="2" t="s">
        <v>131</v>
      </c>
      <c r="B200" s="2">
        <v>23074979</v>
      </c>
      <c r="C200" s="2">
        <v>23074996</v>
      </c>
      <c r="D200" s="2" t="s">
        <v>415</v>
      </c>
      <c r="E200" s="2" t="s">
        <v>374</v>
      </c>
      <c r="F200" s="2">
        <v>629648</v>
      </c>
      <c r="G200" s="2">
        <v>8</v>
      </c>
      <c r="H200" s="2">
        <v>23074987</v>
      </c>
      <c r="I200" s="2" t="s">
        <v>143</v>
      </c>
      <c r="J200" s="2">
        <v>2.8061400000000001</v>
      </c>
      <c r="K200" s="2">
        <v>1.9931460000000001</v>
      </c>
      <c r="L200" s="2">
        <v>4.7992860000000004</v>
      </c>
      <c r="M200" s="2">
        <v>90.177602540799995</v>
      </c>
      <c r="N200" s="2">
        <v>3.3306520000000002</v>
      </c>
      <c r="O200" s="2">
        <v>2.570109</v>
      </c>
      <c r="P200" s="2">
        <v>5.9007610000000001</v>
      </c>
      <c r="Q200" s="2">
        <v>111.561642154</v>
      </c>
      <c r="R200" s="2">
        <v>2.4389810000000001</v>
      </c>
      <c r="S200" s="2">
        <v>2.3603040000000002</v>
      </c>
      <c r="T200" s="2">
        <v>2.3993199999999999</v>
      </c>
      <c r="U200" s="2">
        <v>1.022799</v>
      </c>
      <c r="V200" s="2">
        <v>2.334079</v>
      </c>
      <c r="W200" s="2">
        <v>1.5450870000000001</v>
      </c>
      <c r="X200" s="2">
        <v>1</v>
      </c>
      <c r="Y200" s="2">
        <v>5.6196304961800001</v>
      </c>
      <c r="Z200" s="2" t="s">
        <v>106</v>
      </c>
      <c r="AA200" s="2">
        <v>3</v>
      </c>
      <c r="AB200" s="2">
        <v>23</v>
      </c>
      <c r="AC200" s="2" t="s">
        <v>131</v>
      </c>
      <c r="AD200" s="2">
        <v>23074983</v>
      </c>
      <c r="AE200" s="2">
        <v>23075006</v>
      </c>
      <c r="AF200" s="2" t="s">
        <v>415</v>
      </c>
      <c r="AG200" s="2">
        <v>1</v>
      </c>
      <c r="AH200" s="2" t="s">
        <v>66</v>
      </c>
      <c r="AI200" s="2" t="s">
        <v>59</v>
      </c>
      <c r="AJ200" s="2" t="s">
        <v>375</v>
      </c>
      <c r="AK200" s="2" t="s">
        <v>61</v>
      </c>
      <c r="AL200" s="2">
        <v>0</v>
      </c>
      <c r="AM200" s="2">
        <v>0.44583499999999998</v>
      </c>
      <c r="AN200" s="2">
        <v>1.9931460000000001</v>
      </c>
      <c r="AO200" s="2">
        <v>0</v>
      </c>
      <c r="AP200" s="2">
        <v>0.18085100000000001</v>
      </c>
      <c r="AQ200" s="2">
        <v>0</v>
      </c>
      <c r="AR200" s="2">
        <v>2.3603040000000002</v>
      </c>
      <c r="AS200" s="2">
        <v>0</v>
      </c>
      <c r="AT200" s="2">
        <v>0</v>
      </c>
      <c r="AU200" s="2">
        <v>0</v>
      </c>
      <c r="AV200" s="2">
        <v>1</v>
      </c>
      <c r="AW200" s="4">
        <f t="shared" si="81"/>
        <v>0.15315310737764545</v>
      </c>
      <c r="AX200" s="4">
        <f t="shared" si="104"/>
        <v>0.10043633888047729</v>
      </c>
      <c r="AY200" s="4">
        <f t="shared" si="105"/>
        <v>3.5841762279402146E-2</v>
      </c>
      <c r="AZ200" s="2">
        <f t="shared" si="80"/>
        <v>6</v>
      </c>
    </row>
    <row r="201" spans="1:52" x14ac:dyDescent="0.2">
      <c r="A201" s="2" t="s">
        <v>348</v>
      </c>
      <c r="B201" s="2">
        <v>26254780</v>
      </c>
      <c r="C201" s="2">
        <v>26254780</v>
      </c>
      <c r="D201" s="2" t="s">
        <v>416</v>
      </c>
      <c r="E201" s="2" t="s">
        <v>374</v>
      </c>
      <c r="F201" s="2">
        <v>171547</v>
      </c>
      <c r="G201" s="2">
        <v>13</v>
      </c>
      <c r="H201" s="2">
        <v>26254780</v>
      </c>
      <c r="I201" s="2" t="s">
        <v>350</v>
      </c>
      <c r="J201" s="2">
        <v>0.734317</v>
      </c>
      <c r="K201" s="2">
        <v>2.1242740000000002</v>
      </c>
      <c r="L201" s="2">
        <v>2.8585910000000001</v>
      </c>
      <c r="M201" s="2">
        <v>47.623523599199999</v>
      </c>
      <c r="N201" s="2">
        <v>0.94412200000000002</v>
      </c>
      <c r="O201" s="2">
        <v>2.4914320000000001</v>
      </c>
      <c r="P201" s="2">
        <v>3.4355540000000002</v>
      </c>
      <c r="Q201" s="2">
        <v>58.480766068900003</v>
      </c>
      <c r="R201" s="2">
        <v>0.734317</v>
      </c>
      <c r="S201" s="2">
        <v>2.1242740000000002</v>
      </c>
      <c r="T201" s="2">
        <v>1.248956</v>
      </c>
      <c r="U201" s="2">
        <v>0.734317</v>
      </c>
      <c r="V201" s="2">
        <v>2.1242740000000002</v>
      </c>
      <c r="W201" s="2">
        <v>1.248956</v>
      </c>
      <c r="X201" s="2">
        <v>1</v>
      </c>
      <c r="Y201" s="2">
        <v>0</v>
      </c>
      <c r="Z201" s="2" t="s">
        <v>351</v>
      </c>
      <c r="AA201" s="2">
        <v>4</v>
      </c>
      <c r="AB201" s="2">
        <v>23</v>
      </c>
      <c r="AC201" s="2" t="s">
        <v>348</v>
      </c>
      <c r="AD201" s="2">
        <v>26254764</v>
      </c>
      <c r="AE201" s="2">
        <v>26254787</v>
      </c>
      <c r="AF201" s="2" t="s">
        <v>416</v>
      </c>
      <c r="AG201" s="2">
        <v>1</v>
      </c>
      <c r="AH201" s="2" t="s">
        <v>58</v>
      </c>
      <c r="AI201" s="2" t="s">
        <v>59</v>
      </c>
      <c r="AJ201" s="2" t="s">
        <v>375</v>
      </c>
      <c r="AK201" s="2" t="s">
        <v>61</v>
      </c>
      <c r="AL201" s="2">
        <v>0</v>
      </c>
      <c r="AM201" s="2">
        <v>0.734317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2.1242740000000002</v>
      </c>
      <c r="AT201" s="2">
        <v>0</v>
      </c>
      <c r="AU201" s="2">
        <v>0</v>
      </c>
      <c r="AV201" s="2">
        <v>1</v>
      </c>
      <c r="AW201" s="4">
        <f t="shared" si="81"/>
        <v>0</v>
      </c>
      <c r="AX201" s="4">
        <f t="shared" ref="AX201:AX202" si="106">AN201/(AM201+AN201+2)</f>
        <v>0</v>
      </c>
      <c r="AY201" s="4">
        <f t="shared" ref="AY201:AY202" si="107">AN201/(AN201+AM201+10)</f>
        <v>0</v>
      </c>
      <c r="AZ201" s="2">
        <f t="shared" si="80"/>
        <v>2</v>
      </c>
    </row>
    <row r="202" spans="1:52" x14ac:dyDescent="0.2">
      <c r="A202" s="2" t="s">
        <v>157</v>
      </c>
      <c r="B202" s="2">
        <v>51226581</v>
      </c>
      <c r="C202" s="2">
        <v>51226584</v>
      </c>
      <c r="D202" s="2" t="s">
        <v>417</v>
      </c>
      <c r="E202" s="2" t="s">
        <v>374</v>
      </c>
      <c r="F202" s="2">
        <v>598994</v>
      </c>
      <c r="G202" s="2">
        <v>7</v>
      </c>
      <c r="H202" s="2">
        <v>51226581</v>
      </c>
      <c r="I202" s="2" t="s">
        <v>418</v>
      </c>
      <c r="J202" s="2">
        <v>1.73089</v>
      </c>
      <c r="K202" s="2">
        <v>0.83921900000000005</v>
      </c>
      <c r="L202" s="2">
        <v>2.570109</v>
      </c>
      <c r="M202" s="2">
        <v>45.956501172300001</v>
      </c>
      <c r="N202" s="2">
        <v>2.0718230000000002</v>
      </c>
      <c r="O202" s="2">
        <v>0.99657300000000004</v>
      </c>
      <c r="P202" s="2">
        <v>3.0683959999999999</v>
      </c>
      <c r="Q202" s="2">
        <v>54.790510127200001</v>
      </c>
      <c r="R202" s="2">
        <v>1.73089</v>
      </c>
      <c r="S202" s="2">
        <v>0.83921900000000005</v>
      </c>
      <c r="T202" s="2">
        <v>1.2052369999999999</v>
      </c>
      <c r="U202" s="2">
        <v>1.73089</v>
      </c>
      <c r="V202" s="2">
        <v>0.83921900000000005</v>
      </c>
      <c r="W202" s="2">
        <v>1.2052369999999999</v>
      </c>
      <c r="X202" s="2">
        <v>1</v>
      </c>
      <c r="Y202" s="2">
        <v>1.2472191289200001</v>
      </c>
      <c r="Z202" s="2" t="s">
        <v>188</v>
      </c>
      <c r="AA202" s="2">
        <v>4</v>
      </c>
      <c r="AB202" s="2">
        <v>23</v>
      </c>
      <c r="AC202" s="2" t="s">
        <v>157</v>
      </c>
      <c r="AD202" s="2">
        <v>51226564</v>
      </c>
      <c r="AE202" s="2">
        <v>51226587</v>
      </c>
      <c r="AF202" s="2" t="s">
        <v>417</v>
      </c>
      <c r="AG202" s="2">
        <v>1</v>
      </c>
      <c r="AH202" s="2" t="s">
        <v>58</v>
      </c>
      <c r="AI202" s="2" t="s">
        <v>59</v>
      </c>
      <c r="AJ202" s="2" t="s">
        <v>375</v>
      </c>
      <c r="AK202" s="2" t="s">
        <v>61</v>
      </c>
      <c r="AL202" s="2">
        <v>0</v>
      </c>
      <c r="AM202" s="2">
        <v>1.73089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.83921900000000005</v>
      </c>
      <c r="AT202" s="2">
        <v>0</v>
      </c>
      <c r="AU202" s="2">
        <v>0</v>
      </c>
      <c r="AV202" s="2">
        <v>1</v>
      </c>
      <c r="AW202" s="4">
        <f t="shared" si="81"/>
        <v>0</v>
      </c>
      <c r="AX202" s="4">
        <f t="shared" si="106"/>
        <v>0</v>
      </c>
      <c r="AY202" s="4">
        <f t="shared" si="107"/>
        <v>0</v>
      </c>
      <c r="AZ202" s="2">
        <f t="shared" si="80"/>
        <v>6</v>
      </c>
    </row>
    <row r="203" spans="1:52" x14ac:dyDescent="0.2">
      <c r="A203" s="2" t="s">
        <v>97</v>
      </c>
      <c r="B203" s="2">
        <v>47229224</v>
      </c>
      <c r="C203" s="2">
        <v>47229237</v>
      </c>
      <c r="D203" s="2" t="s">
        <v>419</v>
      </c>
      <c r="E203" s="2" t="s">
        <v>374</v>
      </c>
      <c r="F203" s="2">
        <v>317477</v>
      </c>
      <c r="G203" s="2">
        <v>19</v>
      </c>
      <c r="H203" s="2">
        <v>47229236</v>
      </c>
      <c r="I203" s="2" t="s">
        <v>162</v>
      </c>
      <c r="J203" s="2">
        <v>4.5370299999999997</v>
      </c>
      <c r="K203" s="2">
        <v>0.36715799999999998</v>
      </c>
      <c r="L203" s="2">
        <v>4.9041880000000004</v>
      </c>
      <c r="M203" s="2">
        <v>49.213819197500001</v>
      </c>
      <c r="N203" s="2">
        <v>5.7434079999999996</v>
      </c>
      <c r="O203" s="2">
        <v>0.49828600000000001</v>
      </c>
      <c r="P203" s="2">
        <v>6.2416939999999999</v>
      </c>
      <c r="Q203" s="2">
        <v>64.505813691499995</v>
      </c>
      <c r="R203" s="2">
        <v>0.47206100000000001</v>
      </c>
      <c r="S203" s="2">
        <v>4.4321270000000004</v>
      </c>
      <c r="T203" s="2">
        <v>1.446456</v>
      </c>
      <c r="U203" s="2">
        <v>0.31470700000000001</v>
      </c>
      <c r="V203" s="2">
        <v>4.3534499999999996</v>
      </c>
      <c r="W203" s="2">
        <v>1.1704969999999999</v>
      </c>
      <c r="X203" s="2">
        <v>1</v>
      </c>
      <c r="Y203" s="2">
        <v>4.6216880033200001</v>
      </c>
      <c r="Z203" s="2" t="s">
        <v>163</v>
      </c>
      <c r="AA203" s="2">
        <v>4</v>
      </c>
      <c r="AB203" s="2">
        <v>23</v>
      </c>
      <c r="AC203" s="2" t="s">
        <v>97</v>
      </c>
      <c r="AD203" s="2">
        <v>47229228</v>
      </c>
      <c r="AE203" s="2">
        <v>47229251</v>
      </c>
      <c r="AF203" s="2" t="s">
        <v>419</v>
      </c>
      <c r="AG203" s="2">
        <v>1</v>
      </c>
      <c r="AH203" s="2" t="s">
        <v>66</v>
      </c>
      <c r="AI203" s="2" t="s">
        <v>59</v>
      </c>
      <c r="AJ203" s="2" t="s">
        <v>375</v>
      </c>
      <c r="AK203" s="2" t="s">
        <v>61</v>
      </c>
      <c r="AL203" s="2">
        <v>0</v>
      </c>
      <c r="AM203" s="2">
        <v>0.15735399999999999</v>
      </c>
      <c r="AN203" s="2">
        <v>0.31470700000000001</v>
      </c>
      <c r="AO203" s="2">
        <v>0</v>
      </c>
      <c r="AP203" s="2">
        <v>0.31578899999999999</v>
      </c>
      <c r="AQ203" s="2">
        <v>0</v>
      </c>
      <c r="AR203" s="2">
        <v>4.3796759999999999</v>
      </c>
      <c r="AS203" s="2">
        <v>5.2450999999999998E-2</v>
      </c>
      <c r="AT203" s="2">
        <v>0</v>
      </c>
      <c r="AU203" s="2">
        <v>1.1764999999999999E-2</v>
      </c>
      <c r="AV203" s="2">
        <v>1</v>
      </c>
      <c r="AW203" s="4">
        <f t="shared" si="81"/>
        <v>0.23999972639990147</v>
      </c>
      <c r="AX203" s="4">
        <f>AM203/(AM203+AN203+2)</f>
        <v>6.3652960019999497E-2</v>
      </c>
      <c r="AY203" s="4">
        <f>AM203/(AM203+AN203+10)</f>
        <v>1.5026077483696857E-2</v>
      </c>
      <c r="AZ203" s="2">
        <f t="shared" si="80"/>
        <v>6</v>
      </c>
    </row>
    <row r="204" spans="1:52" x14ac:dyDescent="0.2">
      <c r="A204" s="2" t="s">
        <v>124</v>
      </c>
      <c r="B204" s="2">
        <v>61930676</v>
      </c>
      <c r="C204" s="2">
        <v>61930686</v>
      </c>
      <c r="D204" s="2" t="s">
        <v>420</v>
      </c>
      <c r="E204" s="2" t="s">
        <v>374</v>
      </c>
      <c r="F204" s="2">
        <v>337282</v>
      </c>
      <c r="G204" s="2">
        <v>2</v>
      </c>
      <c r="H204" s="2">
        <v>61930685</v>
      </c>
      <c r="I204" s="2" t="s">
        <v>421</v>
      </c>
      <c r="J204" s="2">
        <v>2.1767249999999998</v>
      </c>
      <c r="K204" s="2">
        <v>0.39338400000000001</v>
      </c>
      <c r="L204" s="2">
        <v>2.570109</v>
      </c>
      <c r="M204" s="2">
        <v>35.284557528800001</v>
      </c>
      <c r="N204" s="2">
        <v>2.6750120000000002</v>
      </c>
      <c r="O204" s="2">
        <v>0.44583499999999998</v>
      </c>
      <c r="P204" s="2">
        <v>3.1208469999999999</v>
      </c>
      <c r="Q204" s="2">
        <v>41.641325627299999</v>
      </c>
      <c r="R204" s="2">
        <v>2.1767249999999998</v>
      </c>
      <c r="S204" s="2">
        <v>0.39338400000000001</v>
      </c>
      <c r="T204" s="2">
        <v>0.92535900000000004</v>
      </c>
      <c r="U204" s="2">
        <v>2.1505000000000001</v>
      </c>
      <c r="V204" s="2">
        <v>0.39338400000000001</v>
      </c>
      <c r="W204" s="2">
        <v>0.91976800000000003</v>
      </c>
      <c r="X204" s="2">
        <v>1</v>
      </c>
      <c r="Y204" s="2">
        <v>4.4969125210799996</v>
      </c>
      <c r="Z204" s="2" t="s">
        <v>422</v>
      </c>
      <c r="AA204" s="2">
        <v>7</v>
      </c>
      <c r="AB204" s="2">
        <v>23</v>
      </c>
      <c r="AC204" s="2" t="s">
        <v>124</v>
      </c>
      <c r="AD204" s="2">
        <v>61930653</v>
      </c>
      <c r="AE204" s="2">
        <v>61930676</v>
      </c>
      <c r="AF204" s="2" t="s">
        <v>420</v>
      </c>
      <c r="AG204" s="2">
        <v>1</v>
      </c>
      <c r="AH204" s="2" t="s">
        <v>58</v>
      </c>
      <c r="AI204" s="2" t="s">
        <v>59</v>
      </c>
      <c r="AJ204" s="2" t="s">
        <v>375</v>
      </c>
      <c r="AK204" s="2" t="s">
        <v>61</v>
      </c>
      <c r="AL204" s="2">
        <v>0</v>
      </c>
      <c r="AM204" s="2">
        <v>2.1767249999999998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.39338400000000001</v>
      </c>
      <c r="AT204" s="2">
        <v>0</v>
      </c>
      <c r="AU204" s="2">
        <v>0</v>
      </c>
      <c r="AV204" s="2">
        <v>1</v>
      </c>
      <c r="AW204" s="4">
        <f t="shared" si="81"/>
        <v>0</v>
      </c>
      <c r="AX204" s="4">
        <f t="shared" ref="AX204:AX205" si="108">AN204/(AM204+AN204+2)</f>
        <v>0</v>
      </c>
      <c r="AY204" s="4">
        <f t="shared" ref="AY204:AY205" si="109">AN204/(AN204+AM204+10)</f>
        <v>0</v>
      </c>
      <c r="AZ204" s="2">
        <f t="shared" si="80"/>
        <v>1</v>
      </c>
    </row>
    <row r="205" spans="1:52" x14ac:dyDescent="0.2">
      <c r="A205" s="2" t="s">
        <v>62</v>
      </c>
      <c r="B205" s="2">
        <v>57651719</v>
      </c>
      <c r="C205" s="2">
        <v>57651725</v>
      </c>
      <c r="D205" s="2" t="s">
        <v>423</v>
      </c>
      <c r="E205" s="2" t="s">
        <v>374</v>
      </c>
      <c r="F205" s="2">
        <v>200209</v>
      </c>
      <c r="G205" s="2">
        <v>14</v>
      </c>
      <c r="H205" s="2">
        <v>57651724</v>
      </c>
      <c r="I205" s="2" t="s">
        <v>196</v>
      </c>
      <c r="J205" s="2">
        <v>0.39338400000000001</v>
      </c>
      <c r="K205" s="2">
        <v>2.0718230000000002</v>
      </c>
      <c r="L205" s="2">
        <v>2.4652069999999999</v>
      </c>
      <c r="M205" s="2">
        <v>34.423828956100003</v>
      </c>
      <c r="N205" s="2">
        <v>0.47206100000000001</v>
      </c>
      <c r="O205" s="2">
        <v>2.884817</v>
      </c>
      <c r="P205" s="2">
        <v>3.3568769999999999</v>
      </c>
      <c r="Q205" s="2">
        <v>44.497190922599998</v>
      </c>
      <c r="R205" s="2">
        <v>0.39338400000000001</v>
      </c>
      <c r="S205" s="2">
        <v>2.0718230000000002</v>
      </c>
      <c r="T205" s="2">
        <v>0.90278599999999998</v>
      </c>
      <c r="U205" s="2">
        <v>0.39338400000000001</v>
      </c>
      <c r="V205" s="2">
        <v>2.0455969999999999</v>
      </c>
      <c r="W205" s="2">
        <v>0.89705400000000002</v>
      </c>
      <c r="X205" s="2">
        <v>1</v>
      </c>
      <c r="Y205" s="2">
        <v>2.62466929134</v>
      </c>
      <c r="Z205" s="2" t="s">
        <v>106</v>
      </c>
      <c r="AA205" s="2">
        <v>3</v>
      </c>
      <c r="AB205" s="2">
        <v>23</v>
      </c>
      <c r="AC205" s="2" t="s">
        <v>62</v>
      </c>
      <c r="AD205" s="2">
        <v>57651708</v>
      </c>
      <c r="AE205" s="2">
        <v>57651731</v>
      </c>
      <c r="AF205" s="2" t="s">
        <v>423</v>
      </c>
      <c r="AG205" s="2">
        <v>1</v>
      </c>
      <c r="AH205" s="2" t="s">
        <v>58</v>
      </c>
      <c r="AI205" s="2" t="s">
        <v>59</v>
      </c>
      <c r="AJ205" s="2" t="s">
        <v>375</v>
      </c>
      <c r="AK205" s="2" t="s">
        <v>61</v>
      </c>
      <c r="AL205" s="2">
        <v>0</v>
      </c>
      <c r="AM205" s="2">
        <v>0.39338400000000001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2.0718230000000002</v>
      </c>
      <c r="AT205" s="2">
        <v>0</v>
      </c>
      <c r="AU205" s="2">
        <v>0</v>
      </c>
      <c r="AV205" s="2">
        <v>1</v>
      </c>
      <c r="AW205" s="4">
        <f t="shared" si="81"/>
        <v>0</v>
      </c>
      <c r="AX205" s="4">
        <f t="shared" si="108"/>
        <v>0</v>
      </c>
      <c r="AY205" s="4">
        <f t="shared" si="109"/>
        <v>0</v>
      </c>
      <c r="AZ205" s="2">
        <f t="shared" si="80"/>
        <v>4</v>
      </c>
    </row>
    <row r="206" spans="1:52" x14ac:dyDescent="0.2">
      <c r="A206" s="2" t="s">
        <v>67</v>
      </c>
      <c r="B206" s="2">
        <v>29367272</v>
      </c>
      <c r="C206" s="2">
        <v>29367275</v>
      </c>
      <c r="D206" s="2" t="s">
        <v>424</v>
      </c>
      <c r="E206" s="2" t="s">
        <v>374</v>
      </c>
      <c r="F206" s="2">
        <v>511380</v>
      </c>
      <c r="G206" s="2">
        <v>5</v>
      </c>
      <c r="H206" s="2">
        <v>29367273</v>
      </c>
      <c r="I206" s="2" t="s">
        <v>204</v>
      </c>
      <c r="J206" s="2">
        <v>3.3306520000000002</v>
      </c>
      <c r="K206" s="2">
        <v>0.18357899999999999</v>
      </c>
      <c r="L206" s="2">
        <v>3.5142310000000001</v>
      </c>
      <c r="M206" s="2">
        <v>29.816103031800001</v>
      </c>
      <c r="N206" s="2">
        <v>4.4059020000000002</v>
      </c>
      <c r="O206" s="2">
        <v>0.18357899999999999</v>
      </c>
      <c r="P206" s="2">
        <v>4.5894810000000001</v>
      </c>
      <c r="Q206" s="2">
        <v>34.292856399000001</v>
      </c>
      <c r="R206" s="2">
        <v>0.18357899999999999</v>
      </c>
      <c r="S206" s="2">
        <v>3.3306520000000002</v>
      </c>
      <c r="T206" s="2">
        <v>0.781945</v>
      </c>
      <c r="U206" s="2">
        <v>0.18357899999999999</v>
      </c>
      <c r="V206" s="2">
        <v>3.3044259999999999</v>
      </c>
      <c r="W206" s="2">
        <v>0.77886100000000003</v>
      </c>
      <c r="X206" s="2">
        <v>1</v>
      </c>
      <c r="Y206" s="2">
        <v>1.1180339887499999</v>
      </c>
      <c r="Z206" s="2" t="s">
        <v>205</v>
      </c>
      <c r="AA206" s="2">
        <v>3</v>
      </c>
      <c r="AB206" s="2">
        <v>23</v>
      </c>
      <c r="AC206" s="2" t="s">
        <v>67</v>
      </c>
      <c r="AD206" s="2">
        <v>29367265</v>
      </c>
      <c r="AE206" s="2">
        <v>29367288</v>
      </c>
      <c r="AF206" s="2" t="s">
        <v>424</v>
      </c>
      <c r="AG206" s="2">
        <v>1</v>
      </c>
      <c r="AH206" s="2" t="s">
        <v>66</v>
      </c>
      <c r="AI206" s="2" t="s">
        <v>59</v>
      </c>
      <c r="AJ206" s="2" t="s">
        <v>375</v>
      </c>
      <c r="AK206" s="2" t="s">
        <v>61</v>
      </c>
      <c r="AL206" s="2">
        <v>0</v>
      </c>
      <c r="AM206" s="2">
        <v>0</v>
      </c>
      <c r="AN206" s="2">
        <v>0.18357899999999999</v>
      </c>
      <c r="AO206" s="2">
        <v>0</v>
      </c>
      <c r="AP206" s="2">
        <v>0</v>
      </c>
      <c r="AQ206" s="2">
        <v>0</v>
      </c>
      <c r="AR206" s="2">
        <v>3.3306520000000002</v>
      </c>
      <c r="AS206" s="2">
        <v>0</v>
      </c>
      <c r="AT206" s="2">
        <v>0</v>
      </c>
      <c r="AU206" s="2">
        <v>0</v>
      </c>
      <c r="AV206" s="2">
        <v>1</v>
      </c>
      <c r="AW206" s="4">
        <f t="shared" si="81"/>
        <v>0</v>
      </c>
      <c r="AX206" s="4">
        <f t="shared" ref="AX206:AX207" si="110">AM206/(AM206+AN206+2)</f>
        <v>0</v>
      </c>
      <c r="AY206" s="4">
        <f t="shared" ref="AY206:AY207" si="111">AM206/(AM206+AN206+10)</f>
        <v>0</v>
      </c>
      <c r="AZ206" s="2">
        <f t="shared" si="80"/>
        <v>4</v>
      </c>
    </row>
    <row r="207" spans="1:52" x14ac:dyDescent="0.2">
      <c r="A207" s="2" t="s">
        <v>77</v>
      </c>
      <c r="B207" s="2">
        <v>5063254</v>
      </c>
      <c r="C207" s="2">
        <v>5063256</v>
      </c>
      <c r="D207" s="2" t="s">
        <v>425</v>
      </c>
      <c r="E207" s="2" t="s">
        <v>374</v>
      </c>
      <c r="F207" s="2">
        <v>423247</v>
      </c>
      <c r="G207" s="2">
        <v>3</v>
      </c>
      <c r="H207" s="2">
        <v>5063256</v>
      </c>
      <c r="I207" s="2" t="s">
        <v>357</v>
      </c>
      <c r="J207" s="2">
        <v>2.7274630000000002</v>
      </c>
      <c r="K207" s="2">
        <v>0.15735399999999999</v>
      </c>
      <c r="L207" s="2">
        <v>2.884817</v>
      </c>
      <c r="M207" s="2">
        <v>24.979991993599999</v>
      </c>
      <c r="N207" s="2">
        <v>3.5666820000000001</v>
      </c>
      <c r="O207" s="2">
        <v>0.18357899999999999</v>
      </c>
      <c r="P207" s="2">
        <v>3.7502620000000002</v>
      </c>
      <c r="Q207" s="2">
        <v>30.854497241099999</v>
      </c>
      <c r="R207" s="2">
        <v>0.15735399999999999</v>
      </c>
      <c r="S207" s="2">
        <v>2.7274630000000002</v>
      </c>
      <c r="T207" s="2">
        <v>0.655115</v>
      </c>
      <c r="U207" s="2">
        <v>0.15735399999999999</v>
      </c>
      <c r="V207" s="2">
        <v>2.7274630000000002</v>
      </c>
      <c r="W207" s="2">
        <v>0.655115</v>
      </c>
      <c r="X207" s="2">
        <v>1</v>
      </c>
      <c r="Y207" s="2">
        <v>0.81649658092800004</v>
      </c>
      <c r="Z207" s="2" t="s">
        <v>358</v>
      </c>
      <c r="AA207" s="2">
        <v>3</v>
      </c>
      <c r="AB207" s="2">
        <v>23</v>
      </c>
      <c r="AC207" s="2" t="s">
        <v>77</v>
      </c>
      <c r="AD207" s="2">
        <v>5063248</v>
      </c>
      <c r="AE207" s="2">
        <v>5063271</v>
      </c>
      <c r="AF207" s="2" t="s">
        <v>425</v>
      </c>
      <c r="AG207" s="2">
        <v>1</v>
      </c>
      <c r="AH207" s="2" t="s">
        <v>66</v>
      </c>
      <c r="AI207" s="2" t="s">
        <v>59</v>
      </c>
      <c r="AJ207" s="2" t="s">
        <v>375</v>
      </c>
      <c r="AK207" s="2" t="s">
        <v>61</v>
      </c>
      <c r="AL207" s="2">
        <v>0</v>
      </c>
      <c r="AM207" s="2">
        <v>0</v>
      </c>
      <c r="AN207" s="2">
        <v>0.15735399999999999</v>
      </c>
      <c r="AO207" s="2">
        <v>0</v>
      </c>
      <c r="AP207" s="2">
        <v>0</v>
      </c>
      <c r="AQ207" s="2">
        <v>0</v>
      </c>
      <c r="AR207" s="2">
        <v>2.7274630000000002</v>
      </c>
      <c r="AS207" s="2">
        <v>0</v>
      </c>
      <c r="AT207" s="2">
        <v>0</v>
      </c>
      <c r="AU207" s="2">
        <v>0</v>
      </c>
      <c r="AV207" s="2">
        <v>1</v>
      </c>
      <c r="AW207" s="4">
        <f t="shared" si="81"/>
        <v>0</v>
      </c>
      <c r="AX207" s="4">
        <f t="shared" si="110"/>
        <v>0</v>
      </c>
      <c r="AY207" s="4">
        <f t="shared" si="111"/>
        <v>0</v>
      </c>
      <c r="AZ207" s="2">
        <f t="shared" si="80"/>
        <v>2</v>
      </c>
    </row>
    <row r="208" spans="1:52" x14ac:dyDescent="0.2">
      <c r="A208" s="2" t="s">
        <v>167</v>
      </c>
      <c r="B208" s="2">
        <v>57460440</v>
      </c>
      <c r="C208" s="2">
        <v>57460441</v>
      </c>
      <c r="D208" s="2" t="s">
        <v>426</v>
      </c>
      <c r="E208" s="2" t="s">
        <v>374</v>
      </c>
      <c r="F208" s="2">
        <v>481092</v>
      </c>
      <c r="G208" s="2">
        <v>4</v>
      </c>
      <c r="H208" s="2">
        <v>57460441</v>
      </c>
      <c r="I208" s="2" t="s">
        <v>353</v>
      </c>
      <c r="J208" s="2">
        <v>2.0193720000000002</v>
      </c>
      <c r="K208" s="2">
        <v>0.20980499999999999</v>
      </c>
      <c r="L208" s="2">
        <v>2.2291759999999998</v>
      </c>
      <c r="M208" s="2">
        <v>24.819347292</v>
      </c>
      <c r="N208" s="2">
        <v>2.3078530000000002</v>
      </c>
      <c r="O208" s="2">
        <v>0.20980499999999999</v>
      </c>
      <c r="P208" s="2">
        <v>2.517658</v>
      </c>
      <c r="Q208" s="2">
        <v>26.532998322800001</v>
      </c>
      <c r="R208" s="2">
        <v>2.0193720000000002</v>
      </c>
      <c r="S208" s="2">
        <v>0.20980499999999999</v>
      </c>
      <c r="T208" s="2">
        <v>0.65090199999999998</v>
      </c>
      <c r="U208" s="2">
        <v>2.0193720000000002</v>
      </c>
      <c r="V208" s="2">
        <v>0.20980499999999999</v>
      </c>
      <c r="W208" s="2">
        <v>0.65090199999999998</v>
      </c>
      <c r="X208" s="2">
        <v>1</v>
      </c>
      <c r="Y208" s="2">
        <v>0.5</v>
      </c>
      <c r="Z208" s="2" t="s">
        <v>223</v>
      </c>
      <c r="AA208" s="2">
        <v>3</v>
      </c>
      <c r="AB208" s="2">
        <v>23</v>
      </c>
      <c r="AC208" s="2" t="s">
        <v>167</v>
      </c>
      <c r="AD208" s="2">
        <v>57460424</v>
      </c>
      <c r="AE208" s="2">
        <v>57460447</v>
      </c>
      <c r="AF208" s="2" t="s">
        <v>426</v>
      </c>
      <c r="AG208" s="2">
        <v>1</v>
      </c>
      <c r="AH208" s="2" t="s">
        <v>58</v>
      </c>
      <c r="AI208" s="2" t="s">
        <v>59</v>
      </c>
      <c r="AJ208" s="2" t="s">
        <v>375</v>
      </c>
      <c r="AK208" s="2" t="s">
        <v>61</v>
      </c>
      <c r="AL208" s="2">
        <v>0</v>
      </c>
      <c r="AM208" s="2">
        <v>2.0193720000000002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.20980499999999999</v>
      </c>
      <c r="AT208" s="2">
        <v>0</v>
      </c>
      <c r="AU208" s="2">
        <v>0</v>
      </c>
      <c r="AV208" s="2">
        <v>1</v>
      </c>
      <c r="AW208" s="4">
        <f t="shared" si="81"/>
        <v>0</v>
      </c>
      <c r="AX208" s="4">
        <f t="shared" ref="AX208:AX209" si="112">AN208/(AM208+AN208+2)</f>
        <v>0</v>
      </c>
      <c r="AY208" s="4">
        <f t="shared" ref="AY208:AY209" si="113">AN208/(AN208+AM208+10)</f>
        <v>0</v>
      </c>
      <c r="AZ208" s="2">
        <f t="shared" si="80"/>
        <v>2</v>
      </c>
    </row>
    <row r="209" spans="1:52" x14ac:dyDescent="0.2">
      <c r="A209" s="2" t="s">
        <v>224</v>
      </c>
      <c r="B209" s="2">
        <v>42759867</v>
      </c>
      <c r="C209" s="2">
        <v>42759871</v>
      </c>
      <c r="D209" s="2" t="s">
        <v>427</v>
      </c>
      <c r="E209" s="2" t="s">
        <v>374</v>
      </c>
      <c r="F209" s="2">
        <v>405545</v>
      </c>
      <c r="G209" s="2">
        <v>21</v>
      </c>
      <c r="H209" s="2">
        <v>42759868</v>
      </c>
      <c r="I209" s="2" t="s">
        <v>289</v>
      </c>
      <c r="J209" s="2">
        <v>0.104902</v>
      </c>
      <c r="K209" s="2">
        <v>1.8095669999999999</v>
      </c>
      <c r="L209" s="2">
        <v>1.914469</v>
      </c>
      <c r="M209" s="2">
        <v>16.613247725800001</v>
      </c>
      <c r="N209" s="2">
        <v>0.104902</v>
      </c>
      <c r="O209" s="2">
        <v>2.3078530000000002</v>
      </c>
      <c r="P209" s="2">
        <v>2.4127559999999999</v>
      </c>
      <c r="Q209" s="2">
        <v>18.7616630393</v>
      </c>
      <c r="R209" s="2">
        <v>0.104902</v>
      </c>
      <c r="S209" s="2">
        <v>1.8095669999999999</v>
      </c>
      <c r="T209" s="2">
        <v>0.43569200000000002</v>
      </c>
      <c r="U209" s="2">
        <v>0.104902</v>
      </c>
      <c r="V209" s="2">
        <v>1.8095669999999999</v>
      </c>
      <c r="W209" s="2">
        <v>0.43569200000000002</v>
      </c>
      <c r="X209" s="2">
        <v>1</v>
      </c>
      <c r="Y209" s="2">
        <v>1.6996731711999999</v>
      </c>
      <c r="Z209" s="2" t="s">
        <v>227</v>
      </c>
      <c r="AA209" s="2">
        <v>3</v>
      </c>
      <c r="AB209" s="2">
        <v>23</v>
      </c>
      <c r="AC209" s="2" t="s">
        <v>224</v>
      </c>
      <c r="AD209" s="2">
        <v>42759849</v>
      </c>
      <c r="AE209" s="2">
        <v>42759872</v>
      </c>
      <c r="AF209" s="2" t="s">
        <v>427</v>
      </c>
      <c r="AG209" s="2">
        <v>1</v>
      </c>
      <c r="AH209" s="2" t="s">
        <v>58</v>
      </c>
      <c r="AI209" s="2" t="s">
        <v>59</v>
      </c>
      <c r="AJ209" s="2" t="s">
        <v>375</v>
      </c>
      <c r="AK209" s="2" t="s">
        <v>61</v>
      </c>
      <c r="AL209" s="2">
        <v>0</v>
      </c>
      <c r="AM209" s="2">
        <v>0.104902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1.8095669999999999</v>
      </c>
      <c r="AT209" s="2">
        <v>0</v>
      </c>
      <c r="AU209" s="2">
        <v>0</v>
      </c>
      <c r="AV209" s="2">
        <v>1</v>
      </c>
      <c r="AW209" s="4">
        <f t="shared" si="81"/>
        <v>0</v>
      </c>
      <c r="AX209" s="4">
        <f t="shared" si="112"/>
        <v>0</v>
      </c>
      <c r="AY209" s="4">
        <f t="shared" si="113"/>
        <v>0</v>
      </c>
      <c r="AZ209" s="2">
        <f t="shared" si="80"/>
        <v>3</v>
      </c>
    </row>
    <row r="210" spans="1:52" x14ac:dyDescent="0.2">
      <c r="A210" s="2" t="s">
        <v>153</v>
      </c>
      <c r="B210" s="2">
        <v>5707695</v>
      </c>
      <c r="C210" s="2">
        <v>5707695</v>
      </c>
      <c r="D210" s="2" t="s">
        <v>428</v>
      </c>
      <c r="E210" s="2" t="s">
        <v>374</v>
      </c>
      <c r="F210" s="2">
        <v>70407</v>
      </c>
      <c r="G210" s="2">
        <v>10</v>
      </c>
      <c r="H210" s="2">
        <v>5707695</v>
      </c>
      <c r="I210" s="2" t="s">
        <v>429</v>
      </c>
      <c r="J210" s="2">
        <v>1.2326029999999999</v>
      </c>
      <c r="K210" s="2">
        <v>7.8676999999999997E-2</v>
      </c>
      <c r="L210" s="2">
        <v>1.31128</v>
      </c>
      <c r="M210" s="2">
        <v>11.874342087</v>
      </c>
      <c r="N210" s="2">
        <v>1.468634</v>
      </c>
      <c r="O210" s="2">
        <v>7.8676999999999997E-2</v>
      </c>
      <c r="P210" s="2">
        <v>1.5473110000000001</v>
      </c>
      <c r="Q210" s="2">
        <v>12.9614813968</v>
      </c>
      <c r="R210" s="2">
        <v>7.8676999999999997E-2</v>
      </c>
      <c r="S210" s="2">
        <v>1.2326029999999999</v>
      </c>
      <c r="T210" s="2">
        <v>0.31141200000000002</v>
      </c>
      <c r="U210" s="2">
        <v>7.8676999999999997E-2</v>
      </c>
      <c r="V210" s="2">
        <v>1.2326029999999999</v>
      </c>
      <c r="W210" s="2">
        <v>0.31141200000000002</v>
      </c>
      <c r="X210" s="2">
        <v>1</v>
      </c>
      <c r="Y210" s="2">
        <v>0</v>
      </c>
      <c r="Z210" s="2" t="s">
        <v>430</v>
      </c>
      <c r="AA210" s="2">
        <v>4</v>
      </c>
      <c r="AB210" s="2">
        <v>23</v>
      </c>
      <c r="AC210" s="2" t="s">
        <v>153</v>
      </c>
      <c r="AD210" s="2">
        <v>5707687</v>
      </c>
      <c r="AE210" s="2">
        <v>5707710</v>
      </c>
      <c r="AF210" s="2" t="s">
        <v>428</v>
      </c>
      <c r="AG210" s="2">
        <v>1</v>
      </c>
      <c r="AH210" s="2" t="s">
        <v>66</v>
      </c>
      <c r="AI210" s="2" t="s">
        <v>59</v>
      </c>
      <c r="AJ210" s="2" t="s">
        <v>375</v>
      </c>
      <c r="AK210" s="2" t="s">
        <v>61</v>
      </c>
      <c r="AL210" s="2">
        <v>0</v>
      </c>
      <c r="AM210" s="2">
        <v>0</v>
      </c>
      <c r="AN210" s="2">
        <v>7.8676999999999997E-2</v>
      </c>
      <c r="AO210" s="2">
        <v>0</v>
      </c>
      <c r="AP210" s="2">
        <v>0</v>
      </c>
      <c r="AQ210" s="2">
        <v>0</v>
      </c>
      <c r="AR210" s="2">
        <v>1.2326029999999999</v>
      </c>
      <c r="AS210" s="2">
        <v>0</v>
      </c>
      <c r="AT210" s="2">
        <v>0</v>
      </c>
      <c r="AU210" s="2">
        <v>0</v>
      </c>
      <c r="AV210" s="2">
        <v>1</v>
      </c>
      <c r="AW210" s="4">
        <f t="shared" si="81"/>
        <v>0</v>
      </c>
      <c r="AX210" s="4">
        <f>AM210/(AM210+AN210+2)</f>
        <v>0</v>
      </c>
      <c r="AY210" s="4">
        <f>AM210/(AM210+AN210+10)</f>
        <v>0</v>
      </c>
      <c r="AZ210" s="2">
        <f t="shared" si="80"/>
        <v>1</v>
      </c>
    </row>
    <row r="211" spans="1:52" x14ac:dyDescent="0.2">
      <c r="A211" s="2" t="s">
        <v>107</v>
      </c>
      <c r="B211" s="2">
        <v>69083630</v>
      </c>
      <c r="C211" s="2">
        <v>69083631</v>
      </c>
      <c r="D211" s="2" t="s">
        <v>431</v>
      </c>
      <c r="E211" s="2" t="s">
        <v>374</v>
      </c>
      <c r="F211" s="2">
        <v>120160</v>
      </c>
      <c r="G211" s="2">
        <v>11</v>
      </c>
      <c r="H211" s="2">
        <v>69083630</v>
      </c>
      <c r="I211" s="2" t="s">
        <v>432</v>
      </c>
      <c r="J211" s="2">
        <v>0</v>
      </c>
      <c r="K211" s="2">
        <v>1.2326029999999999</v>
      </c>
      <c r="L211" s="2">
        <v>1.2326029999999999</v>
      </c>
      <c r="M211" s="2">
        <v>0</v>
      </c>
      <c r="N211" s="2">
        <v>0</v>
      </c>
      <c r="O211" s="2">
        <v>1.5473110000000001</v>
      </c>
      <c r="P211" s="2">
        <v>1.5473110000000001</v>
      </c>
      <c r="Q211" s="2">
        <v>0</v>
      </c>
      <c r="R211" s="2">
        <v>1.206378</v>
      </c>
      <c r="S211" s="2">
        <v>2.6225999999999999E-2</v>
      </c>
      <c r="T211" s="2">
        <v>0.177871</v>
      </c>
      <c r="U211" s="2">
        <v>1.206378</v>
      </c>
      <c r="V211" s="2">
        <v>2.6225999999999999E-2</v>
      </c>
      <c r="W211" s="2">
        <v>0.177871</v>
      </c>
      <c r="X211" s="2">
        <v>1</v>
      </c>
      <c r="Y211" s="2">
        <v>0.5</v>
      </c>
      <c r="Z211" s="2" t="s">
        <v>433</v>
      </c>
      <c r="AA211" s="2">
        <v>7</v>
      </c>
      <c r="AB211" s="2">
        <v>23</v>
      </c>
      <c r="AC211" s="2" t="s">
        <v>107</v>
      </c>
      <c r="AD211" s="2">
        <v>69083645</v>
      </c>
      <c r="AE211" s="2">
        <v>69083668</v>
      </c>
      <c r="AF211" s="2" t="s">
        <v>431</v>
      </c>
      <c r="AG211" s="2">
        <v>1</v>
      </c>
      <c r="AH211" s="2" t="s">
        <v>58</v>
      </c>
      <c r="AI211" s="2" t="s">
        <v>59</v>
      </c>
      <c r="AJ211" s="2" t="s">
        <v>375</v>
      </c>
      <c r="AK211" s="2" t="s">
        <v>61</v>
      </c>
      <c r="AL211" s="2">
        <v>0</v>
      </c>
      <c r="AM211" s="2">
        <v>24.232458999999999</v>
      </c>
      <c r="AN211" s="2">
        <v>1.8095669999999999</v>
      </c>
      <c r="AO211" s="2">
        <v>0.52451199999999998</v>
      </c>
      <c r="AP211" s="2">
        <v>6.9416000000000005E-2</v>
      </c>
      <c r="AQ211" s="2">
        <v>0</v>
      </c>
      <c r="AR211" s="2">
        <v>0</v>
      </c>
      <c r="AS211" s="2">
        <v>33.831031000000003</v>
      </c>
      <c r="AT211" s="2">
        <v>0.576963</v>
      </c>
      <c r="AU211" s="2">
        <v>0</v>
      </c>
      <c r="AV211" s="2">
        <v>1</v>
      </c>
      <c r="AW211" s="4">
        <f t="shared" si="81"/>
        <v>6.4910193975029368E-2</v>
      </c>
      <c r="AX211" s="4">
        <f>AN211/(AM211+AN211+2)</f>
        <v>6.4530537130234447E-2</v>
      </c>
      <c r="AY211" s="4">
        <f>AN211/(AN211+AM211+10)</f>
        <v>5.0207138744087249E-2</v>
      </c>
      <c r="AZ211" s="2">
        <f t="shared" si="80"/>
        <v>1</v>
      </c>
    </row>
    <row r="213" spans="1:52" ht="15.75" x14ac:dyDescent="0.25">
      <c r="A213" s="5" t="s">
        <v>434</v>
      </c>
    </row>
    <row r="214" spans="1:52" s="6" customFormat="1" x14ac:dyDescent="0.2">
      <c r="A214" s="6" t="s">
        <v>1</v>
      </c>
      <c r="B214" s="6" t="s">
        <v>2</v>
      </c>
      <c r="C214" s="6" t="s">
        <v>3</v>
      </c>
      <c r="D214" s="6" t="s">
        <v>4</v>
      </c>
      <c r="E214" s="6" t="s">
        <v>5</v>
      </c>
      <c r="F214" s="6" t="s">
        <v>6</v>
      </c>
      <c r="G214" s="6" t="s">
        <v>7</v>
      </c>
      <c r="H214" s="6" t="s">
        <v>8</v>
      </c>
      <c r="I214" s="6" t="s">
        <v>9</v>
      </c>
      <c r="J214" s="6" t="s">
        <v>10</v>
      </c>
      <c r="K214" s="6" t="s">
        <v>11</v>
      </c>
      <c r="L214" s="6" t="s">
        <v>12</v>
      </c>
      <c r="M214" s="6" t="s">
        <v>13</v>
      </c>
      <c r="N214" s="6" t="s">
        <v>14</v>
      </c>
      <c r="O214" s="6" t="s">
        <v>15</v>
      </c>
      <c r="P214" s="6" t="s">
        <v>16</v>
      </c>
      <c r="Q214" s="6" t="s">
        <v>17</v>
      </c>
      <c r="R214" s="6" t="s">
        <v>18</v>
      </c>
      <c r="S214" s="6" t="s">
        <v>19</v>
      </c>
      <c r="T214" s="6" t="s">
        <v>20</v>
      </c>
      <c r="U214" s="6" t="s">
        <v>21</v>
      </c>
      <c r="V214" s="6" t="s">
        <v>22</v>
      </c>
      <c r="W214" s="6" t="s">
        <v>23</v>
      </c>
      <c r="X214" s="6" t="s">
        <v>24</v>
      </c>
      <c r="Y214" s="6" t="s">
        <v>25</v>
      </c>
      <c r="Z214" s="6" t="s">
        <v>26</v>
      </c>
      <c r="AA214" s="6" t="s">
        <v>27</v>
      </c>
      <c r="AB214" s="6" t="s">
        <v>28</v>
      </c>
      <c r="AC214" s="6" t="s">
        <v>29</v>
      </c>
      <c r="AD214" s="6" t="s">
        <v>30</v>
      </c>
      <c r="AE214" s="6" t="s">
        <v>31</v>
      </c>
      <c r="AF214" s="6" t="s">
        <v>32</v>
      </c>
      <c r="AG214" s="6" t="s">
        <v>33</v>
      </c>
      <c r="AH214" s="6" t="s">
        <v>34</v>
      </c>
      <c r="AI214" s="6" t="s">
        <v>35</v>
      </c>
      <c r="AJ214" s="6" t="s">
        <v>36</v>
      </c>
      <c r="AK214" s="6" t="s">
        <v>37</v>
      </c>
      <c r="AL214" s="6" t="s">
        <v>38</v>
      </c>
      <c r="AM214" s="6" t="s">
        <v>39</v>
      </c>
      <c r="AN214" s="6" t="s">
        <v>40</v>
      </c>
      <c r="AO214" s="6" t="s">
        <v>41</v>
      </c>
      <c r="AP214" s="6" t="s">
        <v>42</v>
      </c>
      <c r="AQ214" s="6" t="s">
        <v>43</v>
      </c>
      <c r="AR214" s="6" t="s">
        <v>44</v>
      </c>
      <c r="AS214" s="6" t="s">
        <v>45</v>
      </c>
      <c r="AT214" s="6" t="s">
        <v>46</v>
      </c>
      <c r="AU214" s="6" t="s">
        <v>47</v>
      </c>
      <c r="AV214" s="6" t="s">
        <v>48</v>
      </c>
      <c r="AW214" s="7" t="s">
        <v>49</v>
      </c>
      <c r="AX214" s="7" t="s">
        <v>50</v>
      </c>
      <c r="AY214" s="7" t="s">
        <v>51</v>
      </c>
      <c r="AZ214" s="6" t="s">
        <v>52</v>
      </c>
    </row>
    <row r="215" spans="1:52" x14ac:dyDescent="0.2">
      <c r="A215" s="2" t="s">
        <v>53</v>
      </c>
      <c r="B215" s="2">
        <v>43769685</v>
      </c>
      <c r="C215" s="2">
        <v>43769780</v>
      </c>
      <c r="D215" s="2" t="s">
        <v>435</v>
      </c>
      <c r="E215" s="2" t="s">
        <v>436</v>
      </c>
      <c r="F215" s="2">
        <v>378092</v>
      </c>
      <c r="G215" s="2">
        <v>6</v>
      </c>
      <c r="H215" s="2">
        <v>43769733</v>
      </c>
      <c r="I215" s="2" t="s">
        <v>56</v>
      </c>
      <c r="J215" s="2">
        <v>826.28613299999995</v>
      </c>
      <c r="K215" s="2">
        <v>1434.054042</v>
      </c>
      <c r="L215" s="2">
        <v>2260.3401760000002</v>
      </c>
      <c r="M215" s="2">
        <v>28952.490980899998</v>
      </c>
      <c r="N215" s="2">
        <v>1195.5338059999999</v>
      </c>
      <c r="O215" s="2">
        <v>1793.3759050000001</v>
      </c>
      <c r="P215" s="2">
        <v>2988.9097109999998</v>
      </c>
      <c r="Q215" s="2">
        <v>38945.253908500003</v>
      </c>
      <c r="R215" s="2">
        <v>828.76758600000005</v>
      </c>
      <c r="S215" s="2">
        <v>1431.57259</v>
      </c>
      <c r="T215" s="2">
        <v>1089.2387060000001</v>
      </c>
      <c r="U215" s="2">
        <v>742.17992800000002</v>
      </c>
      <c r="V215" s="2">
        <v>1420.5188459999999</v>
      </c>
      <c r="W215" s="2">
        <v>1026.781659</v>
      </c>
      <c r="X215" s="2">
        <v>1</v>
      </c>
      <c r="Y215" s="2">
        <v>22.551348203300002</v>
      </c>
      <c r="Z215" s="2" t="s">
        <v>57</v>
      </c>
      <c r="AA215" s="2">
        <v>0</v>
      </c>
      <c r="AB215" s="2">
        <v>23</v>
      </c>
      <c r="AC215" s="2" t="s">
        <v>53</v>
      </c>
      <c r="AD215" s="2">
        <v>43769716</v>
      </c>
      <c r="AE215" s="2">
        <v>43769739</v>
      </c>
      <c r="AF215" s="2" t="s">
        <v>435</v>
      </c>
      <c r="AG215" s="2">
        <v>1</v>
      </c>
      <c r="AH215" s="2" t="s">
        <v>58</v>
      </c>
      <c r="AI215" s="2" t="s">
        <v>59</v>
      </c>
      <c r="AJ215" s="2" t="s">
        <v>437</v>
      </c>
      <c r="AK215" s="2" t="s">
        <v>61</v>
      </c>
      <c r="AL215" s="2">
        <v>0</v>
      </c>
      <c r="AM215" s="2">
        <v>824.89501600000006</v>
      </c>
      <c r="AN215" s="2">
        <v>1.7670950000000001</v>
      </c>
      <c r="AO215" s="2">
        <v>0</v>
      </c>
      <c r="AP215" s="2">
        <v>2.1380000000000001E-3</v>
      </c>
      <c r="AQ215" s="2">
        <v>0.30078199999999999</v>
      </c>
      <c r="AR215" s="2">
        <v>0.45117299999999999</v>
      </c>
      <c r="AS215" s="2">
        <v>1430.4070589999999</v>
      </c>
      <c r="AT215" s="2">
        <v>0</v>
      </c>
      <c r="AU215" s="2">
        <v>3.1500000000000001E-4</v>
      </c>
      <c r="AV215" s="2">
        <v>1</v>
      </c>
      <c r="AW215" s="4">
        <f>AP215/(AP215+1)</f>
        <v>2.1334387080422061E-3</v>
      </c>
      <c r="AX215" s="4">
        <f>AN215/(AM215+AN215+2)</f>
        <v>2.1324674756367616E-3</v>
      </c>
      <c r="AY215" s="4">
        <f>AN215/(AN215+AM215+10)</f>
        <v>2.1120772373544234E-3</v>
      </c>
      <c r="AZ215" s="2">
        <f t="shared" ref="AZ215:AZ257" si="114">COUNTIF(AD:AD,AD215)</f>
        <v>6</v>
      </c>
    </row>
    <row r="216" spans="1:52" x14ac:dyDescent="0.2">
      <c r="A216" s="2" t="s">
        <v>62</v>
      </c>
      <c r="B216" s="2">
        <v>65102396</v>
      </c>
      <c r="C216" s="2">
        <v>65102492</v>
      </c>
      <c r="D216" s="2" t="s">
        <v>438</v>
      </c>
      <c r="E216" s="2" t="s">
        <v>436</v>
      </c>
      <c r="F216" s="2">
        <v>136454</v>
      </c>
      <c r="G216" s="2">
        <v>14</v>
      </c>
      <c r="H216" s="2">
        <v>65102442</v>
      </c>
      <c r="I216" s="2" t="s">
        <v>64</v>
      </c>
      <c r="J216" s="2">
        <v>555.88298999999995</v>
      </c>
      <c r="K216" s="2">
        <v>707.40199299999995</v>
      </c>
      <c r="L216" s="2">
        <v>1263.284983</v>
      </c>
      <c r="M216" s="2">
        <v>16678.722223199999</v>
      </c>
      <c r="N216" s="2">
        <v>889.75116400000002</v>
      </c>
      <c r="O216" s="2">
        <v>897.87228200000004</v>
      </c>
      <c r="P216" s="2">
        <v>1787.6234469999999</v>
      </c>
      <c r="Q216" s="2">
        <v>23772.754678400001</v>
      </c>
      <c r="R216" s="2">
        <v>710.44741199999999</v>
      </c>
      <c r="S216" s="2">
        <v>552.83757100000003</v>
      </c>
      <c r="T216" s="2">
        <v>626.70728499999996</v>
      </c>
      <c r="U216" s="2">
        <v>679.54204700000003</v>
      </c>
      <c r="V216" s="2">
        <v>549.22818600000005</v>
      </c>
      <c r="W216" s="2">
        <v>610.92032700000004</v>
      </c>
      <c r="X216" s="2">
        <v>1</v>
      </c>
      <c r="Y216" s="2">
        <v>18.548712336099999</v>
      </c>
      <c r="Z216" s="2" t="s">
        <v>65</v>
      </c>
      <c r="AA216" s="2">
        <v>2</v>
      </c>
      <c r="AB216" s="2">
        <v>23</v>
      </c>
      <c r="AC216" s="2" t="s">
        <v>62</v>
      </c>
      <c r="AD216" s="2">
        <v>65102434</v>
      </c>
      <c r="AE216" s="2">
        <v>65102457</v>
      </c>
      <c r="AF216" s="2" t="s">
        <v>438</v>
      </c>
      <c r="AG216" s="2">
        <v>1</v>
      </c>
      <c r="AH216" s="2" t="s">
        <v>66</v>
      </c>
      <c r="AI216" s="2" t="s">
        <v>59</v>
      </c>
      <c r="AJ216" s="2" t="s">
        <v>437</v>
      </c>
      <c r="AK216" s="2" t="s">
        <v>61</v>
      </c>
      <c r="AL216" s="2">
        <v>7.5195999999999999E-2</v>
      </c>
      <c r="AM216" s="2">
        <v>2.1806709999999998</v>
      </c>
      <c r="AN216" s="2">
        <v>706.19886399999996</v>
      </c>
      <c r="AO216" s="2">
        <v>0</v>
      </c>
      <c r="AP216" s="2">
        <v>3.078E-3</v>
      </c>
      <c r="AQ216" s="2">
        <v>0</v>
      </c>
      <c r="AR216" s="2">
        <v>546.67153699999994</v>
      </c>
      <c r="AS216" s="2">
        <v>0.67676000000000003</v>
      </c>
      <c r="AT216" s="2">
        <v>0</v>
      </c>
      <c r="AU216" s="2">
        <v>1.2359999999999999E-3</v>
      </c>
      <c r="AV216" s="2">
        <v>1</v>
      </c>
      <c r="AW216" s="4">
        <f t="shared" ref="AW216:AW257" si="115">AP216/(AP216+1)</f>
        <v>3.0685549877477129E-3</v>
      </c>
      <c r="AX216" s="4">
        <f t="shared" ref="AX216:AX217" si="116">AM216/(AM216+AN216+2)</f>
        <v>3.06972666378966E-3</v>
      </c>
      <c r="AY216" s="4">
        <f t="shared" ref="AY216:AY217" si="117">AM216/(AM216+AN216+10)</f>
        <v>3.0355416513918373E-3</v>
      </c>
      <c r="AZ216" s="2">
        <f t="shared" si="114"/>
        <v>6</v>
      </c>
    </row>
    <row r="217" spans="1:52" x14ac:dyDescent="0.2">
      <c r="A217" s="2" t="s">
        <v>67</v>
      </c>
      <c r="B217" s="2">
        <v>90145108</v>
      </c>
      <c r="C217" s="2">
        <v>90145178</v>
      </c>
      <c r="D217" s="2" t="s">
        <v>439</v>
      </c>
      <c r="E217" s="2" t="s">
        <v>436</v>
      </c>
      <c r="F217" s="2">
        <v>353689</v>
      </c>
      <c r="G217" s="2">
        <v>5</v>
      </c>
      <c r="H217" s="2">
        <v>90145151</v>
      </c>
      <c r="I217" s="2" t="s">
        <v>72</v>
      </c>
      <c r="J217" s="2">
        <v>308.264095</v>
      </c>
      <c r="K217" s="2">
        <v>215.77358699999999</v>
      </c>
      <c r="L217" s="2">
        <v>524.03768100000002</v>
      </c>
      <c r="M217" s="2">
        <v>6859.5962709200003</v>
      </c>
      <c r="N217" s="2">
        <v>476.32611500000002</v>
      </c>
      <c r="O217" s="2">
        <v>282.848004</v>
      </c>
      <c r="P217" s="2">
        <v>759.17411800000002</v>
      </c>
      <c r="Q217" s="2">
        <v>9762.6270542300008</v>
      </c>
      <c r="R217" s="2">
        <v>216.26235800000001</v>
      </c>
      <c r="S217" s="2">
        <v>307.77532400000001</v>
      </c>
      <c r="T217" s="2">
        <v>257.99266899999998</v>
      </c>
      <c r="U217" s="2">
        <v>207.46448000000001</v>
      </c>
      <c r="V217" s="2">
        <v>306.19621699999999</v>
      </c>
      <c r="W217" s="2">
        <v>252.04134400000001</v>
      </c>
      <c r="X217" s="2">
        <v>1</v>
      </c>
      <c r="Y217" s="2">
        <v>12.9290989632</v>
      </c>
      <c r="Z217" s="2" t="s">
        <v>73</v>
      </c>
      <c r="AA217" s="2">
        <v>3</v>
      </c>
      <c r="AB217" s="2">
        <v>23</v>
      </c>
      <c r="AC217" s="2" t="s">
        <v>67</v>
      </c>
      <c r="AD217" s="2">
        <v>90145145</v>
      </c>
      <c r="AE217" s="2">
        <v>90145168</v>
      </c>
      <c r="AF217" s="2" t="s">
        <v>439</v>
      </c>
      <c r="AG217" s="2">
        <v>1</v>
      </c>
      <c r="AH217" s="2" t="s">
        <v>66</v>
      </c>
      <c r="AI217" s="2" t="s">
        <v>59</v>
      </c>
      <c r="AJ217" s="2" t="s">
        <v>437</v>
      </c>
      <c r="AK217" s="2" t="s">
        <v>61</v>
      </c>
      <c r="AL217" s="2">
        <v>0</v>
      </c>
      <c r="AM217" s="2">
        <v>0.75195500000000004</v>
      </c>
      <c r="AN217" s="2">
        <v>214.75844699999999</v>
      </c>
      <c r="AO217" s="2">
        <v>0</v>
      </c>
      <c r="AP217" s="2">
        <v>3.4889999999999999E-3</v>
      </c>
      <c r="AQ217" s="2">
        <v>0</v>
      </c>
      <c r="AR217" s="2">
        <v>307.32414999999997</v>
      </c>
      <c r="AS217" s="2">
        <v>0.22558700000000001</v>
      </c>
      <c r="AT217" s="2">
        <v>0</v>
      </c>
      <c r="AU217" s="2">
        <v>7.3300000000000004E-4</v>
      </c>
      <c r="AV217" s="2">
        <v>1</v>
      </c>
      <c r="AW217" s="4">
        <f t="shared" si="115"/>
        <v>3.4768692033495131E-3</v>
      </c>
      <c r="AX217" s="4">
        <f t="shared" si="116"/>
        <v>3.4570990310615122E-3</v>
      </c>
      <c r="AY217" s="4">
        <f t="shared" si="117"/>
        <v>3.3344581594954544E-3</v>
      </c>
      <c r="AZ217" s="2">
        <f t="shared" si="114"/>
        <v>6</v>
      </c>
    </row>
    <row r="218" spans="1:52" x14ac:dyDescent="0.2">
      <c r="A218" s="2" t="s">
        <v>67</v>
      </c>
      <c r="B218" s="2">
        <v>116098965</v>
      </c>
      <c r="C218" s="2">
        <v>116099003</v>
      </c>
      <c r="D218" s="2" t="s">
        <v>440</v>
      </c>
      <c r="E218" s="2" t="s">
        <v>436</v>
      </c>
      <c r="F218" s="2">
        <v>356664</v>
      </c>
      <c r="G218" s="2">
        <v>5</v>
      </c>
      <c r="H218" s="2">
        <v>116098978</v>
      </c>
      <c r="I218" s="2" t="s">
        <v>69</v>
      </c>
      <c r="J218" s="2">
        <v>158.28660099999999</v>
      </c>
      <c r="K218" s="2">
        <v>360.67538200000001</v>
      </c>
      <c r="L218" s="2">
        <v>518.96198300000003</v>
      </c>
      <c r="M218" s="2">
        <v>6355.0397323699999</v>
      </c>
      <c r="N218" s="2">
        <v>218.74381</v>
      </c>
      <c r="O218" s="2">
        <v>446.09751</v>
      </c>
      <c r="P218" s="2">
        <v>664.84132</v>
      </c>
      <c r="Q218" s="2">
        <v>8308.4637569200004</v>
      </c>
      <c r="R218" s="2">
        <v>159.038556</v>
      </c>
      <c r="S218" s="2">
        <v>359.923427</v>
      </c>
      <c r="T218" s="2">
        <v>239.25238100000001</v>
      </c>
      <c r="U218" s="2">
        <v>150.99263400000001</v>
      </c>
      <c r="V218" s="2">
        <v>358.34432099999998</v>
      </c>
      <c r="W218" s="2">
        <v>232.609872</v>
      </c>
      <c r="X218" s="2">
        <v>1</v>
      </c>
      <c r="Y218" s="2">
        <v>10.008576204100001</v>
      </c>
      <c r="Z218" s="2" t="s">
        <v>70</v>
      </c>
      <c r="AA218" s="2">
        <v>2</v>
      </c>
      <c r="AB218" s="2">
        <v>23</v>
      </c>
      <c r="AC218" s="2" t="s">
        <v>67</v>
      </c>
      <c r="AD218" s="2">
        <v>116098961</v>
      </c>
      <c r="AE218" s="2">
        <v>116098984</v>
      </c>
      <c r="AF218" s="2" t="s">
        <v>440</v>
      </c>
      <c r="AG218" s="2">
        <v>1</v>
      </c>
      <c r="AH218" s="2" t="s">
        <v>58</v>
      </c>
      <c r="AI218" s="2" t="s">
        <v>59</v>
      </c>
      <c r="AJ218" s="2" t="s">
        <v>437</v>
      </c>
      <c r="AK218" s="2" t="s">
        <v>61</v>
      </c>
      <c r="AL218" s="2">
        <v>0</v>
      </c>
      <c r="AM218" s="2">
        <v>158.21140500000001</v>
      </c>
      <c r="AN218" s="2">
        <v>0.75195500000000004</v>
      </c>
      <c r="AO218" s="2">
        <v>0</v>
      </c>
      <c r="AP218" s="2">
        <v>4.7289999999999997E-3</v>
      </c>
      <c r="AQ218" s="2">
        <v>0</v>
      </c>
      <c r="AR218" s="2">
        <v>0</v>
      </c>
      <c r="AS218" s="2">
        <v>359.58504699999997</v>
      </c>
      <c r="AT218" s="2">
        <v>0</v>
      </c>
      <c r="AU218" s="2">
        <v>0</v>
      </c>
      <c r="AV218" s="2">
        <v>1</v>
      </c>
      <c r="AW218" s="4">
        <f t="shared" si="115"/>
        <v>4.7067418179429473E-3</v>
      </c>
      <c r="AX218" s="4">
        <f t="shared" ref="AX218:AX219" si="118">AN218/(AM218+AN218+2)</f>
        <v>4.671591099986978E-3</v>
      </c>
      <c r="AY218" s="4">
        <f t="shared" ref="AY218:AY219" si="119">AN218/(AN218+AM218+10)</f>
        <v>4.4504027382031228E-3</v>
      </c>
      <c r="AZ218" s="2">
        <f t="shared" si="114"/>
        <v>6</v>
      </c>
    </row>
    <row r="219" spans="1:52" x14ac:dyDescent="0.2">
      <c r="A219" s="2" t="s">
        <v>62</v>
      </c>
      <c r="B219" s="2">
        <v>105562684</v>
      </c>
      <c r="C219" s="2">
        <v>105562710</v>
      </c>
      <c r="D219" s="2" t="s">
        <v>441</v>
      </c>
      <c r="E219" s="2" t="s">
        <v>436</v>
      </c>
      <c r="F219" s="2">
        <v>144621</v>
      </c>
      <c r="G219" s="2">
        <v>14</v>
      </c>
      <c r="H219" s="2">
        <v>105562693</v>
      </c>
      <c r="I219" s="2" t="s">
        <v>75</v>
      </c>
      <c r="J219" s="2">
        <v>59.291679000000002</v>
      </c>
      <c r="K219" s="2">
        <v>342.252476</v>
      </c>
      <c r="L219" s="2">
        <v>401.54415499999999</v>
      </c>
      <c r="M219" s="2">
        <v>3788.85615985</v>
      </c>
      <c r="N219" s="2">
        <v>77.977768999999995</v>
      </c>
      <c r="O219" s="2">
        <v>423.877229</v>
      </c>
      <c r="P219" s="2">
        <v>501.85499900000002</v>
      </c>
      <c r="Q219" s="2">
        <v>4835.52230891</v>
      </c>
      <c r="R219" s="2">
        <v>60.908383000000001</v>
      </c>
      <c r="S219" s="2">
        <v>340.63577199999997</v>
      </c>
      <c r="T219" s="2">
        <v>144.04018199999999</v>
      </c>
      <c r="U219" s="2">
        <v>55.080728999999998</v>
      </c>
      <c r="V219" s="2">
        <v>339.31984999999997</v>
      </c>
      <c r="W219" s="2">
        <v>136.711319</v>
      </c>
      <c r="X219" s="2">
        <v>1</v>
      </c>
      <c r="Y219" s="2">
        <v>7.0789201938700002</v>
      </c>
      <c r="Z219" s="2" t="s">
        <v>76</v>
      </c>
      <c r="AA219" s="2">
        <v>1</v>
      </c>
      <c r="AB219" s="2">
        <v>23</v>
      </c>
      <c r="AC219" s="2" t="s">
        <v>62</v>
      </c>
      <c r="AD219" s="2">
        <v>105562677</v>
      </c>
      <c r="AE219" s="2">
        <v>105562700</v>
      </c>
      <c r="AF219" s="2" t="s">
        <v>441</v>
      </c>
      <c r="AG219" s="2">
        <v>1</v>
      </c>
      <c r="AH219" s="2" t="s">
        <v>58</v>
      </c>
      <c r="AI219" s="2" t="s">
        <v>59</v>
      </c>
      <c r="AJ219" s="2" t="s">
        <v>437</v>
      </c>
      <c r="AK219" s="2" t="s">
        <v>61</v>
      </c>
      <c r="AL219" s="2">
        <v>0</v>
      </c>
      <c r="AM219" s="2">
        <v>59.141288000000003</v>
      </c>
      <c r="AN219" s="2">
        <v>1.5791059999999999</v>
      </c>
      <c r="AO219" s="2">
        <v>0</v>
      </c>
      <c r="AP219" s="2">
        <v>2.5989999999999999E-2</v>
      </c>
      <c r="AQ219" s="2">
        <v>1.1655310000000001</v>
      </c>
      <c r="AR219" s="2">
        <v>0.37597799999999998</v>
      </c>
      <c r="AS219" s="2">
        <v>283.71275200000002</v>
      </c>
      <c r="AT219" s="2">
        <v>0</v>
      </c>
      <c r="AU219" s="2">
        <v>1.323E-3</v>
      </c>
      <c r="AV219" s="2">
        <v>1</v>
      </c>
      <c r="AW219" s="4">
        <f t="shared" si="115"/>
        <v>2.5331630912581993E-2</v>
      </c>
      <c r="AX219" s="4">
        <f t="shared" si="118"/>
        <v>2.5176914545530435E-2</v>
      </c>
      <c r="AY219" s="4">
        <f t="shared" si="119"/>
        <v>2.2328863156503342E-2</v>
      </c>
      <c r="AZ219" s="2">
        <f t="shared" si="114"/>
        <v>6</v>
      </c>
    </row>
    <row r="220" spans="1:52" x14ac:dyDescent="0.2">
      <c r="A220" s="2" t="s">
        <v>77</v>
      </c>
      <c r="B220" s="2">
        <v>194276062</v>
      </c>
      <c r="C220" s="2">
        <v>194276105</v>
      </c>
      <c r="D220" s="2" t="s">
        <v>442</v>
      </c>
      <c r="E220" s="2" t="s">
        <v>436</v>
      </c>
      <c r="F220" s="2">
        <v>317760</v>
      </c>
      <c r="G220" s="2">
        <v>3</v>
      </c>
      <c r="H220" s="2">
        <v>194276096</v>
      </c>
      <c r="I220" s="2" t="s">
        <v>79</v>
      </c>
      <c r="J220" s="2">
        <v>110.838218</v>
      </c>
      <c r="K220" s="2">
        <v>98.355759000000006</v>
      </c>
      <c r="L220" s="2">
        <v>209.19397799999999</v>
      </c>
      <c r="M220" s="2">
        <v>2777.0430317199998</v>
      </c>
      <c r="N220" s="2">
        <v>142.45794100000001</v>
      </c>
      <c r="O220" s="2">
        <v>128.960342</v>
      </c>
      <c r="P220" s="2">
        <v>271.41828299999997</v>
      </c>
      <c r="Q220" s="2">
        <v>3605.0339804199998</v>
      </c>
      <c r="R220" s="2">
        <v>95.987099999999998</v>
      </c>
      <c r="S220" s="2">
        <v>113.206878</v>
      </c>
      <c r="T220" s="2">
        <v>104.242025</v>
      </c>
      <c r="U220" s="2">
        <v>90.986597000000003</v>
      </c>
      <c r="V220" s="2">
        <v>112.680509</v>
      </c>
      <c r="W220" s="2">
        <v>101.254215</v>
      </c>
      <c r="X220" s="2">
        <v>1</v>
      </c>
      <c r="Y220" s="2">
        <v>10.8917576859</v>
      </c>
      <c r="Z220" s="2" t="s">
        <v>80</v>
      </c>
      <c r="AA220" s="2">
        <v>3</v>
      </c>
      <c r="AB220" s="2">
        <v>23</v>
      </c>
      <c r="AC220" s="2" t="s">
        <v>77</v>
      </c>
      <c r="AD220" s="2">
        <v>194276088</v>
      </c>
      <c r="AE220" s="2">
        <v>194276111</v>
      </c>
      <c r="AF220" s="2" t="s">
        <v>442</v>
      </c>
      <c r="AG220" s="2">
        <v>1</v>
      </c>
      <c r="AH220" s="2" t="s">
        <v>66</v>
      </c>
      <c r="AI220" s="2" t="s">
        <v>59</v>
      </c>
      <c r="AJ220" s="2" t="s">
        <v>437</v>
      </c>
      <c r="AK220" s="2" t="s">
        <v>61</v>
      </c>
      <c r="AL220" s="2">
        <v>0</v>
      </c>
      <c r="AM220" s="2">
        <v>3.7597999999999999E-2</v>
      </c>
      <c r="AN220" s="2">
        <v>95.836708999999999</v>
      </c>
      <c r="AO220" s="2">
        <v>0</v>
      </c>
      <c r="AP220" s="2">
        <v>3.9199999999999999E-4</v>
      </c>
      <c r="AQ220" s="2">
        <v>0</v>
      </c>
      <c r="AR220" s="2">
        <v>110.650229</v>
      </c>
      <c r="AS220" s="2">
        <v>2.4062570000000001</v>
      </c>
      <c r="AT220" s="2">
        <v>0</v>
      </c>
      <c r="AU220" s="2">
        <v>2.1277000000000001E-2</v>
      </c>
      <c r="AV220" s="2">
        <v>1</v>
      </c>
      <c r="AW220" s="4">
        <f t="shared" si="115"/>
        <v>3.9184639621268463E-4</v>
      </c>
      <c r="AX220" s="4">
        <f t="shared" ref="AX220:AX222" si="120">AM220/(AM220+AN220+2)</f>
        <v>3.8414575951991161E-4</v>
      </c>
      <c r="AY220" s="4">
        <f t="shared" ref="AY220:AY222" si="121">AM220/(AM220+AN220+10)</f>
        <v>3.5511920753351423E-4</v>
      </c>
      <c r="AZ220" s="2">
        <f t="shared" si="114"/>
        <v>6</v>
      </c>
    </row>
    <row r="221" spans="1:52" x14ac:dyDescent="0.2">
      <c r="A221" s="2" t="s">
        <v>81</v>
      </c>
      <c r="B221" s="2">
        <v>20197610</v>
      </c>
      <c r="C221" s="2">
        <v>20197679</v>
      </c>
      <c r="D221" s="2" t="s">
        <v>443</v>
      </c>
      <c r="E221" s="2" t="s">
        <v>436</v>
      </c>
      <c r="F221" s="2">
        <v>259927</v>
      </c>
      <c r="G221" s="2">
        <v>20</v>
      </c>
      <c r="H221" s="2">
        <v>20197640</v>
      </c>
      <c r="I221" s="2" t="s">
        <v>83</v>
      </c>
      <c r="J221" s="2">
        <v>70.796595999999994</v>
      </c>
      <c r="K221" s="2">
        <v>91.400171999999998</v>
      </c>
      <c r="L221" s="2">
        <v>162.19676799999999</v>
      </c>
      <c r="M221" s="2">
        <v>2139.52634945</v>
      </c>
      <c r="N221" s="2">
        <v>88.016373000000002</v>
      </c>
      <c r="O221" s="2">
        <v>116.553079</v>
      </c>
      <c r="P221" s="2">
        <v>204.56945200000001</v>
      </c>
      <c r="Q221" s="2">
        <v>2693.9005178399998</v>
      </c>
      <c r="R221" s="2">
        <v>91.061792999999994</v>
      </c>
      <c r="S221" s="2">
        <v>71.134975999999995</v>
      </c>
      <c r="T221" s="2">
        <v>80.484026</v>
      </c>
      <c r="U221" s="2">
        <v>90.873804000000007</v>
      </c>
      <c r="V221" s="2">
        <v>70.909389000000004</v>
      </c>
      <c r="W221" s="2">
        <v>80.273319999999998</v>
      </c>
      <c r="X221" s="2">
        <v>1</v>
      </c>
      <c r="Y221" s="2">
        <v>14.1709777008</v>
      </c>
      <c r="Z221" s="2" t="s">
        <v>84</v>
      </c>
      <c r="AA221" s="2">
        <v>2</v>
      </c>
      <c r="AB221" s="2">
        <v>23</v>
      </c>
      <c r="AC221" s="2" t="s">
        <v>81</v>
      </c>
      <c r="AD221" s="2">
        <v>20197633</v>
      </c>
      <c r="AE221" s="2">
        <v>20197656</v>
      </c>
      <c r="AF221" s="2" t="s">
        <v>443</v>
      </c>
      <c r="AG221" s="2">
        <v>1</v>
      </c>
      <c r="AH221" s="2" t="s">
        <v>66</v>
      </c>
      <c r="AI221" s="2" t="s">
        <v>59</v>
      </c>
      <c r="AJ221" s="2" t="s">
        <v>437</v>
      </c>
      <c r="AK221" s="2" t="s">
        <v>61</v>
      </c>
      <c r="AL221" s="2">
        <v>0</v>
      </c>
      <c r="AM221" s="2">
        <v>0.67676000000000003</v>
      </c>
      <c r="AN221" s="2">
        <v>88.693133000000003</v>
      </c>
      <c r="AO221" s="2">
        <v>0</v>
      </c>
      <c r="AP221" s="2">
        <v>7.5690000000000002E-3</v>
      </c>
      <c r="AQ221" s="2">
        <v>0</v>
      </c>
      <c r="AR221" s="2">
        <v>69.367880999999997</v>
      </c>
      <c r="AS221" s="2">
        <v>1.0151399999999999</v>
      </c>
      <c r="AT221" s="2">
        <v>0</v>
      </c>
      <c r="AU221" s="2">
        <v>1.4415000000000001E-2</v>
      </c>
      <c r="AV221" s="2">
        <v>1</v>
      </c>
      <c r="AW221" s="4">
        <f t="shared" si="115"/>
        <v>7.5121406077400168E-3</v>
      </c>
      <c r="AX221" s="4">
        <f t="shared" si="120"/>
        <v>7.4068161598919678E-3</v>
      </c>
      <c r="AY221" s="4">
        <f t="shared" si="121"/>
        <v>6.8105135224408465E-3</v>
      </c>
      <c r="AZ221" s="2">
        <f t="shared" si="114"/>
        <v>6</v>
      </c>
    </row>
    <row r="222" spans="1:52" x14ac:dyDescent="0.2">
      <c r="A222" s="2" t="s">
        <v>89</v>
      </c>
      <c r="B222" s="2">
        <v>37266771</v>
      </c>
      <c r="C222" s="2">
        <v>37266796</v>
      </c>
      <c r="D222" s="2" t="s">
        <v>444</v>
      </c>
      <c r="E222" s="2" t="s">
        <v>436</v>
      </c>
      <c r="F222" s="2">
        <v>282472</v>
      </c>
      <c r="G222" s="2">
        <v>22</v>
      </c>
      <c r="H222" s="2">
        <v>37266783</v>
      </c>
      <c r="I222" s="2" t="s">
        <v>91</v>
      </c>
      <c r="J222" s="2">
        <v>101.438776</v>
      </c>
      <c r="K222" s="2">
        <v>37.447375999999998</v>
      </c>
      <c r="L222" s="2">
        <v>138.88615300000001</v>
      </c>
      <c r="M222" s="2">
        <v>1639.2705694900001</v>
      </c>
      <c r="N222" s="2">
        <v>129.82509099999999</v>
      </c>
      <c r="O222" s="2">
        <v>49.328271000000001</v>
      </c>
      <c r="P222" s="2">
        <v>179.15336099999999</v>
      </c>
      <c r="Q222" s="2">
        <v>2128.4585972</v>
      </c>
      <c r="R222" s="2">
        <v>62.713076000000001</v>
      </c>
      <c r="S222" s="2">
        <v>76.173077000000006</v>
      </c>
      <c r="T222" s="2">
        <v>69.116191999999998</v>
      </c>
      <c r="U222" s="2">
        <v>58.577322000000002</v>
      </c>
      <c r="V222" s="2">
        <v>76.022685999999993</v>
      </c>
      <c r="W222" s="2">
        <v>66.732341000000005</v>
      </c>
      <c r="X222" s="2">
        <v>1</v>
      </c>
      <c r="Y222" s="2">
        <v>6.6144436691199999</v>
      </c>
      <c r="Z222" s="2" t="s">
        <v>92</v>
      </c>
      <c r="AA222" s="2">
        <v>2</v>
      </c>
      <c r="AB222" s="2">
        <v>23</v>
      </c>
      <c r="AC222" s="2" t="s">
        <v>89</v>
      </c>
      <c r="AD222" s="2">
        <v>37266776</v>
      </c>
      <c r="AE222" s="2">
        <v>37266799</v>
      </c>
      <c r="AF222" s="2" t="s">
        <v>444</v>
      </c>
      <c r="AG222" s="2">
        <v>1</v>
      </c>
      <c r="AH222" s="2" t="s">
        <v>66</v>
      </c>
      <c r="AI222" s="2" t="s">
        <v>59</v>
      </c>
      <c r="AJ222" s="2" t="s">
        <v>437</v>
      </c>
      <c r="AK222" s="2" t="s">
        <v>61</v>
      </c>
      <c r="AL222" s="2">
        <v>0</v>
      </c>
      <c r="AM222" s="2">
        <v>25.228102</v>
      </c>
      <c r="AN222" s="2">
        <v>37.409779</v>
      </c>
      <c r="AO222" s="2">
        <v>0</v>
      </c>
      <c r="AP222" s="2">
        <v>0.40251900000000002</v>
      </c>
      <c r="AQ222" s="2">
        <v>0</v>
      </c>
      <c r="AR222" s="2">
        <v>76.097881000000001</v>
      </c>
      <c r="AS222" s="2">
        <v>0</v>
      </c>
      <c r="AT222" s="2">
        <v>0</v>
      </c>
      <c r="AU222" s="2">
        <v>0</v>
      </c>
      <c r="AV222" s="2">
        <v>1</v>
      </c>
      <c r="AW222" s="4">
        <f>AP222/(AP222+1)</f>
        <v>0.28699718149985848</v>
      </c>
      <c r="AX222" s="4">
        <f t="shared" si="120"/>
        <v>0.39029902604635203</v>
      </c>
      <c r="AY222" s="4">
        <f t="shared" si="121"/>
        <v>0.34731329786451237</v>
      </c>
      <c r="AZ222" s="2">
        <f t="shared" si="114"/>
        <v>6</v>
      </c>
    </row>
    <row r="223" spans="1:52" x14ac:dyDescent="0.2">
      <c r="A223" s="2" t="s">
        <v>62</v>
      </c>
      <c r="B223" s="2">
        <v>73886743</v>
      </c>
      <c r="C223" s="2">
        <v>73886797</v>
      </c>
      <c r="D223" s="2" t="s">
        <v>445</v>
      </c>
      <c r="E223" s="2" t="s">
        <v>436</v>
      </c>
      <c r="F223" s="2">
        <v>138156</v>
      </c>
      <c r="G223" s="2">
        <v>14</v>
      </c>
      <c r="H223" s="2">
        <v>73886793</v>
      </c>
      <c r="I223" s="2" t="s">
        <v>102</v>
      </c>
      <c r="J223" s="2">
        <v>20.753968</v>
      </c>
      <c r="K223" s="2">
        <v>136.96866600000001</v>
      </c>
      <c r="L223" s="2">
        <v>157.722634</v>
      </c>
      <c r="M223" s="2">
        <v>1418.0747512</v>
      </c>
      <c r="N223" s="2">
        <v>28.461510000000001</v>
      </c>
      <c r="O223" s="2">
        <v>169.07715999999999</v>
      </c>
      <c r="P223" s="2">
        <v>197.53867</v>
      </c>
      <c r="Q223" s="2">
        <v>1845.05528372</v>
      </c>
      <c r="R223" s="2">
        <v>22.295476000000001</v>
      </c>
      <c r="S223" s="2">
        <v>135.42715799999999</v>
      </c>
      <c r="T223" s="2">
        <v>54.949185</v>
      </c>
      <c r="U223" s="2">
        <v>20.03961</v>
      </c>
      <c r="V223" s="2">
        <v>134.93838700000001</v>
      </c>
      <c r="W223" s="2">
        <v>52.001083000000001</v>
      </c>
      <c r="X223" s="2">
        <v>1</v>
      </c>
      <c r="Y223" s="2">
        <v>16.398886224000002</v>
      </c>
      <c r="Z223" s="2" t="s">
        <v>103</v>
      </c>
      <c r="AA223" s="2">
        <v>3</v>
      </c>
      <c r="AB223" s="2">
        <v>23</v>
      </c>
      <c r="AC223" s="2" t="s">
        <v>62</v>
      </c>
      <c r="AD223" s="2">
        <v>73886776</v>
      </c>
      <c r="AE223" s="2">
        <v>73886799</v>
      </c>
      <c r="AF223" s="2" t="s">
        <v>445</v>
      </c>
      <c r="AG223" s="2">
        <v>1</v>
      </c>
      <c r="AH223" s="2" t="s">
        <v>58</v>
      </c>
      <c r="AI223" s="2" t="s">
        <v>59</v>
      </c>
      <c r="AJ223" s="2" t="s">
        <v>437</v>
      </c>
      <c r="AK223" s="2" t="s">
        <v>61</v>
      </c>
      <c r="AL223" s="2">
        <v>0</v>
      </c>
      <c r="AM223" s="2">
        <v>20.227599000000001</v>
      </c>
      <c r="AN223" s="2">
        <v>1.6543019999999999</v>
      </c>
      <c r="AO223" s="2">
        <v>0</v>
      </c>
      <c r="AP223" s="2">
        <v>7.5471999999999997E-2</v>
      </c>
      <c r="AQ223" s="2">
        <v>0</v>
      </c>
      <c r="AR223" s="2">
        <v>0.52636899999999998</v>
      </c>
      <c r="AS223" s="2">
        <v>134.825594</v>
      </c>
      <c r="AT223" s="2">
        <v>0</v>
      </c>
      <c r="AU223" s="2">
        <v>3.888E-3</v>
      </c>
      <c r="AV223" s="2">
        <v>1</v>
      </c>
      <c r="AW223" s="4">
        <f t="shared" si="115"/>
        <v>7.0175699599803618E-2</v>
      </c>
      <c r="AX223" s="4">
        <f t="shared" ref="AX223:AX224" si="122">AN223/(AM223+AN223+2)</f>
        <v>6.9270113798729827E-2</v>
      </c>
      <c r="AY223" s="4">
        <f t="shared" ref="AY223:AY224" si="123">AN223/(AN223+AM223+10)</f>
        <v>5.1888436639960706E-2</v>
      </c>
      <c r="AZ223" s="2">
        <f t="shared" si="114"/>
        <v>6</v>
      </c>
    </row>
    <row r="224" spans="1:52" x14ac:dyDescent="0.2">
      <c r="A224" s="2" t="s">
        <v>93</v>
      </c>
      <c r="B224" s="2">
        <v>6827885</v>
      </c>
      <c r="C224" s="2">
        <v>6827921</v>
      </c>
      <c r="D224" s="2" t="s">
        <v>446</v>
      </c>
      <c r="E224" s="2" t="s">
        <v>436</v>
      </c>
      <c r="F224" s="2">
        <v>94728</v>
      </c>
      <c r="G224" s="2">
        <v>12</v>
      </c>
      <c r="H224" s="2">
        <v>6827889</v>
      </c>
      <c r="I224" s="2" t="s">
        <v>95</v>
      </c>
      <c r="J224" s="2">
        <v>45.380504999999999</v>
      </c>
      <c r="K224" s="2">
        <v>60.081232</v>
      </c>
      <c r="L224" s="2">
        <v>105.461737</v>
      </c>
      <c r="M224" s="2">
        <v>1388.8074020500001</v>
      </c>
      <c r="N224" s="2">
        <v>52.148102999999999</v>
      </c>
      <c r="O224" s="2">
        <v>62.224305000000001</v>
      </c>
      <c r="P224" s="2">
        <v>114.37240799999999</v>
      </c>
      <c r="Q224" s="2">
        <v>1515.0858061500001</v>
      </c>
      <c r="R224" s="2">
        <v>45.869275999999999</v>
      </c>
      <c r="S224" s="2">
        <v>59.592461</v>
      </c>
      <c r="T224" s="2">
        <v>52.282530999999999</v>
      </c>
      <c r="U224" s="2">
        <v>45.230114</v>
      </c>
      <c r="V224" s="2">
        <v>59.479667999999997</v>
      </c>
      <c r="W224" s="2">
        <v>51.867834000000002</v>
      </c>
      <c r="X224" s="2">
        <v>1</v>
      </c>
      <c r="Y224" s="2">
        <v>11.270351961399999</v>
      </c>
      <c r="Z224" s="2" t="s">
        <v>96</v>
      </c>
      <c r="AA224" s="2">
        <v>3</v>
      </c>
      <c r="AB224" s="2">
        <v>23</v>
      </c>
      <c r="AC224" s="2" t="s">
        <v>93</v>
      </c>
      <c r="AD224" s="2">
        <v>6827873</v>
      </c>
      <c r="AE224" s="2">
        <v>6827896</v>
      </c>
      <c r="AF224" s="2" t="s">
        <v>446</v>
      </c>
      <c r="AG224" s="2">
        <v>1</v>
      </c>
      <c r="AH224" s="2" t="s">
        <v>58</v>
      </c>
      <c r="AI224" s="2" t="s">
        <v>59</v>
      </c>
      <c r="AJ224" s="2" t="s">
        <v>437</v>
      </c>
      <c r="AK224" s="2" t="s">
        <v>61</v>
      </c>
      <c r="AL224" s="2">
        <v>0</v>
      </c>
      <c r="AM224" s="2">
        <v>23.348213999999999</v>
      </c>
      <c r="AN224" s="2">
        <v>0.60156399999999999</v>
      </c>
      <c r="AO224" s="2">
        <v>3.7597999999999999E-2</v>
      </c>
      <c r="AP224" s="2">
        <v>2.5078E-2</v>
      </c>
      <c r="AQ224" s="2">
        <v>0</v>
      </c>
      <c r="AR224" s="2">
        <v>0</v>
      </c>
      <c r="AS224" s="2">
        <v>60.870784999999998</v>
      </c>
      <c r="AT224" s="2">
        <v>1.5415080000000001</v>
      </c>
      <c r="AU224" s="2">
        <v>0</v>
      </c>
      <c r="AV224" s="2">
        <v>1</v>
      </c>
      <c r="AW224" s="4">
        <f t="shared" si="115"/>
        <v>2.446447977617313E-2</v>
      </c>
      <c r="AX224" s="4">
        <f t="shared" si="122"/>
        <v>2.3181855351517844E-2</v>
      </c>
      <c r="AY224" s="4">
        <f t="shared" si="123"/>
        <v>1.7719232214125233E-2</v>
      </c>
      <c r="AZ224" s="2">
        <f t="shared" si="114"/>
        <v>6</v>
      </c>
    </row>
    <row r="225" spans="1:52" x14ac:dyDescent="0.2">
      <c r="A225" s="2" t="s">
        <v>85</v>
      </c>
      <c r="B225" s="2">
        <v>23824536</v>
      </c>
      <c r="C225" s="2">
        <v>23824566</v>
      </c>
      <c r="D225" s="2" t="s">
        <v>447</v>
      </c>
      <c r="E225" s="2" t="s">
        <v>436</v>
      </c>
      <c r="F225" s="2">
        <v>445804</v>
      </c>
      <c r="G225" s="2">
        <v>9</v>
      </c>
      <c r="H225" s="2">
        <v>23824556</v>
      </c>
      <c r="I225" s="2" t="s">
        <v>87</v>
      </c>
      <c r="J225" s="2">
        <v>74.255590999999995</v>
      </c>
      <c r="K225" s="2">
        <v>39.139276000000002</v>
      </c>
      <c r="L225" s="2">
        <v>113.39486599999999</v>
      </c>
      <c r="M225" s="2">
        <v>1433.8671486600001</v>
      </c>
      <c r="N225" s="2">
        <v>93.656037999999995</v>
      </c>
      <c r="O225" s="2">
        <v>49.967433</v>
      </c>
      <c r="P225" s="2">
        <v>143.623471</v>
      </c>
      <c r="Q225" s="2">
        <v>1819.48866443</v>
      </c>
      <c r="R225" s="2">
        <v>36.206650000000003</v>
      </c>
      <c r="S225" s="2">
        <v>77.188215999999997</v>
      </c>
      <c r="T225" s="2">
        <v>52.865175000000001</v>
      </c>
      <c r="U225" s="2">
        <v>33.123632999999998</v>
      </c>
      <c r="V225" s="2">
        <v>76.812239000000005</v>
      </c>
      <c r="W225" s="2">
        <v>50.441059000000003</v>
      </c>
      <c r="X225" s="2">
        <v>1</v>
      </c>
      <c r="Y225" s="2">
        <v>8.53906057805</v>
      </c>
      <c r="Z225" s="2" t="s">
        <v>88</v>
      </c>
      <c r="AA225" s="2">
        <v>3</v>
      </c>
      <c r="AB225" s="2">
        <v>23</v>
      </c>
      <c r="AC225" s="2" t="s">
        <v>85</v>
      </c>
      <c r="AD225" s="2">
        <v>23824549</v>
      </c>
      <c r="AE225" s="2">
        <v>23824572</v>
      </c>
      <c r="AF225" s="2" t="s">
        <v>447</v>
      </c>
      <c r="AG225" s="2">
        <v>1</v>
      </c>
      <c r="AH225" s="2" t="s">
        <v>66</v>
      </c>
      <c r="AI225" s="2" t="s">
        <v>59</v>
      </c>
      <c r="AJ225" s="2" t="s">
        <v>437</v>
      </c>
      <c r="AK225" s="2" t="s">
        <v>61</v>
      </c>
      <c r="AL225" s="2">
        <v>0</v>
      </c>
      <c r="AM225" s="2">
        <v>0</v>
      </c>
      <c r="AN225" s="2">
        <v>36.206650000000003</v>
      </c>
      <c r="AO225" s="2">
        <v>0</v>
      </c>
      <c r="AP225" s="2">
        <v>0</v>
      </c>
      <c r="AQ225" s="2">
        <v>0</v>
      </c>
      <c r="AR225" s="2">
        <v>74.255590999999995</v>
      </c>
      <c r="AS225" s="2">
        <v>2.932626</v>
      </c>
      <c r="AT225" s="2">
        <v>0</v>
      </c>
      <c r="AU225" s="2">
        <v>3.7975000000000002E-2</v>
      </c>
      <c r="AV225" s="2">
        <v>1</v>
      </c>
      <c r="AW225" s="4">
        <f t="shared" si="115"/>
        <v>0</v>
      </c>
      <c r="AX225" s="4">
        <f>AM225/(AM225+AN225+2)</f>
        <v>0</v>
      </c>
      <c r="AY225" s="4">
        <f>AM225/(AM225+AN225+10)</f>
        <v>0</v>
      </c>
      <c r="AZ225" s="2">
        <f t="shared" si="114"/>
        <v>6</v>
      </c>
    </row>
    <row r="226" spans="1:52" x14ac:dyDescent="0.2">
      <c r="A226" s="2" t="s">
        <v>107</v>
      </c>
      <c r="B226" s="2">
        <v>69083659</v>
      </c>
      <c r="C226" s="2">
        <v>69083686</v>
      </c>
      <c r="D226" s="2" t="s">
        <v>448</v>
      </c>
      <c r="E226" s="2" t="s">
        <v>436</v>
      </c>
      <c r="F226" s="2">
        <v>82201</v>
      </c>
      <c r="G226" s="2">
        <v>11</v>
      </c>
      <c r="H226" s="2">
        <v>69083669</v>
      </c>
      <c r="I226" s="2" t="s">
        <v>109</v>
      </c>
      <c r="J226" s="2">
        <v>38.650505000000003</v>
      </c>
      <c r="K226" s="2">
        <v>63.277042000000002</v>
      </c>
      <c r="L226" s="2">
        <v>101.927547</v>
      </c>
      <c r="M226" s="2">
        <v>1315.3417806800001</v>
      </c>
      <c r="N226" s="2">
        <v>48.350729000000001</v>
      </c>
      <c r="O226" s="2">
        <v>78.541736</v>
      </c>
      <c r="P226" s="2">
        <v>126.892465</v>
      </c>
      <c r="Q226" s="2">
        <v>1639.04057302</v>
      </c>
      <c r="R226" s="2">
        <v>39.665644999999998</v>
      </c>
      <c r="S226" s="2">
        <v>62.261902999999997</v>
      </c>
      <c r="T226" s="2">
        <v>49.695658999999999</v>
      </c>
      <c r="U226" s="2">
        <v>39.327264999999997</v>
      </c>
      <c r="V226" s="2">
        <v>61.923523000000003</v>
      </c>
      <c r="W226" s="2">
        <v>49.348584000000002</v>
      </c>
      <c r="X226" s="2">
        <v>1</v>
      </c>
      <c r="Y226" s="2">
        <v>7.2885148679</v>
      </c>
      <c r="Z226" s="2" t="s">
        <v>110</v>
      </c>
      <c r="AA226" s="2">
        <v>2</v>
      </c>
      <c r="AB226" s="2">
        <v>23</v>
      </c>
      <c r="AC226" s="2" t="s">
        <v>107</v>
      </c>
      <c r="AD226" s="2">
        <v>69083657</v>
      </c>
      <c r="AE226" s="2">
        <v>69083680</v>
      </c>
      <c r="AF226" s="2" t="s">
        <v>448</v>
      </c>
      <c r="AG226" s="2">
        <v>1</v>
      </c>
      <c r="AH226" s="2" t="s">
        <v>58</v>
      </c>
      <c r="AI226" s="2" t="s">
        <v>59</v>
      </c>
      <c r="AJ226" s="2" t="s">
        <v>437</v>
      </c>
      <c r="AK226" s="2" t="s">
        <v>61</v>
      </c>
      <c r="AL226" s="2">
        <v>0</v>
      </c>
      <c r="AM226" s="2">
        <v>38.500114000000004</v>
      </c>
      <c r="AN226" s="2">
        <v>2.1054750000000002</v>
      </c>
      <c r="AO226" s="2">
        <v>4.3989390000000004</v>
      </c>
      <c r="AP226" s="2">
        <v>5.1804000000000003E-2</v>
      </c>
      <c r="AQ226" s="2">
        <v>0</v>
      </c>
      <c r="AR226" s="2">
        <v>0.150391</v>
      </c>
      <c r="AS226" s="2">
        <v>62.073914000000002</v>
      </c>
      <c r="AT226" s="2">
        <v>0</v>
      </c>
      <c r="AU226" s="2">
        <v>2.415E-3</v>
      </c>
      <c r="AV226" s="2">
        <v>1</v>
      </c>
      <c r="AW226" s="4">
        <f t="shared" si="115"/>
        <v>4.9252522333058255E-2</v>
      </c>
      <c r="AX226" s="4">
        <f t="shared" ref="AX226:AX227" si="124">AN226/(AM226+AN226+2)</f>
        <v>4.9417812296879644E-2</v>
      </c>
      <c r="AY226" s="4">
        <f t="shared" ref="AY226:AY227" si="125">AN226/(AN226+AM226+10)</f>
        <v>4.1605582339926922E-2</v>
      </c>
      <c r="AZ226" s="2">
        <f t="shared" si="114"/>
        <v>6</v>
      </c>
    </row>
    <row r="227" spans="1:52" x14ac:dyDescent="0.2">
      <c r="A227" s="2" t="s">
        <v>97</v>
      </c>
      <c r="B227" s="2">
        <v>6108997</v>
      </c>
      <c r="C227" s="2">
        <v>6109030</v>
      </c>
      <c r="D227" s="2" t="s">
        <v>449</v>
      </c>
      <c r="E227" s="2" t="s">
        <v>436</v>
      </c>
      <c r="F227" s="2">
        <v>206133</v>
      </c>
      <c r="G227" s="2">
        <v>19</v>
      </c>
      <c r="H227" s="2">
        <v>6109020</v>
      </c>
      <c r="I227" s="2" t="s">
        <v>105</v>
      </c>
      <c r="J227" s="2">
        <v>12.219274</v>
      </c>
      <c r="K227" s="2">
        <v>110.236654</v>
      </c>
      <c r="L227" s="2">
        <v>122.455928</v>
      </c>
      <c r="M227" s="2">
        <v>976.16596949500001</v>
      </c>
      <c r="N227" s="2">
        <v>15.339888999999999</v>
      </c>
      <c r="O227" s="2">
        <v>135.42715799999999</v>
      </c>
      <c r="P227" s="2">
        <v>150.76704699999999</v>
      </c>
      <c r="Q227" s="2">
        <v>1212.27719602</v>
      </c>
      <c r="R227" s="2">
        <v>13.535195999999999</v>
      </c>
      <c r="S227" s="2">
        <v>108.920732</v>
      </c>
      <c r="T227" s="2">
        <v>38.396138999999998</v>
      </c>
      <c r="U227" s="2">
        <v>12.29447</v>
      </c>
      <c r="V227" s="2">
        <v>108.582352</v>
      </c>
      <c r="W227" s="2">
        <v>36.537137999999999</v>
      </c>
      <c r="X227" s="2">
        <v>1</v>
      </c>
      <c r="Y227" s="2">
        <v>8.3644656562299993</v>
      </c>
      <c r="Z227" s="2" t="s">
        <v>106</v>
      </c>
      <c r="AA227" s="2">
        <v>3</v>
      </c>
      <c r="AB227" s="2">
        <v>23</v>
      </c>
      <c r="AC227" s="2" t="s">
        <v>97</v>
      </c>
      <c r="AD227" s="2">
        <v>6109004</v>
      </c>
      <c r="AE227" s="2">
        <v>6109027</v>
      </c>
      <c r="AF227" s="2" t="s">
        <v>449</v>
      </c>
      <c r="AG227" s="2">
        <v>1</v>
      </c>
      <c r="AH227" s="2" t="s">
        <v>58</v>
      </c>
      <c r="AI227" s="2" t="s">
        <v>59</v>
      </c>
      <c r="AJ227" s="2" t="s">
        <v>437</v>
      </c>
      <c r="AK227" s="2" t="s">
        <v>61</v>
      </c>
      <c r="AL227" s="2">
        <v>0</v>
      </c>
      <c r="AM227" s="2">
        <v>12.106481</v>
      </c>
      <c r="AN227" s="2">
        <v>1.466313</v>
      </c>
      <c r="AO227" s="2">
        <v>3.7597999999999999E-2</v>
      </c>
      <c r="AP227" s="2">
        <v>0.107735</v>
      </c>
      <c r="AQ227" s="2">
        <v>0</v>
      </c>
      <c r="AR227" s="2">
        <v>0.112793</v>
      </c>
      <c r="AS227" s="2">
        <v>108.732743</v>
      </c>
      <c r="AT227" s="2">
        <v>0</v>
      </c>
      <c r="AU227" s="2">
        <v>1.036E-3</v>
      </c>
      <c r="AV227" s="2">
        <v>1</v>
      </c>
      <c r="AW227" s="4">
        <f t="shared" si="115"/>
        <v>9.7257015441418751E-2</v>
      </c>
      <c r="AX227" s="4">
        <f t="shared" si="124"/>
        <v>9.4158633319107662E-2</v>
      </c>
      <c r="AY227" s="4">
        <f t="shared" si="125"/>
        <v>6.2203614896053472E-2</v>
      </c>
      <c r="AZ227" s="2">
        <f t="shared" si="114"/>
        <v>6</v>
      </c>
    </row>
    <row r="228" spans="1:52" x14ac:dyDescent="0.2">
      <c r="A228" s="2" t="s">
        <v>97</v>
      </c>
      <c r="B228" s="2">
        <v>40055950</v>
      </c>
      <c r="C228" s="2">
        <v>40055965</v>
      </c>
      <c r="D228" s="2" t="s">
        <v>450</v>
      </c>
      <c r="E228" s="2" t="s">
        <v>436</v>
      </c>
      <c r="F228" s="2">
        <v>214378</v>
      </c>
      <c r="G228" s="2">
        <v>19</v>
      </c>
      <c r="H228" s="2">
        <v>40055960</v>
      </c>
      <c r="I228" s="2" t="s">
        <v>99</v>
      </c>
      <c r="J228" s="2">
        <v>82.113523999999998</v>
      </c>
      <c r="K228" s="2">
        <v>18.046928000000001</v>
      </c>
      <c r="L228" s="2">
        <v>100.16045200000001</v>
      </c>
      <c r="M228" s="2">
        <v>1023.87499237</v>
      </c>
      <c r="N228" s="2">
        <v>106.138497</v>
      </c>
      <c r="O228" s="2">
        <v>23.536201999999999</v>
      </c>
      <c r="P228" s="2">
        <v>129.6747</v>
      </c>
      <c r="Q228" s="2">
        <v>1329.3599963900001</v>
      </c>
      <c r="R228" s="2">
        <v>16.731006000000001</v>
      </c>
      <c r="S228" s="2">
        <v>83.429445999999999</v>
      </c>
      <c r="T228" s="2">
        <v>37.361190999999998</v>
      </c>
      <c r="U228" s="2">
        <v>14.625532</v>
      </c>
      <c r="V228" s="2">
        <v>83.015870000000007</v>
      </c>
      <c r="W228" s="2">
        <v>34.844673</v>
      </c>
      <c r="X228" s="2">
        <v>1</v>
      </c>
      <c r="Y228" s="2">
        <v>4.89489530021</v>
      </c>
      <c r="Z228" s="2" t="s">
        <v>100</v>
      </c>
      <c r="AA228" s="2">
        <v>3</v>
      </c>
      <c r="AB228" s="2">
        <v>23</v>
      </c>
      <c r="AC228" s="2" t="s">
        <v>97</v>
      </c>
      <c r="AD228" s="2">
        <v>40055953</v>
      </c>
      <c r="AE228" s="2">
        <v>40055976</v>
      </c>
      <c r="AF228" s="2" t="s">
        <v>450</v>
      </c>
      <c r="AG228" s="2">
        <v>1</v>
      </c>
      <c r="AH228" s="2" t="s">
        <v>66</v>
      </c>
      <c r="AI228" s="2" t="s">
        <v>59</v>
      </c>
      <c r="AJ228" s="2" t="s">
        <v>437</v>
      </c>
      <c r="AK228" s="2" t="s">
        <v>61</v>
      </c>
      <c r="AL228" s="2">
        <v>0</v>
      </c>
      <c r="AM228" s="2">
        <v>0.112793</v>
      </c>
      <c r="AN228" s="2">
        <v>16.580615000000002</v>
      </c>
      <c r="AO228" s="2">
        <v>0</v>
      </c>
      <c r="AP228" s="2">
        <v>6.7419999999999997E-3</v>
      </c>
      <c r="AQ228" s="2">
        <v>0</v>
      </c>
      <c r="AR228" s="2">
        <v>82.000731000000002</v>
      </c>
      <c r="AS228" s="2">
        <v>1.428715</v>
      </c>
      <c r="AT228" s="2">
        <v>0</v>
      </c>
      <c r="AU228" s="2">
        <v>1.7117E-2</v>
      </c>
      <c r="AV228" s="2">
        <v>1</v>
      </c>
      <c r="AW228" s="4">
        <f t="shared" si="115"/>
        <v>6.6968498383895769E-3</v>
      </c>
      <c r="AX228" s="4">
        <f t="shared" ref="AX228:AX229" si="126">AM228/(AM228+AN228+2)</f>
        <v>6.0338382385919142E-3</v>
      </c>
      <c r="AY228" s="4">
        <f t="shared" ref="AY228:AY229" si="127">AM228/(AM228+AN228+10)</f>
        <v>4.2255001684310973E-3</v>
      </c>
      <c r="AZ228" s="2">
        <f t="shared" si="114"/>
        <v>6</v>
      </c>
    </row>
    <row r="229" spans="1:52" x14ac:dyDescent="0.2">
      <c r="A229" s="2" t="s">
        <v>62</v>
      </c>
      <c r="B229" s="2">
        <v>61612050</v>
      </c>
      <c r="C229" s="2">
        <v>61612070</v>
      </c>
      <c r="D229" s="2" t="s">
        <v>451</v>
      </c>
      <c r="E229" s="2" t="s">
        <v>436</v>
      </c>
      <c r="F229" s="2">
        <v>135864</v>
      </c>
      <c r="G229" s="2">
        <v>14</v>
      </c>
      <c r="H229" s="2">
        <v>61612056</v>
      </c>
      <c r="I229" s="2" t="s">
        <v>112</v>
      </c>
      <c r="J229" s="2">
        <v>64.630561999999998</v>
      </c>
      <c r="K229" s="2">
        <v>7.1435760000000004</v>
      </c>
      <c r="L229" s="2">
        <v>71.774137999999994</v>
      </c>
      <c r="M229" s="2">
        <v>571.49803149299998</v>
      </c>
      <c r="N229" s="2">
        <v>80.459221999999997</v>
      </c>
      <c r="O229" s="2">
        <v>8.9482689999999998</v>
      </c>
      <c r="P229" s="2">
        <v>89.407490999999993</v>
      </c>
      <c r="Q229" s="2">
        <v>713.666588821</v>
      </c>
      <c r="R229" s="2">
        <v>9.0986600000000006</v>
      </c>
      <c r="S229" s="2">
        <v>62.675477999999998</v>
      </c>
      <c r="T229" s="2">
        <v>23.880177</v>
      </c>
      <c r="U229" s="2">
        <v>9.0234640000000006</v>
      </c>
      <c r="V229" s="2">
        <v>62.487488999999997</v>
      </c>
      <c r="W229" s="2">
        <v>23.745602000000002</v>
      </c>
      <c r="X229" s="2">
        <v>1</v>
      </c>
      <c r="Y229" s="2">
        <v>5.7430173707499996</v>
      </c>
      <c r="Z229" s="2" t="s">
        <v>113</v>
      </c>
      <c r="AA229" s="2">
        <v>3</v>
      </c>
      <c r="AB229" s="2">
        <v>23</v>
      </c>
      <c r="AC229" s="2" t="s">
        <v>62</v>
      </c>
      <c r="AD229" s="2">
        <v>61612048</v>
      </c>
      <c r="AE229" s="2">
        <v>61612071</v>
      </c>
      <c r="AF229" s="2" t="s">
        <v>451</v>
      </c>
      <c r="AG229" s="2">
        <v>1</v>
      </c>
      <c r="AH229" s="2" t="s">
        <v>66</v>
      </c>
      <c r="AI229" s="2" t="s">
        <v>59</v>
      </c>
      <c r="AJ229" s="2" t="s">
        <v>437</v>
      </c>
      <c r="AK229" s="2" t="s">
        <v>61</v>
      </c>
      <c r="AL229" s="2">
        <v>0</v>
      </c>
      <c r="AM229" s="2">
        <v>1.955084</v>
      </c>
      <c r="AN229" s="2">
        <v>7.1435760000000004</v>
      </c>
      <c r="AO229" s="2">
        <v>0</v>
      </c>
      <c r="AP229" s="2">
        <v>0.21399199999999999</v>
      </c>
      <c r="AQ229" s="2">
        <v>0</v>
      </c>
      <c r="AR229" s="2">
        <v>62.600282999999997</v>
      </c>
      <c r="AS229" s="2">
        <v>0</v>
      </c>
      <c r="AT229" s="2">
        <v>0</v>
      </c>
      <c r="AU229" s="2">
        <v>0</v>
      </c>
      <c r="AV229" s="2">
        <v>1</v>
      </c>
      <c r="AW229" s="4">
        <f>AP229/(AP229+1)</f>
        <v>0.17627134280950779</v>
      </c>
      <c r="AX229" s="4">
        <f t="shared" si="126"/>
        <v>0.17615495924733254</v>
      </c>
      <c r="AY229" s="4">
        <f t="shared" si="127"/>
        <v>0.10236760065889439</v>
      </c>
      <c r="AZ229" s="2">
        <f t="shared" si="114"/>
        <v>6</v>
      </c>
    </row>
    <row r="230" spans="1:52" x14ac:dyDescent="0.2">
      <c r="A230" s="2" t="s">
        <v>89</v>
      </c>
      <c r="B230" s="2">
        <v>49344067</v>
      </c>
      <c r="C230" s="2">
        <v>49344091</v>
      </c>
      <c r="D230" s="2" t="s">
        <v>452</v>
      </c>
      <c r="E230" s="2" t="s">
        <v>436</v>
      </c>
      <c r="F230" s="2">
        <v>286434</v>
      </c>
      <c r="G230" s="2">
        <v>22</v>
      </c>
      <c r="H230" s="2">
        <v>49344074</v>
      </c>
      <c r="I230" s="2" t="s">
        <v>115</v>
      </c>
      <c r="J230" s="2">
        <v>14.851118</v>
      </c>
      <c r="K230" s="2">
        <v>24.024972999999999</v>
      </c>
      <c r="L230" s="2">
        <v>38.876091000000002</v>
      </c>
      <c r="M230" s="2">
        <v>502.39924363</v>
      </c>
      <c r="N230" s="2">
        <v>19.663632</v>
      </c>
      <c r="O230" s="2">
        <v>28.912683000000001</v>
      </c>
      <c r="P230" s="2">
        <v>48.576315000000001</v>
      </c>
      <c r="Q230" s="2">
        <v>634.18215049000003</v>
      </c>
      <c r="R230" s="2">
        <v>14.775923000000001</v>
      </c>
      <c r="S230" s="2">
        <v>24.100169000000001</v>
      </c>
      <c r="T230" s="2">
        <v>18.870671000000002</v>
      </c>
      <c r="U230" s="2">
        <v>13.835978000000001</v>
      </c>
      <c r="V230" s="2">
        <v>23.912179999999999</v>
      </c>
      <c r="W230" s="2">
        <v>18.189239000000001</v>
      </c>
      <c r="X230" s="2">
        <v>1</v>
      </c>
      <c r="Y230" s="2">
        <v>7.2588813204699996</v>
      </c>
      <c r="Z230" s="2" t="s">
        <v>116</v>
      </c>
      <c r="AA230" s="2">
        <v>2</v>
      </c>
      <c r="AB230" s="2">
        <v>23</v>
      </c>
      <c r="AC230" s="2" t="s">
        <v>89</v>
      </c>
      <c r="AD230" s="2">
        <v>49344058</v>
      </c>
      <c r="AE230" s="2">
        <v>49344081</v>
      </c>
      <c r="AF230" s="2" t="s">
        <v>452</v>
      </c>
      <c r="AG230" s="2">
        <v>1</v>
      </c>
      <c r="AH230" s="2" t="s">
        <v>58</v>
      </c>
      <c r="AI230" s="2" t="s">
        <v>59</v>
      </c>
      <c r="AJ230" s="2" t="s">
        <v>437</v>
      </c>
      <c r="AK230" s="2" t="s">
        <v>61</v>
      </c>
      <c r="AL230" s="2">
        <v>0</v>
      </c>
      <c r="AM230" s="2">
        <v>14.663129</v>
      </c>
      <c r="AN230" s="2">
        <v>0.112793</v>
      </c>
      <c r="AO230" s="2">
        <v>0</v>
      </c>
      <c r="AP230" s="2">
        <v>7.6140000000000001E-3</v>
      </c>
      <c r="AQ230" s="2">
        <v>0</v>
      </c>
      <c r="AR230" s="2">
        <v>0.18798899999999999</v>
      </c>
      <c r="AS230" s="2">
        <v>23.836984999999999</v>
      </c>
      <c r="AT230" s="2">
        <v>0</v>
      </c>
      <c r="AU230" s="2">
        <v>7.8120000000000004E-3</v>
      </c>
      <c r="AV230" s="2">
        <v>1</v>
      </c>
      <c r="AW230" s="4">
        <f t="shared" si="115"/>
        <v>7.5564650749195628E-3</v>
      </c>
      <c r="AX230" s="4">
        <f>AN230/(AM230+AN230+2)</f>
        <v>6.7235052714241274E-3</v>
      </c>
      <c r="AY230" s="4">
        <f>AN230/(AN230+AM230+10)</f>
        <v>4.5525248263212966E-3</v>
      </c>
      <c r="AZ230" s="2">
        <f t="shared" si="114"/>
        <v>6</v>
      </c>
    </row>
    <row r="231" spans="1:52" x14ac:dyDescent="0.2">
      <c r="A231" s="2" t="s">
        <v>120</v>
      </c>
      <c r="B231" s="2">
        <v>47839365</v>
      </c>
      <c r="C231" s="2">
        <v>47839372</v>
      </c>
      <c r="D231" s="2" t="s">
        <v>453</v>
      </c>
      <c r="E231" s="2" t="s">
        <v>436</v>
      </c>
      <c r="F231" s="2">
        <v>12992</v>
      </c>
      <c r="G231" s="2">
        <v>1</v>
      </c>
      <c r="H231" s="2">
        <v>47839367</v>
      </c>
      <c r="I231" s="2" t="s">
        <v>129</v>
      </c>
      <c r="J231" s="2">
        <v>29.927823</v>
      </c>
      <c r="K231" s="2">
        <v>10.076202</v>
      </c>
      <c r="L231" s="2">
        <v>40.004024000000001</v>
      </c>
      <c r="M231" s="2">
        <v>461.87444181299998</v>
      </c>
      <c r="N231" s="2">
        <v>37.973745000000001</v>
      </c>
      <c r="O231" s="2">
        <v>13.121620999999999</v>
      </c>
      <c r="P231" s="2">
        <v>51.095365999999999</v>
      </c>
      <c r="Q231" s="2">
        <v>593.70868277299996</v>
      </c>
      <c r="R231" s="2">
        <v>10.076202</v>
      </c>
      <c r="S231" s="2">
        <v>29.927823</v>
      </c>
      <c r="T231" s="2">
        <v>17.365448000000001</v>
      </c>
      <c r="U231" s="2">
        <v>10.076202</v>
      </c>
      <c r="V231" s="2">
        <v>29.852626999999998</v>
      </c>
      <c r="W231" s="2">
        <v>17.343617999999999</v>
      </c>
      <c r="X231" s="2">
        <v>1</v>
      </c>
      <c r="Y231" s="2">
        <v>2.6925824035699999</v>
      </c>
      <c r="Z231" s="2" t="s">
        <v>130</v>
      </c>
      <c r="AA231" s="2">
        <v>3</v>
      </c>
      <c r="AB231" s="2">
        <v>23</v>
      </c>
      <c r="AC231" s="2" t="s">
        <v>120</v>
      </c>
      <c r="AD231" s="2">
        <v>47839359</v>
      </c>
      <c r="AE231" s="2">
        <v>47839382</v>
      </c>
      <c r="AF231" s="2" t="s">
        <v>453</v>
      </c>
      <c r="AG231" s="2">
        <v>1</v>
      </c>
      <c r="AH231" s="2" t="s">
        <v>66</v>
      </c>
      <c r="AI231" s="2" t="s">
        <v>59</v>
      </c>
      <c r="AJ231" s="2" t="s">
        <v>437</v>
      </c>
      <c r="AK231" s="2" t="s">
        <v>61</v>
      </c>
      <c r="AL231" s="2">
        <v>0</v>
      </c>
      <c r="AM231" s="2">
        <v>0</v>
      </c>
      <c r="AN231" s="2">
        <v>10.076202</v>
      </c>
      <c r="AO231" s="2">
        <v>0</v>
      </c>
      <c r="AP231" s="2">
        <v>0</v>
      </c>
      <c r="AQ231" s="2">
        <v>0</v>
      </c>
      <c r="AR231" s="2">
        <v>29.890225000000001</v>
      </c>
      <c r="AS231" s="2">
        <v>0</v>
      </c>
      <c r="AT231" s="2">
        <v>0</v>
      </c>
      <c r="AU231" s="2">
        <v>0</v>
      </c>
      <c r="AV231" s="2">
        <v>1</v>
      </c>
      <c r="AW231" s="4">
        <f t="shared" si="115"/>
        <v>0</v>
      </c>
      <c r="AX231" s="4">
        <f>AM231/(AM231+AN231+2)</f>
        <v>0</v>
      </c>
      <c r="AY231" s="4">
        <f>AM231/(AM231+AN231+10)</f>
        <v>0</v>
      </c>
      <c r="AZ231" s="2">
        <f t="shared" si="114"/>
        <v>6</v>
      </c>
    </row>
    <row r="232" spans="1:52" x14ac:dyDescent="0.2">
      <c r="A232" s="2" t="s">
        <v>120</v>
      </c>
      <c r="B232" s="2">
        <v>181588064</v>
      </c>
      <c r="C232" s="2">
        <v>181588072</v>
      </c>
      <c r="D232" s="2" t="s">
        <v>454</v>
      </c>
      <c r="E232" s="2" t="s">
        <v>436</v>
      </c>
      <c r="F232" s="2">
        <v>33602</v>
      </c>
      <c r="G232" s="2">
        <v>1</v>
      </c>
      <c r="H232" s="2">
        <v>181588068</v>
      </c>
      <c r="I232" s="2" t="s">
        <v>320</v>
      </c>
      <c r="J232" s="2">
        <v>17.069386000000002</v>
      </c>
      <c r="K232" s="2">
        <v>19.099665999999999</v>
      </c>
      <c r="L232" s="2">
        <v>36.169052000000001</v>
      </c>
      <c r="M232" s="2">
        <v>480.24160586099998</v>
      </c>
      <c r="N232" s="2">
        <v>21.618715999999999</v>
      </c>
      <c r="O232" s="2">
        <v>23.085028999999999</v>
      </c>
      <c r="P232" s="2">
        <v>44.703744999999998</v>
      </c>
      <c r="Q232" s="2">
        <v>594.18010737500003</v>
      </c>
      <c r="R232" s="2">
        <v>17.069386000000002</v>
      </c>
      <c r="S232" s="2">
        <v>19.099665999999999</v>
      </c>
      <c r="T232" s="2">
        <v>18.056011999999999</v>
      </c>
      <c r="U232" s="2">
        <v>12.444861</v>
      </c>
      <c r="V232" s="2">
        <v>19.024470000000001</v>
      </c>
      <c r="W232" s="2">
        <v>15.386906</v>
      </c>
      <c r="X232" s="2">
        <v>1</v>
      </c>
      <c r="Y232" s="2">
        <v>2.63391343821</v>
      </c>
      <c r="Z232" s="2" t="s">
        <v>321</v>
      </c>
      <c r="AA232" s="2">
        <v>3</v>
      </c>
      <c r="AB232" s="2">
        <v>23</v>
      </c>
      <c r="AC232" s="2" t="s">
        <v>120</v>
      </c>
      <c r="AD232" s="2">
        <v>181588050</v>
      </c>
      <c r="AE232" s="2">
        <v>181588073</v>
      </c>
      <c r="AF232" s="2" t="s">
        <v>454</v>
      </c>
      <c r="AG232" s="2">
        <v>1</v>
      </c>
      <c r="AH232" s="2" t="s">
        <v>58</v>
      </c>
      <c r="AI232" s="2" t="s">
        <v>59</v>
      </c>
      <c r="AJ232" s="2" t="s">
        <v>437</v>
      </c>
      <c r="AK232" s="2" t="s">
        <v>61</v>
      </c>
      <c r="AL232" s="2">
        <v>0</v>
      </c>
      <c r="AM232" s="2">
        <v>17.069386000000002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19.024470000000001</v>
      </c>
      <c r="AT232" s="2">
        <v>0</v>
      </c>
      <c r="AU232" s="2">
        <v>0</v>
      </c>
      <c r="AV232" s="2">
        <v>1</v>
      </c>
      <c r="AW232" s="4">
        <f t="shared" si="115"/>
        <v>0</v>
      </c>
      <c r="AX232" s="4">
        <f>AN232/(AM232+AN232+2)</f>
        <v>0</v>
      </c>
      <c r="AY232" s="4">
        <f>AN232/(AN232+AM232+10)</f>
        <v>0</v>
      </c>
      <c r="AZ232" s="2">
        <f t="shared" si="114"/>
        <v>4</v>
      </c>
    </row>
    <row r="233" spans="1:52" x14ac:dyDescent="0.2">
      <c r="A233" s="2" t="s">
        <v>124</v>
      </c>
      <c r="B233" s="2">
        <v>176598680</v>
      </c>
      <c r="C233" s="2">
        <v>176598703</v>
      </c>
      <c r="D233" s="2" t="s">
        <v>455</v>
      </c>
      <c r="E233" s="2" t="s">
        <v>436</v>
      </c>
      <c r="F233" s="2">
        <v>246259</v>
      </c>
      <c r="G233" s="2">
        <v>2</v>
      </c>
      <c r="H233" s="2">
        <v>176598697</v>
      </c>
      <c r="I233" s="2" t="s">
        <v>126</v>
      </c>
      <c r="J233" s="2">
        <v>32.070895999999998</v>
      </c>
      <c r="K233" s="2">
        <v>6.0908379999999998</v>
      </c>
      <c r="L233" s="2">
        <v>38.161734000000003</v>
      </c>
      <c r="M233" s="2">
        <v>371.73377570500003</v>
      </c>
      <c r="N233" s="2">
        <v>42.447879</v>
      </c>
      <c r="O233" s="2">
        <v>8.3843019999999999</v>
      </c>
      <c r="P233" s="2">
        <v>50.832180999999999</v>
      </c>
      <c r="Q233" s="2">
        <v>501.76388869700003</v>
      </c>
      <c r="R233" s="2">
        <v>6.0532409999999999</v>
      </c>
      <c r="S233" s="2">
        <v>32.108493000000003</v>
      </c>
      <c r="T233" s="2">
        <v>13.941321</v>
      </c>
      <c r="U233" s="2">
        <v>5.9404469999999998</v>
      </c>
      <c r="V233" s="2">
        <v>31.995699999999999</v>
      </c>
      <c r="W233" s="2">
        <v>13.786543</v>
      </c>
      <c r="X233" s="2">
        <v>1</v>
      </c>
      <c r="Y233" s="2">
        <v>7.22712978704</v>
      </c>
      <c r="Z233" s="2" t="s">
        <v>127</v>
      </c>
      <c r="AA233" s="2">
        <v>2</v>
      </c>
      <c r="AB233" s="2">
        <v>23</v>
      </c>
      <c r="AC233" s="2" t="s">
        <v>124</v>
      </c>
      <c r="AD233" s="2">
        <v>176598691</v>
      </c>
      <c r="AE233" s="2">
        <v>176598714</v>
      </c>
      <c r="AF233" s="2" t="s">
        <v>455</v>
      </c>
      <c r="AG233" s="2">
        <v>1</v>
      </c>
      <c r="AH233" s="2" t="s">
        <v>66</v>
      </c>
      <c r="AI233" s="2" t="s">
        <v>59</v>
      </c>
      <c r="AJ233" s="2" t="s">
        <v>437</v>
      </c>
      <c r="AK233" s="2" t="s">
        <v>61</v>
      </c>
      <c r="AL233" s="2">
        <v>0</v>
      </c>
      <c r="AM233" s="2">
        <v>0</v>
      </c>
      <c r="AN233" s="2">
        <v>6.0532409999999999</v>
      </c>
      <c r="AO233" s="2">
        <v>0</v>
      </c>
      <c r="AP233" s="2">
        <v>0</v>
      </c>
      <c r="AQ233" s="2">
        <v>0</v>
      </c>
      <c r="AR233" s="2">
        <v>32.070895999999998</v>
      </c>
      <c r="AS233" s="2">
        <v>3.7597999999999999E-2</v>
      </c>
      <c r="AT233" s="2">
        <v>0</v>
      </c>
      <c r="AU233" s="2">
        <v>1.17E-3</v>
      </c>
      <c r="AV233" s="2">
        <v>1</v>
      </c>
      <c r="AW233" s="4">
        <f t="shared" si="115"/>
        <v>0</v>
      </c>
      <c r="AX233" s="4">
        <f t="shared" ref="AX233:AX234" si="128">AM233/(AM233+AN233+2)</f>
        <v>0</v>
      </c>
      <c r="AY233" s="4">
        <f t="shared" ref="AY233:AY234" si="129">AM233/(AM233+AN233+10)</f>
        <v>0</v>
      </c>
      <c r="AZ233" s="2">
        <f t="shared" si="114"/>
        <v>6</v>
      </c>
    </row>
    <row r="234" spans="1:52" x14ac:dyDescent="0.2">
      <c r="A234" s="2" t="s">
        <v>167</v>
      </c>
      <c r="B234" s="2">
        <v>61201886</v>
      </c>
      <c r="C234" s="2">
        <v>61201922</v>
      </c>
      <c r="D234" s="2" t="s">
        <v>456</v>
      </c>
      <c r="E234" s="2" t="s">
        <v>436</v>
      </c>
      <c r="F234" s="2">
        <v>326889</v>
      </c>
      <c r="G234" s="2">
        <v>4</v>
      </c>
      <c r="H234" s="2">
        <v>61201902</v>
      </c>
      <c r="I234" s="2" t="s">
        <v>169</v>
      </c>
      <c r="J234" s="2">
        <v>20.340392000000001</v>
      </c>
      <c r="K234" s="2">
        <v>7.7075420000000001</v>
      </c>
      <c r="L234" s="2">
        <v>28.047934000000001</v>
      </c>
      <c r="M234" s="2">
        <v>333.02402315699999</v>
      </c>
      <c r="N234" s="2">
        <v>23.987376000000001</v>
      </c>
      <c r="O234" s="2">
        <v>9.8882130000000004</v>
      </c>
      <c r="P234" s="2">
        <v>33.875588</v>
      </c>
      <c r="Q234" s="2">
        <v>409.62665928899997</v>
      </c>
      <c r="R234" s="2">
        <v>7.7075420000000001</v>
      </c>
      <c r="S234" s="2">
        <v>20.340392000000001</v>
      </c>
      <c r="T234" s="2">
        <v>12.520960000000001</v>
      </c>
      <c r="U234" s="2">
        <v>7.6323470000000002</v>
      </c>
      <c r="V234" s="2">
        <v>20.302793999999999</v>
      </c>
      <c r="W234" s="2">
        <v>12.448211000000001</v>
      </c>
      <c r="X234" s="2">
        <v>1</v>
      </c>
      <c r="Y234" s="2">
        <v>9.2148564962700004</v>
      </c>
      <c r="Z234" s="2" t="s">
        <v>170</v>
      </c>
      <c r="AA234" s="2">
        <v>3</v>
      </c>
      <c r="AB234" s="2">
        <v>23</v>
      </c>
      <c r="AC234" s="2" t="s">
        <v>167</v>
      </c>
      <c r="AD234" s="2">
        <v>61201894</v>
      </c>
      <c r="AE234" s="2">
        <v>61201917</v>
      </c>
      <c r="AF234" s="2" t="s">
        <v>456</v>
      </c>
      <c r="AG234" s="2">
        <v>1</v>
      </c>
      <c r="AH234" s="2" t="s">
        <v>66</v>
      </c>
      <c r="AI234" s="2" t="s">
        <v>59</v>
      </c>
      <c r="AJ234" s="2" t="s">
        <v>437</v>
      </c>
      <c r="AK234" s="2" t="s">
        <v>61</v>
      </c>
      <c r="AL234" s="2">
        <v>0</v>
      </c>
      <c r="AM234" s="2">
        <v>0</v>
      </c>
      <c r="AN234" s="2">
        <v>7.7075420000000001</v>
      </c>
      <c r="AO234" s="2">
        <v>0</v>
      </c>
      <c r="AP234" s="2">
        <v>0</v>
      </c>
      <c r="AQ234" s="2">
        <v>0</v>
      </c>
      <c r="AR234" s="2">
        <v>20.302793999999999</v>
      </c>
      <c r="AS234" s="2">
        <v>0</v>
      </c>
      <c r="AT234" s="2">
        <v>0</v>
      </c>
      <c r="AU234" s="2">
        <v>0</v>
      </c>
      <c r="AV234" s="2">
        <v>1</v>
      </c>
      <c r="AW234" s="4">
        <f t="shared" si="115"/>
        <v>0</v>
      </c>
      <c r="AX234" s="4">
        <f t="shared" si="128"/>
        <v>0</v>
      </c>
      <c r="AY234" s="4">
        <f t="shared" si="129"/>
        <v>0</v>
      </c>
      <c r="AZ234" s="2">
        <f t="shared" si="114"/>
        <v>6</v>
      </c>
    </row>
    <row r="235" spans="1:52" x14ac:dyDescent="0.2">
      <c r="A235" s="2" t="s">
        <v>157</v>
      </c>
      <c r="B235" s="2">
        <v>39301520</v>
      </c>
      <c r="C235" s="2">
        <v>39301531</v>
      </c>
      <c r="D235" s="2" t="s">
        <v>457</v>
      </c>
      <c r="E235" s="2" t="s">
        <v>436</v>
      </c>
      <c r="F235" s="2">
        <v>402789</v>
      </c>
      <c r="G235" s="2">
        <v>7</v>
      </c>
      <c r="H235" s="2">
        <v>39301525</v>
      </c>
      <c r="I235" s="2" t="s">
        <v>159</v>
      </c>
      <c r="J235" s="2">
        <v>6.5796089999999996</v>
      </c>
      <c r="K235" s="2">
        <v>15.941452999999999</v>
      </c>
      <c r="L235" s="2">
        <v>22.521063000000002</v>
      </c>
      <c r="M235" s="2">
        <v>272.39676943799998</v>
      </c>
      <c r="N235" s="2">
        <v>8.8730729999999998</v>
      </c>
      <c r="O235" s="2">
        <v>17.934135000000001</v>
      </c>
      <c r="P235" s="2">
        <v>26.807207999999999</v>
      </c>
      <c r="Q235" s="2">
        <v>335.51751072000002</v>
      </c>
      <c r="R235" s="2">
        <v>6.5796089999999996</v>
      </c>
      <c r="S235" s="2">
        <v>15.941452999999999</v>
      </c>
      <c r="T235" s="2">
        <v>10.24151</v>
      </c>
      <c r="U235" s="2">
        <v>6.5796089999999996</v>
      </c>
      <c r="V235" s="2">
        <v>15.866258</v>
      </c>
      <c r="W235" s="2">
        <v>10.217326999999999</v>
      </c>
      <c r="X235" s="2">
        <v>1</v>
      </c>
      <c r="Y235" s="2">
        <v>3.4960294939000001</v>
      </c>
      <c r="Z235" s="2" t="s">
        <v>160</v>
      </c>
      <c r="AA235" s="2">
        <v>3</v>
      </c>
      <c r="AB235" s="2">
        <v>23</v>
      </c>
      <c r="AC235" s="2" t="s">
        <v>157</v>
      </c>
      <c r="AD235" s="2">
        <v>39301509</v>
      </c>
      <c r="AE235" s="2">
        <v>39301532</v>
      </c>
      <c r="AF235" s="2" t="s">
        <v>457</v>
      </c>
      <c r="AG235" s="2">
        <v>1</v>
      </c>
      <c r="AH235" s="2" t="s">
        <v>58</v>
      </c>
      <c r="AI235" s="2" t="s">
        <v>59</v>
      </c>
      <c r="AJ235" s="2" t="s">
        <v>437</v>
      </c>
      <c r="AK235" s="2" t="s">
        <v>61</v>
      </c>
      <c r="AL235" s="2">
        <v>0</v>
      </c>
      <c r="AM235" s="2">
        <v>6.5796089999999996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15.941452999999999</v>
      </c>
      <c r="AT235" s="2">
        <v>0</v>
      </c>
      <c r="AU235" s="2">
        <v>0</v>
      </c>
      <c r="AV235" s="2">
        <v>1</v>
      </c>
      <c r="AW235" s="4">
        <f t="shared" si="115"/>
        <v>0</v>
      </c>
      <c r="AX235" s="4">
        <f t="shared" ref="AX235:AX236" si="130">AN235/(AM235+AN235+2)</f>
        <v>0</v>
      </c>
      <c r="AY235" s="4">
        <f t="shared" ref="AY235:AY236" si="131">AN235/(AN235+AM235+10)</f>
        <v>0</v>
      </c>
      <c r="AZ235" s="2">
        <f t="shared" si="114"/>
        <v>6</v>
      </c>
    </row>
    <row r="236" spans="1:52" x14ac:dyDescent="0.2">
      <c r="A236" s="2" t="s">
        <v>120</v>
      </c>
      <c r="B236" s="2">
        <v>212466418</v>
      </c>
      <c r="C236" s="2">
        <v>212466437</v>
      </c>
      <c r="D236" s="2" t="s">
        <v>458</v>
      </c>
      <c r="E236" s="2" t="s">
        <v>436</v>
      </c>
      <c r="F236" s="2">
        <v>39450</v>
      </c>
      <c r="G236" s="2">
        <v>1</v>
      </c>
      <c r="H236" s="2">
        <v>212466436</v>
      </c>
      <c r="I236" s="2" t="s">
        <v>122</v>
      </c>
      <c r="J236" s="2">
        <v>4.7749160000000002</v>
      </c>
      <c r="K236" s="2">
        <v>18.761285999999998</v>
      </c>
      <c r="L236" s="2">
        <v>23.536201999999999</v>
      </c>
      <c r="M236" s="2">
        <v>251.73994518200001</v>
      </c>
      <c r="N236" s="2">
        <v>6.1660339999999998</v>
      </c>
      <c r="O236" s="2">
        <v>22.145085000000002</v>
      </c>
      <c r="P236" s="2">
        <v>28.311119000000001</v>
      </c>
      <c r="Q236" s="2">
        <v>310.79897039700001</v>
      </c>
      <c r="R236" s="2">
        <v>4.7749160000000002</v>
      </c>
      <c r="S236" s="2">
        <v>18.761285999999998</v>
      </c>
      <c r="T236" s="2">
        <v>9.4648599999999998</v>
      </c>
      <c r="U236" s="2">
        <v>4.7373190000000003</v>
      </c>
      <c r="V236" s="2">
        <v>18.761285999999998</v>
      </c>
      <c r="W236" s="2">
        <v>9.4275230000000008</v>
      </c>
      <c r="X236" s="2">
        <v>1</v>
      </c>
      <c r="Y236" s="2">
        <v>6.4657215804200003</v>
      </c>
      <c r="Z236" s="2" t="s">
        <v>123</v>
      </c>
      <c r="AA236" s="2">
        <v>4</v>
      </c>
      <c r="AB236" s="2">
        <v>23</v>
      </c>
      <c r="AC236" s="2" t="s">
        <v>120</v>
      </c>
      <c r="AD236" s="2">
        <v>212466418</v>
      </c>
      <c r="AE236" s="2">
        <v>212466441</v>
      </c>
      <c r="AF236" s="2" t="s">
        <v>458</v>
      </c>
      <c r="AG236" s="2">
        <v>1</v>
      </c>
      <c r="AH236" s="2" t="s">
        <v>58</v>
      </c>
      <c r="AI236" s="2" t="s">
        <v>59</v>
      </c>
      <c r="AJ236" s="2" t="s">
        <v>437</v>
      </c>
      <c r="AK236" s="2" t="s">
        <v>61</v>
      </c>
      <c r="AL236" s="2">
        <v>0</v>
      </c>
      <c r="AM236" s="2">
        <v>4.7749160000000002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18.761285999999998</v>
      </c>
      <c r="AT236" s="2">
        <v>0</v>
      </c>
      <c r="AU236" s="2">
        <v>0</v>
      </c>
      <c r="AV236" s="2">
        <v>1</v>
      </c>
      <c r="AW236" s="4">
        <f t="shared" si="115"/>
        <v>0</v>
      </c>
      <c r="AX236" s="4">
        <f t="shared" si="130"/>
        <v>0</v>
      </c>
      <c r="AY236" s="4">
        <f t="shared" si="131"/>
        <v>0</v>
      </c>
      <c r="AZ236" s="2">
        <f t="shared" si="114"/>
        <v>6</v>
      </c>
    </row>
    <row r="237" spans="1:52" x14ac:dyDescent="0.2">
      <c r="A237" s="2" t="s">
        <v>97</v>
      </c>
      <c r="B237" s="2">
        <v>16458672</v>
      </c>
      <c r="C237" s="2">
        <v>16458682</v>
      </c>
      <c r="D237" s="2" t="s">
        <v>459</v>
      </c>
      <c r="E237" s="2" t="s">
        <v>436</v>
      </c>
      <c r="F237" s="2">
        <v>209371</v>
      </c>
      <c r="G237" s="2">
        <v>19</v>
      </c>
      <c r="H237" s="2">
        <v>16458677</v>
      </c>
      <c r="I237" s="2" t="s">
        <v>118</v>
      </c>
      <c r="J237" s="2">
        <v>16.204637999999999</v>
      </c>
      <c r="K237" s="2">
        <v>4.8501120000000002</v>
      </c>
      <c r="L237" s="2">
        <v>21.054749999999999</v>
      </c>
      <c r="M237" s="2">
        <v>235.79440196900001</v>
      </c>
      <c r="N237" s="2">
        <v>20.753968</v>
      </c>
      <c r="O237" s="2">
        <v>5.6772629999999999</v>
      </c>
      <c r="P237" s="2">
        <v>26.431229999999999</v>
      </c>
      <c r="Q237" s="2">
        <v>288.70746439999999</v>
      </c>
      <c r="R237" s="2">
        <v>4.8501120000000002</v>
      </c>
      <c r="S237" s="2">
        <v>16.204637999999999</v>
      </c>
      <c r="T237" s="2">
        <v>8.8653429999999993</v>
      </c>
      <c r="U237" s="2">
        <v>3.985363</v>
      </c>
      <c r="V237" s="2">
        <v>16.204637999999999</v>
      </c>
      <c r="W237" s="2">
        <v>8.0362530000000003</v>
      </c>
      <c r="X237" s="2">
        <v>1</v>
      </c>
      <c r="Y237" s="2">
        <v>3.2998316455399999</v>
      </c>
      <c r="Z237" s="2" t="s">
        <v>119</v>
      </c>
      <c r="AA237" s="2">
        <v>3</v>
      </c>
      <c r="AB237" s="2">
        <v>23</v>
      </c>
      <c r="AC237" s="2" t="s">
        <v>97</v>
      </c>
      <c r="AD237" s="2">
        <v>16458669</v>
      </c>
      <c r="AE237" s="2">
        <v>16458692</v>
      </c>
      <c r="AF237" s="2" t="s">
        <v>459</v>
      </c>
      <c r="AG237" s="2">
        <v>1</v>
      </c>
      <c r="AH237" s="2" t="s">
        <v>66</v>
      </c>
      <c r="AI237" s="2" t="s">
        <v>59</v>
      </c>
      <c r="AJ237" s="2" t="s">
        <v>437</v>
      </c>
      <c r="AK237" s="2" t="s">
        <v>61</v>
      </c>
      <c r="AL237" s="2">
        <v>0</v>
      </c>
      <c r="AM237" s="2">
        <v>0</v>
      </c>
      <c r="AN237" s="2">
        <v>4.8501120000000002</v>
      </c>
      <c r="AO237" s="2">
        <v>0</v>
      </c>
      <c r="AP237" s="2">
        <v>0</v>
      </c>
      <c r="AQ237" s="2">
        <v>0</v>
      </c>
      <c r="AR237" s="2">
        <v>16.129442000000001</v>
      </c>
      <c r="AS237" s="2">
        <v>0</v>
      </c>
      <c r="AT237" s="2">
        <v>0</v>
      </c>
      <c r="AU237" s="2">
        <v>0</v>
      </c>
      <c r="AV237" s="2">
        <v>1</v>
      </c>
      <c r="AW237" s="4">
        <f t="shared" si="115"/>
        <v>0</v>
      </c>
      <c r="AX237" s="4">
        <f>AM237/(AM237+AN237+2)</f>
        <v>0</v>
      </c>
      <c r="AY237" s="4">
        <f>AM237/(AM237+AN237+10)</f>
        <v>0</v>
      </c>
      <c r="AZ237" s="2">
        <f t="shared" si="114"/>
        <v>6</v>
      </c>
    </row>
    <row r="238" spans="1:52" x14ac:dyDescent="0.2">
      <c r="A238" s="2" t="s">
        <v>135</v>
      </c>
      <c r="B238" s="2">
        <v>79982432</v>
      </c>
      <c r="C238" s="2">
        <v>79982433</v>
      </c>
      <c r="D238" s="2" t="s">
        <v>460</v>
      </c>
      <c r="E238" s="2" t="s">
        <v>436</v>
      </c>
      <c r="F238" s="2">
        <v>173236</v>
      </c>
      <c r="G238" s="2">
        <v>16</v>
      </c>
      <c r="H238" s="2">
        <v>79982433</v>
      </c>
      <c r="I238" s="2" t="s">
        <v>137</v>
      </c>
      <c r="J238" s="2">
        <v>5.9404469999999998</v>
      </c>
      <c r="K238" s="2">
        <v>7.1811740000000004</v>
      </c>
      <c r="L238" s="2">
        <v>13.121620999999999</v>
      </c>
      <c r="M238" s="2">
        <v>173.71816255100001</v>
      </c>
      <c r="N238" s="2">
        <v>8.008324</v>
      </c>
      <c r="O238" s="2">
        <v>9.0234640000000006</v>
      </c>
      <c r="P238" s="2">
        <v>17.031789</v>
      </c>
      <c r="Q238" s="2">
        <v>226.09732417699999</v>
      </c>
      <c r="R238" s="2">
        <v>5.9404469999999998</v>
      </c>
      <c r="S238" s="2">
        <v>7.1811740000000004</v>
      </c>
      <c r="T238" s="2">
        <v>6.531415</v>
      </c>
      <c r="U238" s="2">
        <v>5.9404469999999998</v>
      </c>
      <c r="V238" s="2">
        <v>7.1811740000000004</v>
      </c>
      <c r="W238" s="2">
        <v>6.531415</v>
      </c>
      <c r="X238" s="2">
        <v>1</v>
      </c>
      <c r="Y238" s="2">
        <v>0.5</v>
      </c>
      <c r="Z238" s="2" t="s">
        <v>138</v>
      </c>
      <c r="AA238" s="2">
        <v>2</v>
      </c>
      <c r="AB238" s="2">
        <v>23</v>
      </c>
      <c r="AC238" s="2" t="s">
        <v>135</v>
      </c>
      <c r="AD238" s="2">
        <v>79982416</v>
      </c>
      <c r="AE238" s="2">
        <v>79982439</v>
      </c>
      <c r="AF238" s="2" t="s">
        <v>460</v>
      </c>
      <c r="AG238" s="2">
        <v>1</v>
      </c>
      <c r="AH238" s="2" t="s">
        <v>58</v>
      </c>
      <c r="AI238" s="2" t="s">
        <v>59</v>
      </c>
      <c r="AJ238" s="2" t="s">
        <v>437</v>
      </c>
      <c r="AK238" s="2" t="s">
        <v>61</v>
      </c>
      <c r="AL238" s="2">
        <v>0</v>
      </c>
      <c r="AM238" s="2">
        <v>5.9780449999999998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7.1811740000000004</v>
      </c>
      <c r="AT238" s="2">
        <v>0</v>
      </c>
      <c r="AU238" s="2">
        <v>0</v>
      </c>
      <c r="AV238" s="2">
        <v>1</v>
      </c>
      <c r="AW238" s="4">
        <f t="shared" si="115"/>
        <v>0</v>
      </c>
      <c r="AX238" s="4">
        <f>AN238/(AM238+AN238+2)</f>
        <v>0</v>
      </c>
      <c r="AY238" s="4">
        <f>AN238/(AN238+AM238+10)</f>
        <v>0</v>
      </c>
      <c r="AZ238" s="2">
        <f t="shared" si="114"/>
        <v>6</v>
      </c>
    </row>
    <row r="239" spans="1:52" x14ac:dyDescent="0.2">
      <c r="A239" s="2" t="s">
        <v>131</v>
      </c>
      <c r="B239" s="2">
        <v>23074962</v>
      </c>
      <c r="C239" s="2">
        <v>23075010</v>
      </c>
      <c r="D239" s="2" t="s">
        <v>461</v>
      </c>
      <c r="E239" s="2" t="s">
        <v>436</v>
      </c>
      <c r="F239" s="2">
        <v>425331</v>
      </c>
      <c r="G239" s="2">
        <v>8</v>
      </c>
      <c r="H239" s="2">
        <v>23074987</v>
      </c>
      <c r="I239" s="2" t="s">
        <v>143</v>
      </c>
      <c r="J239" s="2">
        <v>10.677766</v>
      </c>
      <c r="K239" s="2">
        <v>3.985363</v>
      </c>
      <c r="L239" s="2">
        <v>14.663129</v>
      </c>
      <c r="M239" s="2">
        <v>173.50504315399999</v>
      </c>
      <c r="N239" s="2">
        <v>12.896034</v>
      </c>
      <c r="O239" s="2">
        <v>5.263687</v>
      </c>
      <c r="P239" s="2">
        <v>18.159721999999999</v>
      </c>
      <c r="Q239" s="2">
        <v>219.134661795</v>
      </c>
      <c r="R239" s="2">
        <v>3.985363</v>
      </c>
      <c r="S239" s="2">
        <v>10.677766</v>
      </c>
      <c r="T239" s="2">
        <v>6.5234019999999999</v>
      </c>
      <c r="U239" s="2">
        <v>3.985363</v>
      </c>
      <c r="V239" s="2">
        <v>10.640167999999999</v>
      </c>
      <c r="W239" s="2">
        <v>6.5119069999999999</v>
      </c>
      <c r="X239" s="2">
        <v>1</v>
      </c>
      <c r="Y239" s="2">
        <v>11.3367029305</v>
      </c>
      <c r="Z239" s="2" t="s">
        <v>106</v>
      </c>
      <c r="AA239" s="2">
        <v>3</v>
      </c>
      <c r="AB239" s="2">
        <v>23</v>
      </c>
      <c r="AC239" s="2" t="s">
        <v>131</v>
      </c>
      <c r="AD239" s="2">
        <v>23074983</v>
      </c>
      <c r="AE239" s="2">
        <v>23075006</v>
      </c>
      <c r="AF239" s="2" t="s">
        <v>461</v>
      </c>
      <c r="AG239" s="2">
        <v>1</v>
      </c>
      <c r="AH239" s="2" t="s">
        <v>66</v>
      </c>
      <c r="AI239" s="2" t="s">
        <v>59</v>
      </c>
      <c r="AJ239" s="2" t="s">
        <v>437</v>
      </c>
      <c r="AK239" s="2" t="s">
        <v>61</v>
      </c>
      <c r="AL239" s="2">
        <v>0</v>
      </c>
      <c r="AM239" s="2">
        <v>0</v>
      </c>
      <c r="AN239" s="2">
        <v>3.985363</v>
      </c>
      <c r="AO239" s="2">
        <v>0</v>
      </c>
      <c r="AP239" s="2">
        <v>0</v>
      </c>
      <c r="AQ239" s="2">
        <v>0</v>
      </c>
      <c r="AR239" s="2">
        <v>10.677766</v>
      </c>
      <c r="AS239" s="2">
        <v>0</v>
      </c>
      <c r="AT239" s="2">
        <v>0</v>
      </c>
      <c r="AU239" s="2">
        <v>0</v>
      </c>
      <c r="AV239" s="2">
        <v>1</v>
      </c>
      <c r="AW239" s="4">
        <f t="shared" si="115"/>
        <v>0</v>
      </c>
      <c r="AX239" s="4">
        <f>AM239/(AM239+AN239+2)</f>
        <v>0</v>
      </c>
      <c r="AY239" s="4">
        <f>AM239/(AM239+AN239+10)</f>
        <v>0</v>
      </c>
      <c r="AZ239" s="2">
        <f t="shared" si="114"/>
        <v>6</v>
      </c>
    </row>
    <row r="240" spans="1:52" x14ac:dyDescent="0.2">
      <c r="A240" s="2" t="s">
        <v>131</v>
      </c>
      <c r="B240" s="2">
        <v>48085244</v>
      </c>
      <c r="C240" s="2">
        <v>48085247</v>
      </c>
      <c r="D240" s="2" t="s">
        <v>462</v>
      </c>
      <c r="E240" s="2" t="s">
        <v>436</v>
      </c>
      <c r="F240" s="2">
        <v>428814</v>
      </c>
      <c r="G240" s="2">
        <v>8</v>
      </c>
      <c r="H240" s="2">
        <v>48085244</v>
      </c>
      <c r="I240" s="2" t="s">
        <v>133</v>
      </c>
      <c r="J240" s="2">
        <v>2.6318440000000001</v>
      </c>
      <c r="K240" s="2">
        <v>15.151899999999999</v>
      </c>
      <c r="L240" s="2">
        <v>17.783743999999999</v>
      </c>
      <c r="M240" s="2">
        <v>167.95832816500001</v>
      </c>
      <c r="N240" s="2">
        <v>3.6093860000000002</v>
      </c>
      <c r="O240" s="2">
        <v>18.422906000000001</v>
      </c>
      <c r="P240" s="2">
        <v>22.032292000000002</v>
      </c>
      <c r="Q240" s="2">
        <v>216.88706738799999</v>
      </c>
      <c r="R240" s="2">
        <v>2.6318440000000001</v>
      </c>
      <c r="S240" s="2">
        <v>15.151899999999999</v>
      </c>
      <c r="T240" s="2">
        <v>6.3148580000000001</v>
      </c>
      <c r="U240" s="2">
        <v>2.6318440000000001</v>
      </c>
      <c r="V240" s="2">
        <v>15.114302</v>
      </c>
      <c r="W240" s="2">
        <v>6.3070180000000002</v>
      </c>
      <c r="X240" s="2">
        <v>1</v>
      </c>
      <c r="Y240" s="2">
        <v>1.1180339887499999</v>
      </c>
      <c r="Z240" s="2" t="s">
        <v>134</v>
      </c>
      <c r="AA240" s="2">
        <v>4</v>
      </c>
      <c r="AB240" s="2">
        <v>23</v>
      </c>
      <c r="AC240" s="2" t="s">
        <v>131</v>
      </c>
      <c r="AD240" s="2">
        <v>48085228</v>
      </c>
      <c r="AE240" s="2">
        <v>48085251</v>
      </c>
      <c r="AF240" s="2" t="s">
        <v>462</v>
      </c>
      <c r="AG240" s="2">
        <v>1</v>
      </c>
      <c r="AH240" s="2" t="s">
        <v>58</v>
      </c>
      <c r="AI240" s="2" t="s">
        <v>59</v>
      </c>
      <c r="AJ240" s="2" t="s">
        <v>437</v>
      </c>
      <c r="AK240" s="2" t="s">
        <v>61</v>
      </c>
      <c r="AL240" s="2">
        <v>0</v>
      </c>
      <c r="AM240" s="2">
        <v>2.6318440000000001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15.151899999999999</v>
      </c>
      <c r="AT240" s="2">
        <v>0</v>
      </c>
      <c r="AU240" s="2">
        <v>0</v>
      </c>
      <c r="AV240" s="2">
        <v>1</v>
      </c>
      <c r="AW240" s="4">
        <f t="shared" si="115"/>
        <v>0</v>
      </c>
      <c r="AX240" s="4">
        <f>AN240/(AM240+AN240+2)</f>
        <v>0</v>
      </c>
      <c r="AY240" s="4">
        <f>AN240/(AN240+AM240+10)</f>
        <v>0</v>
      </c>
      <c r="AZ240" s="2">
        <f t="shared" si="114"/>
        <v>6</v>
      </c>
    </row>
    <row r="241" spans="1:52" x14ac:dyDescent="0.2">
      <c r="A241" s="2" t="s">
        <v>85</v>
      </c>
      <c r="B241" s="2">
        <v>18733631</v>
      </c>
      <c r="C241" s="2">
        <v>18733643</v>
      </c>
      <c r="D241" s="2" t="s">
        <v>463</v>
      </c>
      <c r="E241" s="2" t="s">
        <v>436</v>
      </c>
      <c r="F241" s="2">
        <v>445058</v>
      </c>
      <c r="G241" s="2">
        <v>9</v>
      </c>
      <c r="H241" s="2">
        <v>18733638</v>
      </c>
      <c r="I241" s="2" t="s">
        <v>165</v>
      </c>
      <c r="J241" s="2">
        <v>29.965420999999999</v>
      </c>
      <c r="K241" s="2">
        <v>1.315922</v>
      </c>
      <c r="L241" s="2">
        <v>31.281341999999999</v>
      </c>
      <c r="M241" s="2">
        <v>167.017963106</v>
      </c>
      <c r="N241" s="2">
        <v>37.259386999999997</v>
      </c>
      <c r="O241" s="2">
        <v>1.8046930000000001</v>
      </c>
      <c r="P241" s="2">
        <v>39.064079999999997</v>
      </c>
      <c r="Q241" s="2">
        <v>218.10089408299999</v>
      </c>
      <c r="R241" s="2">
        <v>1.315922</v>
      </c>
      <c r="S241" s="2">
        <v>29.965420999999999</v>
      </c>
      <c r="T241" s="2">
        <v>6.2795030000000001</v>
      </c>
      <c r="U241" s="2">
        <v>1.315922</v>
      </c>
      <c r="V241" s="2">
        <v>29.890225000000001</v>
      </c>
      <c r="W241" s="2">
        <v>6.2716190000000003</v>
      </c>
      <c r="X241" s="2">
        <v>1</v>
      </c>
      <c r="Y241" s="2">
        <v>3.4072532926100001</v>
      </c>
      <c r="Z241" s="2" t="s">
        <v>166</v>
      </c>
      <c r="AA241" s="2">
        <v>3</v>
      </c>
      <c r="AB241" s="2">
        <v>23</v>
      </c>
      <c r="AC241" s="2" t="s">
        <v>85</v>
      </c>
      <c r="AD241" s="2">
        <v>18733630</v>
      </c>
      <c r="AE241" s="2">
        <v>18733653</v>
      </c>
      <c r="AF241" s="2" t="s">
        <v>463</v>
      </c>
      <c r="AG241" s="2">
        <v>1</v>
      </c>
      <c r="AH241" s="2" t="s">
        <v>66</v>
      </c>
      <c r="AI241" s="2" t="s">
        <v>59</v>
      </c>
      <c r="AJ241" s="2" t="s">
        <v>437</v>
      </c>
      <c r="AK241" s="2" t="s">
        <v>61</v>
      </c>
      <c r="AL241" s="2">
        <v>0</v>
      </c>
      <c r="AM241" s="2">
        <v>0</v>
      </c>
      <c r="AN241" s="2">
        <v>1.315922</v>
      </c>
      <c r="AO241" s="2">
        <v>0</v>
      </c>
      <c r="AP241" s="2">
        <v>0</v>
      </c>
      <c r="AQ241" s="2">
        <v>0</v>
      </c>
      <c r="AR241" s="2">
        <v>29.81503</v>
      </c>
      <c r="AS241" s="2">
        <v>0</v>
      </c>
      <c r="AT241" s="2">
        <v>0</v>
      </c>
      <c r="AU241" s="2">
        <v>0</v>
      </c>
      <c r="AV241" s="2">
        <v>1</v>
      </c>
      <c r="AW241" s="4">
        <f t="shared" si="115"/>
        <v>0</v>
      </c>
      <c r="AX241" s="4">
        <f t="shared" ref="AX241:AX242" si="132">AM241/(AM241+AN241+2)</f>
        <v>0</v>
      </c>
      <c r="AY241" s="4">
        <f t="shared" ref="AY241:AY242" si="133">AM241/(AM241+AN241+10)</f>
        <v>0</v>
      </c>
      <c r="AZ241" s="2">
        <f t="shared" si="114"/>
        <v>6</v>
      </c>
    </row>
    <row r="242" spans="1:52" x14ac:dyDescent="0.2">
      <c r="A242" s="2" t="s">
        <v>107</v>
      </c>
      <c r="B242" s="2">
        <v>7604563</v>
      </c>
      <c r="C242" s="2">
        <v>7604567</v>
      </c>
      <c r="D242" s="2" t="s">
        <v>464</v>
      </c>
      <c r="E242" s="2" t="s">
        <v>436</v>
      </c>
      <c r="F242" s="2">
        <v>72188</v>
      </c>
      <c r="G242" s="2">
        <v>11</v>
      </c>
      <c r="H242" s="2">
        <v>7604565</v>
      </c>
      <c r="I242" s="2" t="s">
        <v>172</v>
      </c>
      <c r="J242" s="2">
        <v>19.287655000000001</v>
      </c>
      <c r="K242" s="2">
        <v>1.3535200000000001</v>
      </c>
      <c r="L242" s="2">
        <v>20.641173999999999</v>
      </c>
      <c r="M242" s="2">
        <v>135.89701983500001</v>
      </c>
      <c r="N242" s="2">
        <v>23.648996</v>
      </c>
      <c r="O242" s="2">
        <v>1.6919</v>
      </c>
      <c r="P242" s="2">
        <v>25.340895</v>
      </c>
      <c r="Q242" s="2">
        <v>168.240898714</v>
      </c>
      <c r="R242" s="2">
        <v>1.3535200000000001</v>
      </c>
      <c r="S242" s="2">
        <v>19.287655000000001</v>
      </c>
      <c r="T242" s="2">
        <v>5.1094249999999999</v>
      </c>
      <c r="U242" s="2">
        <v>1.3535200000000001</v>
      </c>
      <c r="V242" s="2">
        <v>19.250057000000002</v>
      </c>
      <c r="W242" s="2">
        <v>5.1044419999999997</v>
      </c>
      <c r="X242" s="2">
        <v>1</v>
      </c>
      <c r="Y242" s="2">
        <v>1.47901994577</v>
      </c>
      <c r="Z242" s="2" t="s">
        <v>173</v>
      </c>
      <c r="AA242" s="2">
        <v>3</v>
      </c>
      <c r="AB242" s="2">
        <v>23</v>
      </c>
      <c r="AC242" s="2" t="s">
        <v>107</v>
      </c>
      <c r="AD242" s="2">
        <v>7604557</v>
      </c>
      <c r="AE242" s="2">
        <v>7604580</v>
      </c>
      <c r="AF242" s="2" t="s">
        <v>464</v>
      </c>
      <c r="AG242" s="2">
        <v>1</v>
      </c>
      <c r="AH242" s="2" t="s">
        <v>66</v>
      </c>
      <c r="AI242" s="2" t="s">
        <v>59</v>
      </c>
      <c r="AJ242" s="2" t="s">
        <v>437</v>
      </c>
      <c r="AK242" s="2" t="s">
        <v>61</v>
      </c>
      <c r="AL242" s="2">
        <v>0</v>
      </c>
      <c r="AM242" s="2">
        <v>0</v>
      </c>
      <c r="AN242" s="2">
        <v>1.3535200000000001</v>
      </c>
      <c r="AO242" s="2">
        <v>0</v>
      </c>
      <c r="AP242" s="2">
        <v>0</v>
      </c>
      <c r="AQ242" s="2">
        <v>0</v>
      </c>
      <c r="AR242" s="2">
        <v>19.287655000000001</v>
      </c>
      <c r="AS242" s="2">
        <v>0</v>
      </c>
      <c r="AT242" s="2">
        <v>0</v>
      </c>
      <c r="AU242" s="2">
        <v>0</v>
      </c>
      <c r="AV242" s="2">
        <v>1</v>
      </c>
      <c r="AW242" s="4">
        <f t="shared" si="115"/>
        <v>0</v>
      </c>
      <c r="AX242" s="4">
        <f t="shared" si="132"/>
        <v>0</v>
      </c>
      <c r="AY242" s="4">
        <f t="shared" si="133"/>
        <v>0</v>
      </c>
      <c r="AZ242" s="2">
        <f t="shared" si="114"/>
        <v>6</v>
      </c>
    </row>
    <row r="243" spans="1:52" x14ac:dyDescent="0.2">
      <c r="A243" s="2" t="s">
        <v>53</v>
      </c>
      <c r="B243" s="2">
        <v>39060864</v>
      </c>
      <c r="C243" s="2">
        <v>39060869</v>
      </c>
      <c r="D243" s="2" t="s">
        <v>465</v>
      </c>
      <c r="E243" s="2" t="s">
        <v>436</v>
      </c>
      <c r="F243" s="2">
        <v>376856</v>
      </c>
      <c r="G243" s="2">
        <v>6</v>
      </c>
      <c r="H243" s="2">
        <v>39060866</v>
      </c>
      <c r="I243" s="2" t="s">
        <v>151</v>
      </c>
      <c r="J243" s="2">
        <v>4.2109500000000004</v>
      </c>
      <c r="K243" s="2">
        <v>7.3315650000000003</v>
      </c>
      <c r="L243" s="2">
        <v>11.542515</v>
      </c>
      <c r="M243" s="2">
        <v>147.78362561500001</v>
      </c>
      <c r="N243" s="2">
        <v>5.0005030000000001</v>
      </c>
      <c r="O243" s="2">
        <v>8.8730729999999998</v>
      </c>
      <c r="P243" s="2">
        <v>13.873576</v>
      </c>
      <c r="Q243" s="2">
        <v>177.16658827200001</v>
      </c>
      <c r="R243" s="2">
        <v>2.819833</v>
      </c>
      <c r="S243" s="2">
        <v>8.7226820000000007</v>
      </c>
      <c r="T243" s="2">
        <v>4.9594860000000001</v>
      </c>
      <c r="U243" s="2">
        <v>2.819833</v>
      </c>
      <c r="V243" s="2">
        <v>8.7226820000000007</v>
      </c>
      <c r="W243" s="2">
        <v>4.9594860000000001</v>
      </c>
      <c r="X243" s="2">
        <v>1</v>
      </c>
      <c r="Y243" s="2">
        <v>2.05480466766</v>
      </c>
      <c r="Z243" s="2" t="s">
        <v>152</v>
      </c>
      <c r="AA243" s="2">
        <v>3</v>
      </c>
      <c r="AB243" s="2">
        <v>23</v>
      </c>
      <c r="AC243" s="2" t="s">
        <v>53</v>
      </c>
      <c r="AD243" s="2">
        <v>39060848</v>
      </c>
      <c r="AE243" s="2">
        <v>39060871</v>
      </c>
      <c r="AF243" s="2" t="s">
        <v>465</v>
      </c>
      <c r="AG243" s="2">
        <v>1</v>
      </c>
      <c r="AH243" s="2" t="s">
        <v>58</v>
      </c>
      <c r="AI243" s="2" t="s">
        <v>59</v>
      </c>
      <c r="AJ243" s="2" t="s">
        <v>437</v>
      </c>
      <c r="AK243" s="2" t="s">
        <v>61</v>
      </c>
      <c r="AL243" s="2">
        <v>0</v>
      </c>
      <c r="AM243" s="2">
        <v>2.819833</v>
      </c>
      <c r="AN243" s="2">
        <v>0</v>
      </c>
      <c r="AO243" s="2">
        <v>0</v>
      </c>
      <c r="AP243" s="2">
        <v>0</v>
      </c>
      <c r="AQ243" s="2">
        <v>0</v>
      </c>
      <c r="AR243" s="2">
        <v>1.3911169999999999</v>
      </c>
      <c r="AS243" s="2">
        <v>7.3315650000000003</v>
      </c>
      <c r="AT243" s="2">
        <v>0</v>
      </c>
      <c r="AU243" s="2">
        <v>0.15879799999999999</v>
      </c>
      <c r="AV243" s="2">
        <v>1</v>
      </c>
      <c r="AW243" s="4">
        <f t="shared" si="115"/>
        <v>0</v>
      </c>
      <c r="AX243" s="4">
        <f>AN243/(AM243+AN243+2)</f>
        <v>0</v>
      </c>
      <c r="AY243" s="4">
        <f>AN243/(AN243+AM243+10)</f>
        <v>0</v>
      </c>
      <c r="AZ243" s="2">
        <f t="shared" si="114"/>
        <v>6</v>
      </c>
    </row>
    <row r="244" spans="1:52" x14ac:dyDescent="0.2">
      <c r="A244" s="2" t="s">
        <v>153</v>
      </c>
      <c r="B244" s="2">
        <v>97000829</v>
      </c>
      <c r="C244" s="2">
        <v>97000831</v>
      </c>
      <c r="D244" s="2" t="s">
        <v>466</v>
      </c>
      <c r="E244" s="2" t="s">
        <v>436</v>
      </c>
      <c r="F244" s="2">
        <v>62863</v>
      </c>
      <c r="G244" s="2">
        <v>10</v>
      </c>
      <c r="H244" s="2">
        <v>97000831</v>
      </c>
      <c r="I244" s="2" t="s">
        <v>155</v>
      </c>
      <c r="J244" s="2">
        <v>13.610391999999999</v>
      </c>
      <c r="K244" s="2">
        <v>1.5415080000000001</v>
      </c>
      <c r="L244" s="2">
        <v>15.151899999999999</v>
      </c>
      <c r="M244" s="2">
        <v>121.82774725</v>
      </c>
      <c r="N244" s="2">
        <v>16.918994999999999</v>
      </c>
      <c r="O244" s="2">
        <v>1.8422909999999999</v>
      </c>
      <c r="P244" s="2">
        <v>18.761285999999998</v>
      </c>
      <c r="Q244" s="2">
        <v>148.49242404899999</v>
      </c>
      <c r="R244" s="2">
        <v>1.5415080000000001</v>
      </c>
      <c r="S244" s="2">
        <v>13.610391999999999</v>
      </c>
      <c r="T244" s="2">
        <v>4.5804510000000001</v>
      </c>
      <c r="U244" s="2">
        <v>1.5415080000000001</v>
      </c>
      <c r="V244" s="2">
        <v>13.572794</v>
      </c>
      <c r="W244" s="2">
        <v>4.5741199999999997</v>
      </c>
      <c r="X244" s="2">
        <v>1</v>
      </c>
      <c r="Y244" s="2">
        <v>1</v>
      </c>
      <c r="Z244" s="2" t="s">
        <v>156</v>
      </c>
      <c r="AA244" s="2">
        <v>2</v>
      </c>
      <c r="AB244" s="2">
        <v>23</v>
      </c>
      <c r="AC244" s="2" t="s">
        <v>153</v>
      </c>
      <c r="AD244" s="2">
        <v>97000824</v>
      </c>
      <c r="AE244" s="2">
        <v>97000847</v>
      </c>
      <c r="AF244" s="2" t="s">
        <v>466</v>
      </c>
      <c r="AG244" s="2">
        <v>1</v>
      </c>
      <c r="AH244" s="2" t="s">
        <v>66</v>
      </c>
      <c r="AI244" s="2" t="s">
        <v>59</v>
      </c>
      <c r="AJ244" s="2" t="s">
        <v>437</v>
      </c>
      <c r="AK244" s="2" t="s">
        <v>61</v>
      </c>
      <c r="AL244" s="2">
        <v>0</v>
      </c>
      <c r="AM244" s="2">
        <v>0</v>
      </c>
      <c r="AN244" s="2">
        <v>1.5415080000000001</v>
      </c>
      <c r="AO244" s="2">
        <v>0</v>
      </c>
      <c r="AP244" s="2">
        <v>0</v>
      </c>
      <c r="AQ244" s="2">
        <v>0</v>
      </c>
      <c r="AR244" s="2">
        <v>13.610391999999999</v>
      </c>
      <c r="AS244" s="2">
        <v>0</v>
      </c>
      <c r="AT244" s="2">
        <v>0</v>
      </c>
      <c r="AU244" s="2">
        <v>0</v>
      </c>
      <c r="AV244" s="2">
        <v>1</v>
      </c>
      <c r="AW244" s="4">
        <f t="shared" si="115"/>
        <v>0</v>
      </c>
      <c r="AX244" s="4">
        <f t="shared" ref="AX244:AX245" si="134">AM244/(AM244+AN244+2)</f>
        <v>0</v>
      </c>
      <c r="AY244" s="4">
        <f t="shared" ref="AY244:AY245" si="135">AM244/(AM244+AN244+10)</f>
        <v>0</v>
      </c>
      <c r="AZ244" s="2">
        <f t="shared" si="114"/>
        <v>6</v>
      </c>
    </row>
    <row r="245" spans="1:52" x14ac:dyDescent="0.2">
      <c r="A245" s="2" t="s">
        <v>77</v>
      </c>
      <c r="B245" s="2">
        <v>71583658</v>
      </c>
      <c r="C245" s="2">
        <v>71583683</v>
      </c>
      <c r="D245" s="2" t="s">
        <v>467</v>
      </c>
      <c r="E245" s="2" t="s">
        <v>436</v>
      </c>
      <c r="F245" s="2">
        <v>301204</v>
      </c>
      <c r="G245" s="2">
        <v>3</v>
      </c>
      <c r="H245" s="2">
        <v>71583658</v>
      </c>
      <c r="I245" s="2" t="s">
        <v>317</v>
      </c>
      <c r="J245" s="2">
        <v>27.333576999999998</v>
      </c>
      <c r="K245" s="2">
        <v>0.37597799999999998</v>
      </c>
      <c r="L245" s="2">
        <v>27.709555000000002</v>
      </c>
      <c r="M245" s="2">
        <v>85.264294989199996</v>
      </c>
      <c r="N245" s="2">
        <v>34.815533000000002</v>
      </c>
      <c r="O245" s="2">
        <v>0.41357500000000003</v>
      </c>
      <c r="P245" s="2">
        <v>35.229107999999997</v>
      </c>
      <c r="Q245" s="2">
        <v>100.925715256</v>
      </c>
      <c r="R245" s="2">
        <v>0.563967</v>
      </c>
      <c r="S245" s="2">
        <v>27.145588</v>
      </c>
      <c r="T245" s="2">
        <v>3.9126979999999998</v>
      </c>
      <c r="U245" s="2">
        <v>0.563967</v>
      </c>
      <c r="V245" s="2">
        <v>27.070391999999998</v>
      </c>
      <c r="W245" s="2">
        <v>3.9072749999999998</v>
      </c>
      <c r="X245" s="2">
        <v>1</v>
      </c>
      <c r="Y245" s="2">
        <v>10.009370609599999</v>
      </c>
      <c r="Z245" s="2" t="s">
        <v>318</v>
      </c>
      <c r="AA245" s="2">
        <v>3</v>
      </c>
      <c r="AB245" s="2">
        <v>23</v>
      </c>
      <c r="AC245" s="2" t="s">
        <v>77</v>
      </c>
      <c r="AD245" s="2">
        <v>71583651</v>
      </c>
      <c r="AE245" s="2">
        <v>71583674</v>
      </c>
      <c r="AF245" s="2" t="s">
        <v>467</v>
      </c>
      <c r="AG245" s="2">
        <v>1</v>
      </c>
      <c r="AH245" s="2" t="s">
        <v>66</v>
      </c>
      <c r="AI245" s="2" t="s">
        <v>59</v>
      </c>
      <c r="AJ245" s="2" t="s">
        <v>437</v>
      </c>
      <c r="AK245" s="2" t="s">
        <v>61</v>
      </c>
      <c r="AL245" s="2">
        <v>0</v>
      </c>
      <c r="AM245" s="2">
        <v>0.18798899999999999</v>
      </c>
      <c r="AN245" s="2">
        <v>0.37597799999999998</v>
      </c>
      <c r="AO245" s="2">
        <v>0</v>
      </c>
      <c r="AP245" s="2">
        <v>0.3125</v>
      </c>
      <c r="AQ245" s="2">
        <v>0</v>
      </c>
      <c r="AR245" s="2">
        <v>27.145588</v>
      </c>
      <c r="AS245" s="2">
        <v>0</v>
      </c>
      <c r="AT245" s="2">
        <v>0</v>
      </c>
      <c r="AU245" s="2">
        <v>0</v>
      </c>
      <c r="AV245" s="2">
        <v>1</v>
      </c>
      <c r="AW245" s="4">
        <f t="shared" si="115"/>
        <v>0.23809523809523808</v>
      </c>
      <c r="AX245" s="4">
        <f t="shared" si="134"/>
        <v>7.3319586406533313E-2</v>
      </c>
      <c r="AY245" s="4">
        <f t="shared" si="135"/>
        <v>1.7795303601383837E-2</v>
      </c>
      <c r="AZ245" s="2">
        <f t="shared" si="114"/>
        <v>4</v>
      </c>
    </row>
    <row r="246" spans="1:52" x14ac:dyDescent="0.2">
      <c r="A246" s="2" t="s">
        <v>124</v>
      </c>
      <c r="B246" s="2">
        <v>18514954</v>
      </c>
      <c r="C246" s="2">
        <v>18514961</v>
      </c>
      <c r="D246" s="2" t="s">
        <v>468</v>
      </c>
      <c r="E246" s="2" t="s">
        <v>436</v>
      </c>
      <c r="F246" s="2">
        <v>222720</v>
      </c>
      <c r="G246" s="2">
        <v>2</v>
      </c>
      <c r="H246" s="2">
        <v>18514959</v>
      </c>
      <c r="I246" s="2" t="s">
        <v>469</v>
      </c>
      <c r="J246" s="2">
        <v>4.2861450000000003</v>
      </c>
      <c r="K246" s="2">
        <v>3.4589949999999998</v>
      </c>
      <c r="L246" s="2">
        <v>7.7451400000000001</v>
      </c>
      <c r="M246" s="2">
        <v>102.410936916</v>
      </c>
      <c r="N246" s="2">
        <v>5.301285</v>
      </c>
      <c r="O246" s="2">
        <v>4.2109500000000004</v>
      </c>
      <c r="P246" s="2">
        <v>9.5122350000000004</v>
      </c>
      <c r="Q246" s="2">
        <v>125.666224579</v>
      </c>
      <c r="R246" s="2">
        <v>4.2861450000000003</v>
      </c>
      <c r="S246" s="2">
        <v>3.4589949999999998</v>
      </c>
      <c r="T246" s="2">
        <v>3.8504230000000002</v>
      </c>
      <c r="U246" s="2">
        <v>4.2861450000000003</v>
      </c>
      <c r="V246" s="2">
        <v>3.4589949999999998</v>
      </c>
      <c r="W246" s="2">
        <v>3.8504230000000002</v>
      </c>
      <c r="X246" s="2">
        <v>1</v>
      </c>
      <c r="Y246" s="2">
        <v>2.5612496949699999</v>
      </c>
      <c r="Z246" s="2" t="s">
        <v>470</v>
      </c>
      <c r="AA246" s="2">
        <v>4</v>
      </c>
      <c r="AB246" s="2">
        <v>23</v>
      </c>
      <c r="AC246" s="2" t="s">
        <v>124</v>
      </c>
      <c r="AD246" s="2">
        <v>18514941</v>
      </c>
      <c r="AE246" s="2">
        <v>18514964</v>
      </c>
      <c r="AF246" s="2" t="s">
        <v>468</v>
      </c>
      <c r="AG246" s="2">
        <v>1</v>
      </c>
      <c r="AH246" s="2" t="s">
        <v>58</v>
      </c>
      <c r="AI246" s="2" t="s">
        <v>59</v>
      </c>
      <c r="AJ246" s="2" t="s">
        <v>437</v>
      </c>
      <c r="AK246" s="2" t="s">
        <v>61</v>
      </c>
      <c r="AL246" s="2">
        <v>0</v>
      </c>
      <c r="AM246" s="2">
        <v>4.2861450000000003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3.4589949999999998</v>
      </c>
      <c r="AT246" s="2">
        <v>0</v>
      </c>
      <c r="AU246" s="2">
        <v>0</v>
      </c>
      <c r="AV246" s="2">
        <v>1</v>
      </c>
      <c r="AW246" s="4">
        <f t="shared" si="115"/>
        <v>0</v>
      </c>
      <c r="AX246" s="4">
        <f>AN246/(AM246+AN246+2)</f>
        <v>0</v>
      </c>
      <c r="AY246" s="4">
        <f>AN246/(AN246+AM246+10)</f>
        <v>0</v>
      </c>
      <c r="AZ246" s="2">
        <f t="shared" si="114"/>
        <v>2</v>
      </c>
    </row>
    <row r="247" spans="1:52" x14ac:dyDescent="0.2">
      <c r="A247" s="2" t="s">
        <v>97</v>
      </c>
      <c r="B247" s="2">
        <v>47229235</v>
      </c>
      <c r="C247" s="2">
        <v>47229240</v>
      </c>
      <c r="D247" s="2" t="s">
        <v>471</v>
      </c>
      <c r="E247" s="2" t="s">
        <v>436</v>
      </c>
      <c r="F247" s="2">
        <v>216475</v>
      </c>
      <c r="G247" s="2">
        <v>19</v>
      </c>
      <c r="H247" s="2">
        <v>47229236</v>
      </c>
      <c r="I247" s="2" t="s">
        <v>162</v>
      </c>
      <c r="J247" s="2">
        <v>9.7002240000000004</v>
      </c>
      <c r="K247" s="2">
        <v>1.0151399999999999</v>
      </c>
      <c r="L247" s="2">
        <v>10.715363999999999</v>
      </c>
      <c r="M247" s="2">
        <v>83.462566459499996</v>
      </c>
      <c r="N247" s="2">
        <v>12.783241</v>
      </c>
      <c r="O247" s="2">
        <v>1.3535200000000001</v>
      </c>
      <c r="P247" s="2">
        <v>14.136761</v>
      </c>
      <c r="Q247" s="2">
        <v>110.634533488</v>
      </c>
      <c r="R247" s="2">
        <v>1.5791059999999999</v>
      </c>
      <c r="S247" s="2">
        <v>9.1362570000000005</v>
      </c>
      <c r="T247" s="2">
        <v>3.798305</v>
      </c>
      <c r="U247" s="2">
        <v>1.5791059999999999</v>
      </c>
      <c r="V247" s="2">
        <v>9.0986600000000006</v>
      </c>
      <c r="W247" s="2">
        <v>3.7904819999999999</v>
      </c>
      <c r="X247" s="2">
        <v>1</v>
      </c>
      <c r="Y247" s="2">
        <v>2.1602468994700001</v>
      </c>
      <c r="Z247" s="2" t="s">
        <v>163</v>
      </c>
      <c r="AA247" s="2">
        <v>4</v>
      </c>
      <c r="AB247" s="2">
        <v>23</v>
      </c>
      <c r="AC247" s="2" t="s">
        <v>97</v>
      </c>
      <c r="AD247" s="2">
        <v>47229228</v>
      </c>
      <c r="AE247" s="2">
        <v>47229251</v>
      </c>
      <c r="AF247" s="2" t="s">
        <v>471</v>
      </c>
      <c r="AG247" s="2">
        <v>1</v>
      </c>
      <c r="AH247" s="2" t="s">
        <v>66</v>
      </c>
      <c r="AI247" s="2" t="s">
        <v>59</v>
      </c>
      <c r="AJ247" s="2" t="s">
        <v>437</v>
      </c>
      <c r="AK247" s="2" t="s">
        <v>61</v>
      </c>
      <c r="AL247" s="2">
        <v>0</v>
      </c>
      <c r="AM247" s="2">
        <v>0.563967</v>
      </c>
      <c r="AN247" s="2">
        <v>1.0151399999999999</v>
      </c>
      <c r="AO247" s="2">
        <v>0</v>
      </c>
      <c r="AP247" s="2">
        <v>0.34883700000000001</v>
      </c>
      <c r="AQ247" s="2">
        <v>0</v>
      </c>
      <c r="AR247" s="2">
        <v>9.1362570000000005</v>
      </c>
      <c r="AS247" s="2">
        <v>0</v>
      </c>
      <c r="AT247" s="2">
        <v>0</v>
      </c>
      <c r="AU247" s="2">
        <v>0</v>
      </c>
      <c r="AV247" s="2">
        <v>1</v>
      </c>
      <c r="AW247" s="4">
        <f t="shared" si="115"/>
        <v>0.25862057461353744</v>
      </c>
      <c r="AX247" s="4">
        <f t="shared" ref="AX247:AX248" si="136">AM247/(AM247+AN247+2)</f>
        <v>0.15757198653183602</v>
      </c>
      <c r="AY247" s="4">
        <f t="shared" ref="AY247:AY248" si="137">AM247/(AM247+AN247+10)</f>
        <v>4.8705569436399539E-2</v>
      </c>
      <c r="AZ247" s="2">
        <f t="shared" si="114"/>
        <v>6</v>
      </c>
    </row>
    <row r="248" spans="1:52" x14ac:dyDescent="0.2">
      <c r="A248" s="2" t="s">
        <v>135</v>
      </c>
      <c r="B248" s="2">
        <v>83999041</v>
      </c>
      <c r="C248" s="2">
        <v>83999043</v>
      </c>
      <c r="D248" s="2" t="s">
        <v>472</v>
      </c>
      <c r="E248" s="2" t="s">
        <v>436</v>
      </c>
      <c r="F248" s="2">
        <v>174054</v>
      </c>
      <c r="G248" s="2">
        <v>16</v>
      </c>
      <c r="H248" s="2">
        <v>83999041</v>
      </c>
      <c r="I248" s="2" t="s">
        <v>148</v>
      </c>
      <c r="J248" s="2">
        <v>8.459498</v>
      </c>
      <c r="K248" s="2">
        <v>1.466313</v>
      </c>
      <c r="L248" s="2">
        <v>9.9258109999999995</v>
      </c>
      <c r="M248" s="2">
        <v>93.674969976</v>
      </c>
      <c r="N248" s="2">
        <v>10.376984</v>
      </c>
      <c r="O248" s="2">
        <v>2.0302790000000002</v>
      </c>
      <c r="P248" s="2">
        <v>12.407263</v>
      </c>
      <c r="Q248" s="2">
        <v>122.08193969600001</v>
      </c>
      <c r="R248" s="2">
        <v>1.466313</v>
      </c>
      <c r="S248" s="2">
        <v>8.459498</v>
      </c>
      <c r="T248" s="2">
        <v>3.52197</v>
      </c>
      <c r="U248" s="2">
        <v>1.466313</v>
      </c>
      <c r="V248" s="2">
        <v>8.459498</v>
      </c>
      <c r="W248" s="2">
        <v>3.52197</v>
      </c>
      <c r="X248" s="2">
        <v>1</v>
      </c>
      <c r="Y248" s="2">
        <v>0.81649658092800004</v>
      </c>
      <c r="Z248" s="2" t="s">
        <v>149</v>
      </c>
      <c r="AA248" s="2">
        <v>4</v>
      </c>
      <c r="AB248" s="2">
        <v>23</v>
      </c>
      <c r="AC248" s="2" t="s">
        <v>135</v>
      </c>
      <c r="AD248" s="2">
        <v>83999034</v>
      </c>
      <c r="AE248" s="2">
        <v>83999057</v>
      </c>
      <c r="AF248" s="2" t="s">
        <v>472</v>
      </c>
      <c r="AG248" s="2">
        <v>1</v>
      </c>
      <c r="AH248" s="2" t="s">
        <v>66</v>
      </c>
      <c r="AI248" s="2" t="s">
        <v>59</v>
      </c>
      <c r="AJ248" s="2" t="s">
        <v>437</v>
      </c>
      <c r="AK248" s="2" t="s">
        <v>61</v>
      </c>
      <c r="AL248" s="2">
        <v>0</v>
      </c>
      <c r="AM248" s="2">
        <v>0</v>
      </c>
      <c r="AN248" s="2">
        <v>1.466313</v>
      </c>
      <c r="AO248" s="2">
        <v>0</v>
      </c>
      <c r="AP248" s="2">
        <v>0</v>
      </c>
      <c r="AQ248" s="2">
        <v>0</v>
      </c>
      <c r="AR248" s="2">
        <v>8.459498</v>
      </c>
      <c r="AS248" s="2">
        <v>0</v>
      </c>
      <c r="AT248" s="2">
        <v>0</v>
      </c>
      <c r="AU248" s="2">
        <v>0</v>
      </c>
      <c r="AV248" s="2">
        <v>1</v>
      </c>
      <c r="AW248" s="4">
        <f t="shared" si="115"/>
        <v>0</v>
      </c>
      <c r="AX248" s="4">
        <f t="shared" si="136"/>
        <v>0</v>
      </c>
      <c r="AY248" s="4">
        <f t="shared" si="137"/>
        <v>0</v>
      </c>
      <c r="AZ248" s="2">
        <f t="shared" si="114"/>
        <v>6</v>
      </c>
    </row>
    <row r="249" spans="1:52" x14ac:dyDescent="0.2">
      <c r="A249" s="2" t="s">
        <v>135</v>
      </c>
      <c r="B249" s="2">
        <v>12170746</v>
      </c>
      <c r="C249" s="2">
        <v>12170755</v>
      </c>
      <c r="D249" s="2" t="s">
        <v>473</v>
      </c>
      <c r="E249" s="2" t="s">
        <v>436</v>
      </c>
      <c r="F249" s="2">
        <v>162244</v>
      </c>
      <c r="G249" s="2">
        <v>16</v>
      </c>
      <c r="H249" s="2">
        <v>12170754</v>
      </c>
      <c r="I249" s="2" t="s">
        <v>145</v>
      </c>
      <c r="J249" s="2">
        <v>0.60156399999999999</v>
      </c>
      <c r="K249" s="2">
        <v>15.151899999999999</v>
      </c>
      <c r="L249" s="2">
        <v>15.753465</v>
      </c>
      <c r="M249" s="2">
        <v>80.299439599500005</v>
      </c>
      <c r="N249" s="2">
        <v>0.67676000000000003</v>
      </c>
      <c r="O249" s="2">
        <v>18.573297</v>
      </c>
      <c r="P249" s="2">
        <v>19.250057000000002</v>
      </c>
      <c r="Q249" s="2">
        <v>94.297401872999998</v>
      </c>
      <c r="R249" s="2">
        <v>0.60156399999999999</v>
      </c>
      <c r="S249" s="2">
        <v>15.151899999999999</v>
      </c>
      <c r="T249" s="2">
        <v>3.0190800000000002</v>
      </c>
      <c r="U249" s="2">
        <v>0.60156399999999999</v>
      </c>
      <c r="V249" s="2">
        <v>15.076705</v>
      </c>
      <c r="W249" s="2">
        <v>3.0115789999999998</v>
      </c>
      <c r="X249" s="2">
        <v>1</v>
      </c>
      <c r="Y249" s="2">
        <v>3.5355339059299999</v>
      </c>
      <c r="Z249" s="2" t="s">
        <v>146</v>
      </c>
      <c r="AA249" s="2">
        <v>3</v>
      </c>
      <c r="AB249" s="2">
        <v>23</v>
      </c>
      <c r="AC249" s="2" t="s">
        <v>135</v>
      </c>
      <c r="AD249" s="2">
        <v>12170738</v>
      </c>
      <c r="AE249" s="2">
        <v>12170761</v>
      </c>
      <c r="AF249" s="2" t="s">
        <v>473</v>
      </c>
      <c r="AG249" s="2">
        <v>1</v>
      </c>
      <c r="AH249" s="2" t="s">
        <v>58</v>
      </c>
      <c r="AI249" s="2" t="s">
        <v>59</v>
      </c>
      <c r="AJ249" s="2" t="s">
        <v>437</v>
      </c>
      <c r="AK249" s="2" t="s">
        <v>61</v>
      </c>
      <c r="AL249" s="2">
        <v>0</v>
      </c>
      <c r="AM249" s="2">
        <v>0.60156399999999999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15.151899999999999</v>
      </c>
      <c r="AT249" s="2">
        <v>0</v>
      </c>
      <c r="AU249" s="2">
        <v>0</v>
      </c>
      <c r="AV249" s="2">
        <v>1</v>
      </c>
      <c r="AW249" s="4">
        <f t="shared" si="115"/>
        <v>0</v>
      </c>
      <c r="AX249" s="4">
        <f t="shared" ref="AX249:AX251" si="138">AN249/(AM249+AN249+2)</f>
        <v>0</v>
      </c>
      <c r="AY249" s="4">
        <f t="shared" ref="AY249:AY251" si="139">AN249/(AN249+AM249+10)</f>
        <v>0</v>
      </c>
      <c r="AZ249" s="2">
        <f t="shared" si="114"/>
        <v>6</v>
      </c>
    </row>
    <row r="250" spans="1:52" x14ac:dyDescent="0.2">
      <c r="A250" s="2" t="s">
        <v>131</v>
      </c>
      <c r="B250" s="2">
        <v>140027821</v>
      </c>
      <c r="C250" s="2">
        <v>140027833</v>
      </c>
      <c r="D250" s="2" t="s">
        <v>474</v>
      </c>
      <c r="E250" s="2" t="s">
        <v>436</v>
      </c>
      <c r="F250" s="2">
        <v>441426</v>
      </c>
      <c r="G250" s="2">
        <v>8</v>
      </c>
      <c r="H250" s="2">
        <v>140027831</v>
      </c>
      <c r="I250" s="2" t="s">
        <v>475</v>
      </c>
      <c r="J250" s="2">
        <v>2.744637</v>
      </c>
      <c r="K250" s="2">
        <v>3.1958099999999998</v>
      </c>
      <c r="L250" s="2">
        <v>5.9404469999999998</v>
      </c>
      <c r="M250" s="2">
        <v>78.771822373199996</v>
      </c>
      <c r="N250" s="2">
        <v>3.834972</v>
      </c>
      <c r="O250" s="2">
        <v>3.6469830000000001</v>
      </c>
      <c r="P250" s="2">
        <v>7.4819560000000003</v>
      </c>
      <c r="Q250" s="2">
        <v>99.468588006499999</v>
      </c>
      <c r="R250" s="2">
        <v>2.744637</v>
      </c>
      <c r="S250" s="2">
        <v>3.1958099999999998</v>
      </c>
      <c r="T250" s="2">
        <v>2.9616449999999999</v>
      </c>
      <c r="U250" s="2">
        <v>2.744637</v>
      </c>
      <c r="V250" s="2">
        <v>3.1958099999999998</v>
      </c>
      <c r="W250" s="2">
        <v>2.9616449999999999</v>
      </c>
      <c r="X250" s="2">
        <v>1</v>
      </c>
      <c r="Y250" s="2">
        <v>4.1182520563900002</v>
      </c>
      <c r="Z250" s="2" t="s">
        <v>476</v>
      </c>
      <c r="AA250" s="2">
        <v>3</v>
      </c>
      <c r="AB250" s="2">
        <v>23</v>
      </c>
      <c r="AC250" s="2" t="s">
        <v>131</v>
      </c>
      <c r="AD250" s="2">
        <v>140027813</v>
      </c>
      <c r="AE250" s="2">
        <v>140027836</v>
      </c>
      <c r="AF250" s="2" t="s">
        <v>474</v>
      </c>
      <c r="AG250" s="2">
        <v>1</v>
      </c>
      <c r="AH250" s="2" t="s">
        <v>58</v>
      </c>
      <c r="AI250" s="2" t="s">
        <v>59</v>
      </c>
      <c r="AJ250" s="2" t="s">
        <v>437</v>
      </c>
      <c r="AK250" s="2" t="s">
        <v>61</v>
      </c>
      <c r="AL250" s="2">
        <v>0</v>
      </c>
      <c r="AM250" s="2">
        <v>2.5942460000000001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3.1958099999999998</v>
      </c>
      <c r="AT250" s="2">
        <v>0</v>
      </c>
      <c r="AU250" s="2">
        <v>0</v>
      </c>
      <c r="AV250" s="2">
        <v>1</v>
      </c>
      <c r="AW250" s="4">
        <f t="shared" si="115"/>
        <v>0</v>
      </c>
      <c r="AX250" s="4">
        <f t="shared" si="138"/>
        <v>0</v>
      </c>
      <c r="AY250" s="4">
        <f t="shared" si="139"/>
        <v>0</v>
      </c>
      <c r="AZ250" s="2">
        <f t="shared" si="114"/>
        <v>2</v>
      </c>
    </row>
    <row r="251" spans="1:52" x14ac:dyDescent="0.2">
      <c r="A251" s="2" t="s">
        <v>153</v>
      </c>
      <c r="B251" s="2">
        <v>103547715</v>
      </c>
      <c r="C251" s="2">
        <v>103547727</v>
      </c>
      <c r="D251" s="2" t="s">
        <v>477</v>
      </c>
      <c r="E251" s="2" t="s">
        <v>436</v>
      </c>
      <c r="F251" s="2">
        <v>64422</v>
      </c>
      <c r="G251" s="2">
        <v>10</v>
      </c>
      <c r="H251" s="2">
        <v>103547716</v>
      </c>
      <c r="I251" s="2" t="s">
        <v>478</v>
      </c>
      <c r="J251" s="2">
        <v>3.3462010000000002</v>
      </c>
      <c r="K251" s="2">
        <v>1.879888</v>
      </c>
      <c r="L251" s="2">
        <v>5.2260900000000001</v>
      </c>
      <c r="M251" s="2">
        <v>66.708320320599995</v>
      </c>
      <c r="N251" s="2">
        <v>4.4365370000000004</v>
      </c>
      <c r="O251" s="2">
        <v>2.3310620000000002</v>
      </c>
      <c r="P251" s="2">
        <v>6.7675979999999996</v>
      </c>
      <c r="Q251" s="2">
        <v>85.533619121399994</v>
      </c>
      <c r="R251" s="2">
        <v>3.3462010000000002</v>
      </c>
      <c r="S251" s="2">
        <v>1.879888</v>
      </c>
      <c r="T251" s="2">
        <v>2.5080840000000002</v>
      </c>
      <c r="U251" s="2">
        <v>3.3462010000000002</v>
      </c>
      <c r="V251" s="2">
        <v>1.879888</v>
      </c>
      <c r="W251" s="2">
        <v>2.5080840000000002</v>
      </c>
      <c r="X251" s="2">
        <v>1</v>
      </c>
      <c r="Y251" s="2">
        <v>5.4365021434300003</v>
      </c>
      <c r="Z251" s="2" t="s">
        <v>479</v>
      </c>
      <c r="AA251" s="2">
        <v>3</v>
      </c>
      <c r="AB251" s="2">
        <v>23</v>
      </c>
      <c r="AC251" s="2" t="s">
        <v>153</v>
      </c>
      <c r="AD251" s="2">
        <v>103547698</v>
      </c>
      <c r="AE251" s="2">
        <v>103547721</v>
      </c>
      <c r="AF251" s="2" t="s">
        <v>477</v>
      </c>
      <c r="AG251" s="2">
        <v>1</v>
      </c>
      <c r="AH251" s="2" t="s">
        <v>58</v>
      </c>
      <c r="AI251" s="2" t="s">
        <v>59</v>
      </c>
      <c r="AJ251" s="2" t="s">
        <v>437</v>
      </c>
      <c r="AK251" s="2" t="s">
        <v>61</v>
      </c>
      <c r="AL251" s="2">
        <v>0</v>
      </c>
      <c r="AM251" s="2">
        <v>3.3462010000000002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1.879888</v>
      </c>
      <c r="AT251" s="2">
        <v>0</v>
      </c>
      <c r="AU251" s="2">
        <v>0</v>
      </c>
      <c r="AV251" s="2">
        <v>1</v>
      </c>
      <c r="AW251" s="4">
        <f t="shared" si="115"/>
        <v>0</v>
      </c>
      <c r="AX251" s="4">
        <f t="shared" si="138"/>
        <v>0</v>
      </c>
      <c r="AY251" s="4">
        <f t="shared" si="139"/>
        <v>0</v>
      </c>
      <c r="AZ251" s="2">
        <f t="shared" si="114"/>
        <v>1</v>
      </c>
    </row>
    <row r="252" spans="1:52" x14ac:dyDescent="0.2">
      <c r="A252" s="2" t="s">
        <v>53</v>
      </c>
      <c r="B252" s="2">
        <v>156757193</v>
      </c>
      <c r="C252" s="2">
        <v>156757194</v>
      </c>
      <c r="D252" s="2" t="s">
        <v>480</v>
      </c>
      <c r="E252" s="2" t="s">
        <v>436</v>
      </c>
      <c r="F252" s="2">
        <v>393375</v>
      </c>
      <c r="G252" s="2">
        <v>6</v>
      </c>
      <c r="H252" s="2">
        <v>156757193</v>
      </c>
      <c r="I252" s="2" t="s">
        <v>481</v>
      </c>
      <c r="J252" s="2">
        <v>1.6543019999999999</v>
      </c>
      <c r="K252" s="2">
        <v>3.1206149999999999</v>
      </c>
      <c r="L252" s="2">
        <v>4.7749160000000002</v>
      </c>
      <c r="M252" s="2">
        <v>60.431779718999998</v>
      </c>
      <c r="N252" s="2">
        <v>2.0678770000000002</v>
      </c>
      <c r="O252" s="2">
        <v>4.1357540000000004</v>
      </c>
      <c r="P252" s="2">
        <v>6.2036319999999998</v>
      </c>
      <c r="Q252" s="2">
        <v>77.781745930499994</v>
      </c>
      <c r="R252" s="2">
        <v>3.1206149999999999</v>
      </c>
      <c r="S252" s="2">
        <v>1.6543019999999999</v>
      </c>
      <c r="T252" s="2">
        <v>2.2721</v>
      </c>
      <c r="U252" s="2">
        <v>3.0830169999999999</v>
      </c>
      <c r="V252" s="2">
        <v>1.6543019999999999</v>
      </c>
      <c r="W252" s="2">
        <v>2.2583709999999999</v>
      </c>
      <c r="X252" s="2">
        <v>1</v>
      </c>
      <c r="Y252" s="2">
        <v>0.5</v>
      </c>
      <c r="Z252" s="2" t="s">
        <v>482</v>
      </c>
      <c r="AA252" s="2">
        <v>3</v>
      </c>
      <c r="AB252" s="2">
        <v>23</v>
      </c>
      <c r="AC252" s="2" t="s">
        <v>53</v>
      </c>
      <c r="AD252" s="2">
        <v>156757186</v>
      </c>
      <c r="AE252" s="2">
        <v>156757209</v>
      </c>
      <c r="AF252" s="2" t="s">
        <v>480</v>
      </c>
      <c r="AG252" s="2">
        <v>1</v>
      </c>
      <c r="AH252" s="2" t="s">
        <v>66</v>
      </c>
      <c r="AI252" s="2" t="s">
        <v>59</v>
      </c>
      <c r="AJ252" s="2" t="s">
        <v>437</v>
      </c>
      <c r="AK252" s="2" t="s">
        <v>61</v>
      </c>
      <c r="AL252" s="2">
        <v>0</v>
      </c>
      <c r="AM252" s="2">
        <v>0</v>
      </c>
      <c r="AN252" s="2">
        <v>3.1206149999999999</v>
      </c>
      <c r="AO252" s="2">
        <v>0</v>
      </c>
      <c r="AP252" s="2">
        <v>0</v>
      </c>
      <c r="AQ252" s="2">
        <v>0</v>
      </c>
      <c r="AR252" s="2">
        <v>1.6543019999999999</v>
      </c>
      <c r="AS252" s="2">
        <v>0</v>
      </c>
      <c r="AT252" s="2">
        <v>0</v>
      </c>
      <c r="AU252" s="2">
        <v>0</v>
      </c>
      <c r="AV252" s="2">
        <v>1</v>
      </c>
      <c r="AW252" s="4">
        <f t="shared" si="115"/>
        <v>0</v>
      </c>
      <c r="AX252" s="4">
        <f>AM252/(AM252+AN252+2)</f>
        <v>0</v>
      </c>
      <c r="AY252" s="4">
        <f>AM252/(AM252+AN252+10)</f>
        <v>0</v>
      </c>
      <c r="AZ252" s="2">
        <f t="shared" si="114"/>
        <v>2</v>
      </c>
    </row>
    <row r="253" spans="1:52" x14ac:dyDescent="0.2">
      <c r="A253" s="2" t="s">
        <v>157</v>
      </c>
      <c r="B253" s="2">
        <v>51226580</v>
      </c>
      <c r="C253" s="2">
        <v>51226583</v>
      </c>
      <c r="D253" s="2" t="s">
        <v>483</v>
      </c>
      <c r="E253" s="2" t="s">
        <v>436</v>
      </c>
      <c r="F253" s="2">
        <v>404884</v>
      </c>
      <c r="G253" s="2">
        <v>7</v>
      </c>
      <c r="H253" s="2">
        <v>51226583</v>
      </c>
      <c r="I253" s="2" t="s">
        <v>187</v>
      </c>
      <c r="J253" s="2">
        <v>0.71435800000000005</v>
      </c>
      <c r="K253" s="2">
        <v>6.5420119999999997</v>
      </c>
      <c r="L253" s="2">
        <v>7.2563690000000003</v>
      </c>
      <c r="M253" s="2">
        <v>57.497826045899998</v>
      </c>
      <c r="N253" s="2">
        <v>0.90234599999999998</v>
      </c>
      <c r="O253" s="2">
        <v>8.008324</v>
      </c>
      <c r="P253" s="2">
        <v>8.9106710000000007</v>
      </c>
      <c r="Q253" s="2">
        <v>71.498251726899994</v>
      </c>
      <c r="R253" s="2">
        <v>0.71435800000000005</v>
      </c>
      <c r="S253" s="2">
        <v>6.5420119999999997</v>
      </c>
      <c r="T253" s="2">
        <v>2.1617899999999999</v>
      </c>
      <c r="U253" s="2">
        <v>0.71435800000000005</v>
      </c>
      <c r="V253" s="2">
        <v>6.5420119999999997</v>
      </c>
      <c r="W253" s="2">
        <v>2.1617899999999999</v>
      </c>
      <c r="X253" s="2">
        <v>1</v>
      </c>
      <c r="Y253" s="2">
        <v>1.2472191289200001</v>
      </c>
      <c r="Z253" s="2" t="s">
        <v>188</v>
      </c>
      <c r="AA253" s="2">
        <v>4</v>
      </c>
      <c r="AB253" s="2">
        <v>23</v>
      </c>
      <c r="AC253" s="2" t="s">
        <v>157</v>
      </c>
      <c r="AD253" s="2">
        <v>51226564</v>
      </c>
      <c r="AE253" s="2">
        <v>51226587</v>
      </c>
      <c r="AF253" s="2" t="s">
        <v>483</v>
      </c>
      <c r="AG253" s="2">
        <v>1</v>
      </c>
      <c r="AH253" s="2" t="s">
        <v>58</v>
      </c>
      <c r="AI253" s="2" t="s">
        <v>59</v>
      </c>
      <c r="AJ253" s="2" t="s">
        <v>437</v>
      </c>
      <c r="AK253" s="2" t="s">
        <v>61</v>
      </c>
      <c r="AL253" s="2">
        <v>0</v>
      </c>
      <c r="AM253" s="2">
        <v>0.71435800000000005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6.5796089999999996</v>
      </c>
      <c r="AT253" s="2">
        <v>0</v>
      </c>
      <c r="AU253" s="2">
        <v>0</v>
      </c>
      <c r="AV253" s="2">
        <v>1</v>
      </c>
      <c r="AW253" s="4">
        <f t="shared" si="115"/>
        <v>0</v>
      </c>
      <c r="AX253" s="4">
        <f>AN253/(AM253+AN253+2)</f>
        <v>0</v>
      </c>
      <c r="AY253" s="4">
        <f>AN253/(AN253+AM253+10)</f>
        <v>0</v>
      </c>
      <c r="AZ253" s="2">
        <f t="shared" si="114"/>
        <v>6</v>
      </c>
    </row>
    <row r="254" spans="1:52" x14ac:dyDescent="0.2">
      <c r="A254" s="2" t="s">
        <v>124</v>
      </c>
      <c r="B254" s="2">
        <v>73089900</v>
      </c>
      <c r="C254" s="2">
        <v>73089923</v>
      </c>
      <c r="D254" s="2" t="s">
        <v>484</v>
      </c>
      <c r="E254" s="2" t="s">
        <v>436</v>
      </c>
      <c r="F254" s="2">
        <v>231837</v>
      </c>
      <c r="G254" s="2">
        <v>2</v>
      </c>
      <c r="H254" s="2">
        <v>73089923</v>
      </c>
      <c r="I254" s="2" t="s">
        <v>198</v>
      </c>
      <c r="J254" s="2">
        <v>6.1660339999999998</v>
      </c>
      <c r="K254" s="2">
        <v>0.71435800000000005</v>
      </c>
      <c r="L254" s="2">
        <v>6.8803910000000004</v>
      </c>
      <c r="M254" s="2">
        <v>55.821142947799999</v>
      </c>
      <c r="N254" s="2">
        <v>7.2939670000000003</v>
      </c>
      <c r="O254" s="2">
        <v>0.82715099999999997</v>
      </c>
      <c r="P254" s="2">
        <v>8.1211179999999992</v>
      </c>
      <c r="Q254" s="2">
        <v>65.329931884199993</v>
      </c>
      <c r="R254" s="2">
        <v>0.71435800000000005</v>
      </c>
      <c r="S254" s="2">
        <v>6.1660339999999998</v>
      </c>
      <c r="T254" s="2">
        <v>2.0987499999999999</v>
      </c>
      <c r="U254" s="2">
        <v>0.71435800000000005</v>
      </c>
      <c r="V254" s="2">
        <v>6.1284359999999998</v>
      </c>
      <c r="W254" s="2">
        <v>2.0923419999999999</v>
      </c>
      <c r="X254" s="2">
        <v>1</v>
      </c>
      <c r="Y254" s="2">
        <v>7.4203250932699998</v>
      </c>
      <c r="Z254" s="2" t="s">
        <v>199</v>
      </c>
      <c r="AA254" s="2">
        <v>2</v>
      </c>
      <c r="AB254" s="2">
        <v>23</v>
      </c>
      <c r="AC254" s="2" t="s">
        <v>124</v>
      </c>
      <c r="AD254" s="2">
        <v>73089915</v>
      </c>
      <c r="AE254" s="2">
        <v>73089938</v>
      </c>
      <c r="AF254" s="2" t="s">
        <v>484</v>
      </c>
      <c r="AG254" s="2">
        <v>1</v>
      </c>
      <c r="AH254" s="2" t="s">
        <v>66</v>
      </c>
      <c r="AI254" s="2" t="s">
        <v>59</v>
      </c>
      <c r="AJ254" s="2" t="s">
        <v>437</v>
      </c>
      <c r="AK254" s="2" t="s">
        <v>61</v>
      </c>
      <c r="AL254" s="2">
        <v>0</v>
      </c>
      <c r="AM254" s="2">
        <v>0</v>
      </c>
      <c r="AN254" s="2">
        <v>0.71435800000000005</v>
      </c>
      <c r="AO254" s="2">
        <v>0</v>
      </c>
      <c r="AP254" s="2">
        <v>0</v>
      </c>
      <c r="AQ254" s="2">
        <v>0</v>
      </c>
      <c r="AR254" s="2">
        <v>6.1660339999999998</v>
      </c>
      <c r="AS254" s="2">
        <v>0</v>
      </c>
      <c r="AT254" s="2">
        <v>0</v>
      </c>
      <c r="AU254" s="2">
        <v>0</v>
      </c>
      <c r="AV254" s="2">
        <v>1</v>
      </c>
      <c r="AW254" s="4">
        <f t="shared" si="115"/>
        <v>0</v>
      </c>
      <c r="AX254" s="4">
        <f>AM254/(AM254+AN254+2)</f>
        <v>0</v>
      </c>
      <c r="AY254" s="4">
        <f>AM254/(AM254+AN254+10)</f>
        <v>0</v>
      </c>
      <c r="AZ254" s="2">
        <f t="shared" si="114"/>
        <v>6</v>
      </c>
    </row>
    <row r="255" spans="1:52" x14ac:dyDescent="0.2">
      <c r="A255" s="2" t="s">
        <v>89</v>
      </c>
      <c r="B255" s="2">
        <v>43543414</v>
      </c>
      <c r="C255" s="2">
        <v>43543419</v>
      </c>
      <c r="D255" s="2" t="s">
        <v>485</v>
      </c>
      <c r="E255" s="2" t="s">
        <v>436</v>
      </c>
      <c r="F255" s="2">
        <v>284685</v>
      </c>
      <c r="G255" s="2">
        <v>22</v>
      </c>
      <c r="H255" s="2">
        <v>43543419</v>
      </c>
      <c r="I255" s="2" t="s">
        <v>330</v>
      </c>
      <c r="J255" s="2">
        <v>0.112793</v>
      </c>
      <c r="K255" s="2">
        <v>9.2866490000000006</v>
      </c>
      <c r="L255" s="2">
        <v>9.3994420000000005</v>
      </c>
      <c r="M255" s="2">
        <v>27.221315177600001</v>
      </c>
      <c r="N255" s="2">
        <v>0.112793</v>
      </c>
      <c r="O255" s="2">
        <v>11.27933</v>
      </c>
      <c r="P255" s="2">
        <v>11.392124000000001</v>
      </c>
      <c r="Q255" s="2">
        <v>30</v>
      </c>
      <c r="R255" s="2">
        <v>0.112793</v>
      </c>
      <c r="S255" s="2">
        <v>9.2866490000000006</v>
      </c>
      <c r="T255" s="2">
        <v>1.023461</v>
      </c>
      <c r="U255" s="2">
        <v>0.112793</v>
      </c>
      <c r="V255" s="2">
        <v>9.1738549999999996</v>
      </c>
      <c r="W255" s="2">
        <v>1.017226</v>
      </c>
      <c r="X255" s="2">
        <v>1</v>
      </c>
      <c r="Y255" s="2">
        <v>1.7204650534099999</v>
      </c>
      <c r="Z255" s="2" t="s">
        <v>331</v>
      </c>
      <c r="AA255" s="2">
        <v>3</v>
      </c>
      <c r="AB255" s="2">
        <v>23</v>
      </c>
      <c r="AC255" s="2" t="s">
        <v>89</v>
      </c>
      <c r="AD255" s="2">
        <v>43543399</v>
      </c>
      <c r="AE255" s="2">
        <v>43543422</v>
      </c>
      <c r="AF255" s="2" t="s">
        <v>485</v>
      </c>
      <c r="AG255" s="2">
        <v>1</v>
      </c>
      <c r="AH255" s="2" t="s">
        <v>58</v>
      </c>
      <c r="AI255" s="2" t="s">
        <v>59</v>
      </c>
      <c r="AJ255" s="2" t="s">
        <v>437</v>
      </c>
      <c r="AK255" s="2" t="s">
        <v>61</v>
      </c>
      <c r="AL255" s="2">
        <v>0</v>
      </c>
      <c r="AM255" s="2">
        <v>0.112793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9.2866490000000006</v>
      </c>
      <c r="AT255" s="2">
        <v>0</v>
      </c>
      <c r="AU255" s="2">
        <v>0</v>
      </c>
      <c r="AV255" s="2">
        <v>1</v>
      </c>
      <c r="AW255" s="4">
        <f t="shared" si="115"/>
        <v>0</v>
      </c>
      <c r="AX255" s="4">
        <f t="shared" ref="AX255:AX256" si="140">AN255/(AM255+AN255+2)</f>
        <v>0</v>
      </c>
      <c r="AY255" s="4">
        <f t="shared" ref="AY255:AY256" si="141">AN255/(AN255+AM255+10)</f>
        <v>0</v>
      </c>
      <c r="AZ255" s="2">
        <f t="shared" si="114"/>
        <v>4</v>
      </c>
    </row>
    <row r="256" spans="1:52" x14ac:dyDescent="0.2">
      <c r="A256" s="2" t="s">
        <v>228</v>
      </c>
      <c r="B256" s="2">
        <v>106371184</v>
      </c>
      <c r="C256" s="2">
        <v>106371188</v>
      </c>
      <c r="D256" s="2" t="s">
        <v>486</v>
      </c>
      <c r="E256" s="2" t="s">
        <v>436</v>
      </c>
      <c r="F256" s="2">
        <v>477207</v>
      </c>
      <c r="G256" s="2" t="s">
        <v>230</v>
      </c>
      <c r="H256" s="2">
        <v>106371185</v>
      </c>
      <c r="I256" s="2" t="s">
        <v>231</v>
      </c>
      <c r="J256" s="2">
        <v>0.563967</v>
      </c>
      <c r="K256" s="2">
        <v>1.278324</v>
      </c>
      <c r="L256" s="2">
        <v>1.8422909999999999</v>
      </c>
      <c r="M256" s="2">
        <v>22.583179581300001</v>
      </c>
      <c r="N256" s="2">
        <v>0.82715099999999997</v>
      </c>
      <c r="O256" s="2">
        <v>1.466313</v>
      </c>
      <c r="P256" s="2">
        <v>2.2934640000000002</v>
      </c>
      <c r="Q256" s="2">
        <v>29.291637031800001</v>
      </c>
      <c r="R256" s="2">
        <v>0.563967</v>
      </c>
      <c r="S256" s="2">
        <v>1.278324</v>
      </c>
      <c r="T256" s="2">
        <v>0.84907699999999997</v>
      </c>
      <c r="U256" s="2">
        <v>0.563967</v>
      </c>
      <c r="V256" s="2">
        <v>1.278324</v>
      </c>
      <c r="W256" s="2">
        <v>0.84907699999999997</v>
      </c>
      <c r="X256" s="2">
        <v>1</v>
      </c>
      <c r="Y256" s="2">
        <v>1.6996731711999999</v>
      </c>
      <c r="Z256" s="2" t="s">
        <v>232</v>
      </c>
      <c r="AA256" s="2">
        <v>4</v>
      </c>
      <c r="AB256" s="2">
        <v>23</v>
      </c>
      <c r="AC256" s="2" t="s">
        <v>228</v>
      </c>
      <c r="AD256" s="2">
        <v>106371167</v>
      </c>
      <c r="AE256" s="2">
        <v>106371190</v>
      </c>
      <c r="AF256" s="2" t="s">
        <v>486</v>
      </c>
      <c r="AG256" s="2">
        <v>1</v>
      </c>
      <c r="AH256" s="2" t="s">
        <v>58</v>
      </c>
      <c r="AI256" s="2" t="s">
        <v>59</v>
      </c>
      <c r="AJ256" s="2" t="s">
        <v>437</v>
      </c>
      <c r="AK256" s="2" t="s">
        <v>61</v>
      </c>
      <c r="AL256" s="2">
        <v>0</v>
      </c>
      <c r="AM256" s="2">
        <v>0.563967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1.278324</v>
      </c>
      <c r="AT256" s="2">
        <v>0</v>
      </c>
      <c r="AU256" s="2">
        <v>0</v>
      </c>
      <c r="AV256" s="2">
        <v>1</v>
      </c>
      <c r="AW256" s="4">
        <f t="shared" si="115"/>
        <v>0</v>
      </c>
      <c r="AX256" s="4">
        <f t="shared" si="140"/>
        <v>0</v>
      </c>
      <c r="AY256" s="4">
        <f t="shared" si="141"/>
        <v>0</v>
      </c>
      <c r="AZ256" s="2">
        <f t="shared" si="114"/>
        <v>4</v>
      </c>
    </row>
    <row r="257" spans="1:52" x14ac:dyDescent="0.2">
      <c r="A257" s="2" t="s">
        <v>124</v>
      </c>
      <c r="B257" s="2">
        <v>229641526</v>
      </c>
      <c r="C257" s="2">
        <v>229641526</v>
      </c>
      <c r="D257" s="2" t="s">
        <v>487</v>
      </c>
      <c r="E257" s="2" t="s">
        <v>436</v>
      </c>
      <c r="F257" s="2">
        <v>253500</v>
      </c>
      <c r="G257" s="2">
        <v>2</v>
      </c>
      <c r="H257" s="2">
        <v>229641526</v>
      </c>
      <c r="I257" s="2" t="s">
        <v>488</v>
      </c>
      <c r="J257" s="2">
        <v>7.3315650000000003</v>
      </c>
      <c r="K257" s="2">
        <v>7.5195999999999999E-2</v>
      </c>
      <c r="L257" s="2">
        <v>7.4067600000000002</v>
      </c>
      <c r="M257" s="2">
        <v>19.748417658099999</v>
      </c>
      <c r="N257" s="2">
        <v>9.4370399999999997</v>
      </c>
      <c r="O257" s="2">
        <v>7.5195999999999999E-2</v>
      </c>
      <c r="P257" s="2">
        <v>9.5122350000000004</v>
      </c>
      <c r="Q257" s="2">
        <v>22.4053565024</v>
      </c>
      <c r="R257" s="2">
        <v>7.5195999999999999E-2</v>
      </c>
      <c r="S257" s="2">
        <v>7.3315650000000003</v>
      </c>
      <c r="T257" s="2">
        <v>0.74249600000000004</v>
      </c>
      <c r="U257" s="2">
        <v>7.5195999999999999E-2</v>
      </c>
      <c r="V257" s="2">
        <v>7.3315650000000003</v>
      </c>
      <c r="W257" s="2">
        <v>0.74249600000000004</v>
      </c>
      <c r="X257" s="2">
        <v>1</v>
      </c>
      <c r="Y257" s="2">
        <v>0</v>
      </c>
      <c r="Z257" s="2" t="s">
        <v>489</v>
      </c>
      <c r="AA257" s="2">
        <v>3</v>
      </c>
      <c r="AB257" s="2">
        <v>23</v>
      </c>
      <c r="AC257" s="2" t="s">
        <v>124</v>
      </c>
      <c r="AD257" s="2">
        <v>229641518</v>
      </c>
      <c r="AE257" s="2">
        <v>229641541</v>
      </c>
      <c r="AF257" s="2" t="s">
        <v>487</v>
      </c>
      <c r="AG257" s="2">
        <v>1</v>
      </c>
      <c r="AH257" s="2" t="s">
        <v>66</v>
      </c>
      <c r="AI257" s="2" t="s">
        <v>59</v>
      </c>
      <c r="AJ257" s="2" t="s">
        <v>437</v>
      </c>
      <c r="AK257" s="2" t="s">
        <v>61</v>
      </c>
      <c r="AL257" s="2">
        <v>0</v>
      </c>
      <c r="AM257" s="2">
        <v>0</v>
      </c>
      <c r="AN257" s="2">
        <v>7.5195999999999999E-2</v>
      </c>
      <c r="AO257" s="2">
        <v>0</v>
      </c>
      <c r="AP257" s="2">
        <v>0</v>
      </c>
      <c r="AQ257" s="2">
        <v>0</v>
      </c>
      <c r="AR257" s="2">
        <v>7.3315650000000003</v>
      </c>
      <c r="AS257" s="2">
        <v>0</v>
      </c>
      <c r="AT257" s="2">
        <v>0</v>
      </c>
      <c r="AU257" s="2">
        <v>0</v>
      </c>
      <c r="AV257" s="2">
        <v>1</v>
      </c>
      <c r="AW257" s="4">
        <f t="shared" si="115"/>
        <v>0</v>
      </c>
      <c r="AX257" s="4">
        <f>AM257/(AM257+AN257+2)</f>
        <v>0</v>
      </c>
      <c r="AY257" s="4">
        <f>AM257/(AM257+AN257+10)</f>
        <v>0</v>
      </c>
      <c r="AZ257" s="2">
        <f t="shared" si="114"/>
        <v>2</v>
      </c>
    </row>
    <row r="259" spans="1:52" ht="15.75" x14ac:dyDescent="0.25">
      <c r="A259" s="5" t="s">
        <v>490</v>
      </c>
    </row>
    <row r="260" spans="1:52" s="6" customFormat="1" x14ac:dyDescent="0.2">
      <c r="A260" s="6" t="s">
        <v>1</v>
      </c>
      <c r="B260" s="6" t="s">
        <v>2</v>
      </c>
      <c r="C260" s="6" t="s">
        <v>3</v>
      </c>
      <c r="D260" s="6" t="s">
        <v>4</v>
      </c>
      <c r="E260" s="6" t="s">
        <v>5</v>
      </c>
      <c r="F260" s="6" t="s">
        <v>6</v>
      </c>
      <c r="G260" s="6" t="s">
        <v>7</v>
      </c>
      <c r="H260" s="6" t="s">
        <v>8</v>
      </c>
      <c r="I260" s="6" t="s">
        <v>9</v>
      </c>
      <c r="J260" s="6" t="s">
        <v>10</v>
      </c>
      <c r="K260" s="6" t="s">
        <v>11</v>
      </c>
      <c r="L260" s="6" t="s">
        <v>12</v>
      </c>
      <c r="M260" s="6" t="s">
        <v>13</v>
      </c>
      <c r="N260" s="6" t="s">
        <v>14</v>
      </c>
      <c r="O260" s="6" t="s">
        <v>15</v>
      </c>
      <c r="P260" s="6" t="s">
        <v>16</v>
      </c>
      <c r="Q260" s="6" t="s">
        <v>17</v>
      </c>
      <c r="R260" s="6" t="s">
        <v>18</v>
      </c>
      <c r="S260" s="6" t="s">
        <v>19</v>
      </c>
      <c r="T260" s="6" t="s">
        <v>20</v>
      </c>
      <c r="U260" s="6" t="s">
        <v>21</v>
      </c>
      <c r="V260" s="6" t="s">
        <v>22</v>
      </c>
      <c r="W260" s="6" t="s">
        <v>23</v>
      </c>
      <c r="X260" s="6" t="s">
        <v>24</v>
      </c>
      <c r="Y260" s="6" t="s">
        <v>25</v>
      </c>
      <c r="Z260" s="6" t="s">
        <v>26</v>
      </c>
      <c r="AA260" s="6" t="s">
        <v>27</v>
      </c>
      <c r="AB260" s="6" t="s">
        <v>28</v>
      </c>
      <c r="AC260" s="6" t="s">
        <v>29</v>
      </c>
      <c r="AD260" s="6" t="s">
        <v>30</v>
      </c>
      <c r="AE260" s="6" t="s">
        <v>31</v>
      </c>
      <c r="AF260" s="6" t="s">
        <v>32</v>
      </c>
      <c r="AG260" s="6" t="s">
        <v>33</v>
      </c>
      <c r="AH260" s="6" t="s">
        <v>34</v>
      </c>
      <c r="AI260" s="6" t="s">
        <v>35</v>
      </c>
      <c r="AJ260" s="6" t="s">
        <v>36</v>
      </c>
      <c r="AK260" s="6" t="s">
        <v>37</v>
      </c>
      <c r="AL260" s="6" t="s">
        <v>38</v>
      </c>
      <c r="AM260" s="6" t="s">
        <v>39</v>
      </c>
      <c r="AN260" s="6" t="s">
        <v>40</v>
      </c>
      <c r="AO260" s="6" t="s">
        <v>41</v>
      </c>
      <c r="AP260" s="6" t="s">
        <v>42</v>
      </c>
      <c r="AQ260" s="6" t="s">
        <v>43</v>
      </c>
      <c r="AR260" s="6" t="s">
        <v>44</v>
      </c>
      <c r="AS260" s="6" t="s">
        <v>45</v>
      </c>
      <c r="AT260" s="6" t="s">
        <v>46</v>
      </c>
      <c r="AU260" s="6" t="s">
        <v>47</v>
      </c>
      <c r="AV260" s="6" t="s">
        <v>48</v>
      </c>
      <c r="AW260" s="7" t="s">
        <v>49</v>
      </c>
      <c r="AX260" s="7" t="s">
        <v>50</v>
      </c>
      <c r="AY260" s="7" t="s">
        <v>51</v>
      </c>
      <c r="AZ260" s="6" t="s">
        <v>52</v>
      </c>
    </row>
    <row r="261" spans="1:52" x14ac:dyDescent="0.2">
      <c r="A261" s="2" t="s">
        <v>53</v>
      </c>
      <c r="B261" s="2">
        <v>43769677</v>
      </c>
      <c r="C261" s="2">
        <v>43769780</v>
      </c>
      <c r="D261" s="2" t="s">
        <v>491</v>
      </c>
      <c r="E261" s="2" t="s">
        <v>492</v>
      </c>
      <c r="F261" s="2">
        <v>424406</v>
      </c>
      <c r="G261" s="2">
        <v>6</v>
      </c>
      <c r="H261" s="2">
        <v>43769733</v>
      </c>
      <c r="I261" s="2" t="s">
        <v>56</v>
      </c>
      <c r="J261" s="2">
        <v>826.51171999999997</v>
      </c>
      <c r="K261" s="2">
        <v>868.50842599999999</v>
      </c>
      <c r="L261" s="2">
        <v>1695.0201460000001</v>
      </c>
      <c r="M261" s="2">
        <v>22534.580093699999</v>
      </c>
      <c r="N261" s="2">
        <v>1195.7217949999999</v>
      </c>
      <c r="O261" s="2">
        <v>1107.9686059999999</v>
      </c>
      <c r="P261" s="2">
        <v>2303.6904009999998</v>
      </c>
      <c r="Q261" s="2">
        <v>30613.764992199998</v>
      </c>
      <c r="R261" s="2">
        <v>828.76758600000005</v>
      </c>
      <c r="S261" s="2">
        <v>866.25256000000002</v>
      </c>
      <c r="T261" s="2">
        <v>847.30280500000003</v>
      </c>
      <c r="U261" s="2">
        <v>742.17992800000002</v>
      </c>
      <c r="V261" s="2">
        <v>860.38730799999996</v>
      </c>
      <c r="W261" s="2">
        <v>799.100863</v>
      </c>
      <c r="X261" s="2">
        <v>1</v>
      </c>
      <c r="Y261" s="2">
        <v>25.741150401199999</v>
      </c>
      <c r="Z261" s="2" t="s">
        <v>57</v>
      </c>
      <c r="AA261" s="2">
        <v>0</v>
      </c>
      <c r="AB261" s="2">
        <v>23</v>
      </c>
      <c r="AC261" s="2" t="s">
        <v>53</v>
      </c>
      <c r="AD261" s="2">
        <v>43769716</v>
      </c>
      <c r="AE261" s="2">
        <v>43769739</v>
      </c>
      <c r="AF261" s="2" t="s">
        <v>491</v>
      </c>
      <c r="AG261" s="2">
        <v>1</v>
      </c>
      <c r="AH261" s="2" t="s">
        <v>58</v>
      </c>
      <c r="AI261" s="2" t="s">
        <v>59</v>
      </c>
      <c r="AJ261" s="2" t="s">
        <v>493</v>
      </c>
      <c r="AK261" s="2" t="s">
        <v>61</v>
      </c>
      <c r="AL261" s="2">
        <v>0</v>
      </c>
      <c r="AM261" s="2">
        <v>824.89501600000006</v>
      </c>
      <c r="AN261" s="2">
        <v>1.7670950000000001</v>
      </c>
      <c r="AO261" s="2">
        <v>0</v>
      </c>
      <c r="AP261" s="2">
        <v>2.1380000000000001E-3</v>
      </c>
      <c r="AQ261" s="2">
        <v>7.5195999999999999E-2</v>
      </c>
      <c r="AR261" s="2">
        <v>0.60156399999999999</v>
      </c>
      <c r="AS261" s="2">
        <v>864.786247</v>
      </c>
      <c r="AT261" s="2">
        <v>0</v>
      </c>
      <c r="AU261" s="2">
        <v>6.9499999999999998E-4</v>
      </c>
      <c r="AV261" s="2">
        <v>1</v>
      </c>
      <c r="AW261" s="4">
        <f>AP261/(AP261+1)</f>
        <v>2.1334387080422061E-3</v>
      </c>
      <c r="AX261" s="4">
        <f>AN261/(AM261+AN261+2)</f>
        <v>2.1324674756367616E-3</v>
      </c>
      <c r="AY261" s="4">
        <f>AN261/(AN261+AM261+10)</f>
        <v>2.1120772373544234E-3</v>
      </c>
      <c r="AZ261" s="2">
        <f t="shared" ref="AZ261:AZ302" si="142">COUNTIF(AD:AD,AD261)</f>
        <v>6</v>
      </c>
    </row>
    <row r="262" spans="1:52" x14ac:dyDescent="0.2">
      <c r="A262" s="2" t="s">
        <v>62</v>
      </c>
      <c r="B262" s="2">
        <v>65102396</v>
      </c>
      <c r="C262" s="2">
        <v>65102492</v>
      </c>
      <c r="D262" s="2" t="s">
        <v>494</v>
      </c>
      <c r="E262" s="2" t="s">
        <v>492</v>
      </c>
      <c r="F262" s="2">
        <v>154028</v>
      </c>
      <c r="G262" s="2">
        <v>14</v>
      </c>
      <c r="H262" s="2">
        <v>65102441</v>
      </c>
      <c r="I262" s="2" t="s">
        <v>377</v>
      </c>
      <c r="J262" s="2">
        <v>341.613314</v>
      </c>
      <c r="K262" s="2">
        <v>706.725233</v>
      </c>
      <c r="L262" s="2">
        <v>1048.3385470000001</v>
      </c>
      <c r="M262" s="2">
        <v>13068.6472904</v>
      </c>
      <c r="N262" s="2">
        <v>516.85650799999996</v>
      </c>
      <c r="O262" s="2">
        <v>897.15792499999998</v>
      </c>
      <c r="P262" s="2">
        <v>1414.0144319999999</v>
      </c>
      <c r="Q262" s="2">
        <v>18111.6237262</v>
      </c>
      <c r="R262" s="2">
        <v>710.44741199999999</v>
      </c>
      <c r="S262" s="2">
        <v>337.89113500000002</v>
      </c>
      <c r="T262" s="2">
        <v>489.95293900000001</v>
      </c>
      <c r="U262" s="2">
        <v>679.54204700000003</v>
      </c>
      <c r="V262" s="2">
        <v>336.12403999999998</v>
      </c>
      <c r="W262" s="2">
        <v>477.92302599999999</v>
      </c>
      <c r="X262" s="2">
        <v>1</v>
      </c>
      <c r="Y262" s="2">
        <v>18.819672032300002</v>
      </c>
      <c r="Z262" s="2" t="s">
        <v>65</v>
      </c>
      <c r="AA262" s="2">
        <v>2</v>
      </c>
      <c r="AB262" s="2">
        <v>23</v>
      </c>
      <c r="AC262" s="2" t="s">
        <v>62</v>
      </c>
      <c r="AD262" s="2">
        <v>65102434</v>
      </c>
      <c r="AE262" s="2">
        <v>65102457</v>
      </c>
      <c r="AF262" s="2" t="s">
        <v>494</v>
      </c>
      <c r="AG262" s="2">
        <v>1</v>
      </c>
      <c r="AH262" s="2" t="s">
        <v>66</v>
      </c>
      <c r="AI262" s="2" t="s">
        <v>59</v>
      </c>
      <c r="AJ262" s="2" t="s">
        <v>493</v>
      </c>
      <c r="AK262" s="2" t="s">
        <v>61</v>
      </c>
      <c r="AL262" s="2">
        <v>7.5195999999999999E-2</v>
      </c>
      <c r="AM262" s="2">
        <v>2.1806709999999998</v>
      </c>
      <c r="AN262" s="2">
        <v>706.19886399999996</v>
      </c>
      <c r="AO262" s="2">
        <v>0</v>
      </c>
      <c r="AP262" s="2">
        <v>3.078E-3</v>
      </c>
      <c r="AQ262" s="2">
        <v>0</v>
      </c>
      <c r="AR262" s="2">
        <v>336.83839799999998</v>
      </c>
      <c r="AS262" s="2">
        <v>0</v>
      </c>
      <c r="AT262" s="2">
        <v>0</v>
      </c>
      <c r="AU262" s="2">
        <v>0</v>
      </c>
      <c r="AV262" s="2">
        <v>1</v>
      </c>
      <c r="AW262" s="4">
        <f t="shared" ref="AW262:AW302" si="143">AP262/(AP262+1)</f>
        <v>3.0685549877477129E-3</v>
      </c>
      <c r="AX262" s="4">
        <f t="shared" ref="AX262:AX263" si="144">AM262/(AM262+AN262+2)</f>
        <v>3.06972666378966E-3</v>
      </c>
      <c r="AY262" s="4">
        <f t="shared" ref="AY262:AY263" si="145">AM262/(AM262+AN262+10)</f>
        <v>3.0355416513918373E-3</v>
      </c>
      <c r="AZ262" s="2">
        <f t="shared" si="142"/>
        <v>6</v>
      </c>
    </row>
    <row r="263" spans="1:52" x14ac:dyDescent="0.2">
      <c r="A263" s="2" t="s">
        <v>67</v>
      </c>
      <c r="B263" s="2">
        <v>90145106</v>
      </c>
      <c r="C263" s="2">
        <v>90145157</v>
      </c>
      <c r="D263" s="2" t="s">
        <v>495</v>
      </c>
      <c r="E263" s="2" t="s">
        <v>492</v>
      </c>
      <c r="F263" s="2">
        <v>397273</v>
      </c>
      <c r="G263" s="2">
        <v>5</v>
      </c>
      <c r="H263" s="2">
        <v>90145150</v>
      </c>
      <c r="I263" s="2" t="s">
        <v>240</v>
      </c>
      <c r="J263" s="2">
        <v>198.929787</v>
      </c>
      <c r="K263" s="2">
        <v>215.96157600000001</v>
      </c>
      <c r="L263" s="2">
        <v>414.89136300000001</v>
      </c>
      <c r="M263" s="2">
        <v>5512.8489912200002</v>
      </c>
      <c r="N263" s="2">
        <v>284.87828300000001</v>
      </c>
      <c r="O263" s="2">
        <v>283.33677499999999</v>
      </c>
      <c r="P263" s="2">
        <v>568.215058</v>
      </c>
      <c r="Q263" s="2">
        <v>7556.4721927600003</v>
      </c>
      <c r="R263" s="2">
        <v>216.26235800000001</v>
      </c>
      <c r="S263" s="2">
        <v>198.62900500000001</v>
      </c>
      <c r="T263" s="2">
        <v>207.25823700000001</v>
      </c>
      <c r="U263" s="2">
        <v>207.46448000000001</v>
      </c>
      <c r="V263" s="2">
        <v>197.53867</v>
      </c>
      <c r="W263" s="2">
        <v>202.44075000000001</v>
      </c>
      <c r="X263" s="2">
        <v>1</v>
      </c>
      <c r="Y263" s="2">
        <v>11.2613579029</v>
      </c>
      <c r="Z263" s="2" t="s">
        <v>73</v>
      </c>
      <c r="AA263" s="2">
        <v>3</v>
      </c>
      <c r="AB263" s="2">
        <v>23</v>
      </c>
      <c r="AC263" s="2" t="s">
        <v>67</v>
      </c>
      <c r="AD263" s="2">
        <v>90145145</v>
      </c>
      <c r="AE263" s="2">
        <v>90145168</v>
      </c>
      <c r="AF263" s="2" t="s">
        <v>495</v>
      </c>
      <c r="AG263" s="2">
        <v>1</v>
      </c>
      <c r="AH263" s="2" t="s">
        <v>66</v>
      </c>
      <c r="AI263" s="2" t="s">
        <v>59</v>
      </c>
      <c r="AJ263" s="2" t="s">
        <v>493</v>
      </c>
      <c r="AK263" s="2" t="s">
        <v>61</v>
      </c>
      <c r="AL263" s="2">
        <v>0</v>
      </c>
      <c r="AM263" s="2">
        <v>0.75195500000000004</v>
      </c>
      <c r="AN263" s="2">
        <v>214.75844699999999</v>
      </c>
      <c r="AO263" s="2">
        <v>0</v>
      </c>
      <c r="AP263" s="2">
        <v>3.4889999999999999E-3</v>
      </c>
      <c r="AQ263" s="2">
        <v>0</v>
      </c>
      <c r="AR263" s="2">
        <v>197.914647</v>
      </c>
      <c r="AS263" s="2">
        <v>0.37597799999999998</v>
      </c>
      <c r="AT263" s="2">
        <v>0</v>
      </c>
      <c r="AU263" s="2">
        <v>1.8959999999999999E-3</v>
      </c>
      <c r="AV263" s="2">
        <v>1</v>
      </c>
      <c r="AW263" s="4">
        <f t="shared" si="143"/>
        <v>3.4768692033495131E-3</v>
      </c>
      <c r="AX263" s="4">
        <f t="shared" si="144"/>
        <v>3.4570990310615122E-3</v>
      </c>
      <c r="AY263" s="4">
        <f t="shared" si="145"/>
        <v>3.3344581594954544E-3</v>
      </c>
      <c r="AZ263" s="2">
        <f t="shared" si="142"/>
        <v>6</v>
      </c>
    </row>
    <row r="264" spans="1:52" x14ac:dyDescent="0.2">
      <c r="A264" s="2" t="s">
        <v>67</v>
      </c>
      <c r="B264" s="2">
        <v>116098971</v>
      </c>
      <c r="C264" s="2">
        <v>116099003</v>
      </c>
      <c r="D264" s="2" t="s">
        <v>496</v>
      </c>
      <c r="E264" s="2" t="s">
        <v>492</v>
      </c>
      <c r="F264" s="2">
        <v>400533</v>
      </c>
      <c r="G264" s="2">
        <v>5</v>
      </c>
      <c r="H264" s="2">
        <v>116098978</v>
      </c>
      <c r="I264" s="2" t="s">
        <v>69</v>
      </c>
      <c r="J264" s="2">
        <v>158.47458900000001</v>
      </c>
      <c r="K264" s="2">
        <v>232.09101799999999</v>
      </c>
      <c r="L264" s="2">
        <v>390.565607</v>
      </c>
      <c r="M264" s="2">
        <v>5100.9013909300002</v>
      </c>
      <c r="N264" s="2">
        <v>218.93179900000001</v>
      </c>
      <c r="O264" s="2">
        <v>297.96230600000001</v>
      </c>
      <c r="P264" s="2">
        <v>516.89410599999997</v>
      </c>
      <c r="Q264" s="2">
        <v>6793.1785638199999</v>
      </c>
      <c r="R264" s="2">
        <v>159.038556</v>
      </c>
      <c r="S264" s="2">
        <v>231.527051</v>
      </c>
      <c r="T264" s="2">
        <v>191.88988499999999</v>
      </c>
      <c r="U264" s="2">
        <v>150.99263400000001</v>
      </c>
      <c r="V264" s="2">
        <v>230.36152100000001</v>
      </c>
      <c r="W264" s="2">
        <v>186.501723</v>
      </c>
      <c r="X264" s="2">
        <v>1</v>
      </c>
      <c r="Y264" s="2">
        <v>9.0112301286199994</v>
      </c>
      <c r="Z264" s="2" t="s">
        <v>70</v>
      </c>
      <c r="AA264" s="2">
        <v>2</v>
      </c>
      <c r="AB264" s="2">
        <v>23</v>
      </c>
      <c r="AC264" s="2" t="s">
        <v>67</v>
      </c>
      <c r="AD264" s="2">
        <v>116098961</v>
      </c>
      <c r="AE264" s="2">
        <v>116098984</v>
      </c>
      <c r="AF264" s="2" t="s">
        <v>496</v>
      </c>
      <c r="AG264" s="2">
        <v>1</v>
      </c>
      <c r="AH264" s="2" t="s">
        <v>58</v>
      </c>
      <c r="AI264" s="2" t="s">
        <v>59</v>
      </c>
      <c r="AJ264" s="2" t="s">
        <v>493</v>
      </c>
      <c r="AK264" s="2" t="s">
        <v>61</v>
      </c>
      <c r="AL264" s="2">
        <v>0</v>
      </c>
      <c r="AM264" s="2">
        <v>158.21140500000001</v>
      </c>
      <c r="AN264" s="2">
        <v>0.75195500000000004</v>
      </c>
      <c r="AO264" s="2">
        <v>0</v>
      </c>
      <c r="AP264" s="2">
        <v>4.7289999999999997E-3</v>
      </c>
      <c r="AQ264" s="2">
        <v>3.7597999999999999E-2</v>
      </c>
      <c r="AR264" s="2">
        <v>0.18798899999999999</v>
      </c>
      <c r="AS264" s="2">
        <v>231.07587799999999</v>
      </c>
      <c r="AT264" s="2">
        <v>0</v>
      </c>
      <c r="AU264" s="2">
        <v>8.1300000000000003E-4</v>
      </c>
      <c r="AV264" s="2">
        <v>1</v>
      </c>
      <c r="AW264" s="4">
        <f t="shared" si="143"/>
        <v>4.7067418179429473E-3</v>
      </c>
      <c r="AX264" s="4">
        <f t="shared" ref="AX264:AX265" si="146">AN264/(AM264+AN264+2)</f>
        <v>4.671591099986978E-3</v>
      </c>
      <c r="AY264" s="4">
        <f t="shared" ref="AY264:AY265" si="147">AN264/(AN264+AM264+10)</f>
        <v>4.4504027382031228E-3</v>
      </c>
      <c r="AZ264" s="2">
        <f t="shared" si="142"/>
        <v>6</v>
      </c>
    </row>
    <row r="265" spans="1:52" x14ac:dyDescent="0.2">
      <c r="A265" s="2" t="s">
        <v>62</v>
      </c>
      <c r="B265" s="2">
        <v>105562677</v>
      </c>
      <c r="C265" s="2">
        <v>105562710</v>
      </c>
      <c r="D265" s="2" t="s">
        <v>497</v>
      </c>
      <c r="E265" s="2" t="s">
        <v>492</v>
      </c>
      <c r="F265" s="2">
        <v>163125</v>
      </c>
      <c r="G265" s="2">
        <v>14</v>
      </c>
      <c r="H265" s="2">
        <v>105562693</v>
      </c>
      <c r="I265" s="2" t="s">
        <v>75</v>
      </c>
      <c r="J265" s="2">
        <v>59.216484000000001</v>
      </c>
      <c r="K265" s="2">
        <v>199.45615599999999</v>
      </c>
      <c r="L265" s="2">
        <v>258.672639</v>
      </c>
      <c r="M265" s="2">
        <v>2890.5665534599998</v>
      </c>
      <c r="N265" s="2">
        <v>77.864975999999999</v>
      </c>
      <c r="O265" s="2">
        <v>256.003198</v>
      </c>
      <c r="P265" s="2">
        <v>333.86817400000001</v>
      </c>
      <c r="Q265" s="2">
        <v>3755.1882775700001</v>
      </c>
      <c r="R265" s="2">
        <v>60.908383000000001</v>
      </c>
      <c r="S265" s="2">
        <v>197.76425599999999</v>
      </c>
      <c r="T265" s="2">
        <v>109.751998</v>
      </c>
      <c r="U265" s="2">
        <v>55.080728999999998</v>
      </c>
      <c r="V265" s="2">
        <v>197.16269199999999</v>
      </c>
      <c r="W265" s="2">
        <v>104.21067499999999</v>
      </c>
      <c r="X265" s="2">
        <v>1</v>
      </c>
      <c r="Y265" s="2">
        <v>8.0065762444300006</v>
      </c>
      <c r="Z265" s="2" t="s">
        <v>76</v>
      </c>
      <c r="AA265" s="2">
        <v>1</v>
      </c>
      <c r="AB265" s="2">
        <v>23</v>
      </c>
      <c r="AC265" s="2" t="s">
        <v>62</v>
      </c>
      <c r="AD265" s="2">
        <v>105562677</v>
      </c>
      <c r="AE265" s="2">
        <v>105562700</v>
      </c>
      <c r="AF265" s="2" t="s">
        <v>497</v>
      </c>
      <c r="AG265" s="2">
        <v>1</v>
      </c>
      <c r="AH265" s="2" t="s">
        <v>58</v>
      </c>
      <c r="AI265" s="2" t="s">
        <v>59</v>
      </c>
      <c r="AJ265" s="2" t="s">
        <v>493</v>
      </c>
      <c r="AK265" s="2" t="s">
        <v>61</v>
      </c>
      <c r="AL265" s="2">
        <v>0</v>
      </c>
      <c r="AM265" s="2">
        <v>59.141288000000003</v>
      </c>
      <c r="AN265" s="2">
        <v>1.5791059999999999</v>
      </c>
      <c r="AO265" s="2">
        <v>0</v>
      </c>
      <c r="AP265" s="2">
        <v>2.5989999999999999E-2</v>
      </c>
      <c r="AQ265" s="2">
        <v>0</v>
      </c>
      <c r="AR265" s="2">
        <v>0</v>
      </c>
      <c r="AS265" s="2">
        <v>169.453137</v>
      </c>
      <c r="AT265" s="2">
        <v>0</v>
      </c>
      <c r="AU265" s="2">
        <v>0</v>
      </c>
      <c r="AV265" s="2">
        <v>1</v>
      </c>
      <c r="AW265" s="4">
        <f t="shared" si="143"/>
        <v>2.5331630912581993E-2</v>
      </c>
      <c r="AX265" s="4">
        <f t="shared" si="146"/>
        <v>2.5176914545530435E-2</v>
      </c>
      <c r="AY265" s="4">
        <f t="shared" si="147"/>
        <v>2.2328863156503342E-2</v>
      </c>
      <c r="AZ265" s="2">
        <f t="shared" si="142"/>
        <v>6</v>
      </c>
    </row>
    <row r="266" spans="1:52" x14ac:dyDescent="0.2">
      <c r="A266" s="2" t="s">
        <v>77</v>
      </c>
      <c r="B266" s="2">
        <v>194276062</v>
      </c>
      <c r="C266" s="2">
        <v>194276101</v>
      </c>
      <c r="D266" s="2" t="s">
        <v>498</v>
      </c>
      <c r="E266" s="2" t="s">
        <v>492</v>
      </c>
      <c r="F266" s="2">
        <v>357636</v>
      </c>
      <c r="G266" s="2">
        <v>3</v>
      </c>
      <c r="H266" s="2">
        <v>194276096</v>
      </c>
      <c r="I266" s="2" t="s">
        <v>79</v>
      </c>
      <c r="J266" s="2">
        <v>63.051456000000002</v>
      </c>
      <c r="K266" s="2">
        <v>95.949501999999995</v>
      </c>
      <c r="L266" s="2">
        <v>159.000958</v>
      </c>
      <c r="M266" s="2">
        <v>2068.7445468199999</v>
      </c>
      <c r="N266" s="2">
        <v>80.308830999999998</v>
      </c>
      <c r="O266" s="2">
        <v>126.065314</v>
      </c>
      <c r="P266" s="2">
        <v>206.374145</v>
      </c>
      <c r="Q266" s="2">
        <v>2676.19281817</v>
      </c>
      <c r="R266" s="2">
        <v>95.987099999999998</v>
      </c>
      <c r="S266" s="2">
        <v>63.013857999999999</v>
      </c>
      <c r="T266" s="2">
        <v>77.772215000000003</v>
      </c>
      <c r="U266" s="2">
        <v>90.986597000000003</v>
      </c>
      <c r="V266" s="2">
        <v>62.562685000000002</v>
      </c>
      <c r="W266" s="2">
        <v>75.447768999999994</v>
      </c>
      <c r="X266" s="2">
        <v>1</v>
      </c>
      <c r="Y266" s="2">
        <v>10.3915051605</v>
      </c>
      <c r="Z266" s="2" t="s">
        <v>80</v>
      </c>
      <c r="AA266" s="2">
        <v>3</v>
      </c>
      <c r="AB266" s="2">
        <v>23</v>
      </c>
      <c r="AC266" s="2" t="s">
        <v>77</v>
      </c>
      <c r="AD266" s="2">
        <v>194276088</v>
      </c>
      <c r="AE266" s="2">
        <v>194276111</v>
      </c>
      <c r="AF266" s="2" t="s">
        <v>498</v>
      </c>
      <c r="AG266" s="2">
        <v>1</v>
      </c>
      <c r="AH266" s="2" t="s">
        <v>66</v>
      </c>
      <c r="AI266" s="2" t="s">
        <v>59</v>
      </c>
      <c r="AJ266" s="2" t="s">
        <v>493</v>
      </c>
      <c r="AK266" s="2" t="s">
        <v>61</v>
      </c>
      <c r="AL266" s="2">
        <v>0</v>
      </c>
      <c r="AM266" s="2">
        <v>3.7597999999999999E-2</v>
      </c>
      <c r="AN266" s="2">
        <v>95.836708999999999</v>
      </c>
      <c r="AO266" s="2">
        <v>0</v>
      </c>
      <c r="AP266" s="2">
        <v>3.9199999999999999E-4</v>
      </c>
      <c r="AQ266" s="2">
        <v>0</v>
      </c>
      <c r="AR266" s="2">
        <v>62.825868999999997</v>
      </c>
      <c r="AS266" s="2">
        <v>0</v>
      </c>
      <c r="AT266" s="2">
        <v>0</v>
      </c>
      <c r="AU266" s="2">
        <v>0</v>
      </c>
      <c r="AV266" s="2">
        <v>1</v>
      </c>
      <c r="AW266" s="4">
        <f t="shared" si="143"/>
        <v>3.9184639621268463E-4</v>
      </c>
      <c r="AX266" s="4">
        <f t="shared" ref="AX266:AX268" si="148">AM266/(AM266+AN266+2)</f>
        <v>3.8414575951991161E-4</v>
      </c>
      <c r="AY266" s="4">
        <f t="shared" ref="AY266:AY268" si="149">AM266/(AM266+AN266+10)</f>
        <v>3.5511920753351423E-4</v>
      </c>
      <c r="AZ266" s="2">
        <f t="shared" si="142"/>
        <v>6</v>
      </c>
    </row>
    <row r="267" spans="1:52" x14ac:dyDescent="0.2">
      <c r="A267" s="2" t="s">
        <v>81</v>
      </c>
      <c r="B267" s="2">
        <v>20197610</v>
      </c>
      <c r="C267" s="2">
        <v>20197663</v>
      </c>
      <c r="D267" s="2" t="s">
        <v>499</v>
      </c>
      <c r="E267" s="2" t="s">
        <v>492</v>
      </c>
      <c r="F267" s="2">
        <v>293135</v>
      </c>
      <c r="G267" s="2">
        <v>20</v>
      </c>
      <c r="H267" s="2">
        <v>20197640</v>
      </c>
      <c r="I267" s="2" t="s">
        <v>83</v>
      </c>
      <c r="J267" s="2">
        <v>39.703242000000003</v>
      </c>
      <c r="K267" s="2">
        <v>90.385033000000007</v>
      </c>
      <c r="L267" s="2">
        <v>130.08827500000001</v>
      </c>
      <c r="M267" s="2">
        <v>1593.3059969799999</v>
      </c>
      <c r="N267" s="2">
        <v>49.629052999999999</v>
      </c>
      <c r="O267" s="2">
        <v>115.462744</v>
      </c>
      <c r="P267" s="2">
        <v>165.09179599999999</v>
      </c>
      <c r="Q267" s="2">
        <v>2013.3852090400001</v>
      </c>
      <c r="R267" s="2">
        <v>91.061792999999994</v>
      </c>
      <c r="S267" s="2">
        <v>39.026482999999999</v>
      </c>
      <c r="T267" s="2">
        <v>59.613937</v>
      </c>
      <c r="U267" s="2">
        <v>90.873804000000007</v>
      </c>
      <c r="V267" s="2">
        <v>38.913688999999998</v>
      </c>
      <c r="W267" s="2">
        <v>59.466251</v>
      </c>
      <c r="X267" s="2">
        <v>1</v>
      </c>
      <c r="Y267" s="2">
        <v>11.3813757642</v>
      </c>
      <c r="Z267" s="2" t="s">
        <v>84</v>
      </c>
      <c r="AA267" s="2">
        <v>2</v>
      </c>
      <c r="AB267" s="2">
        <v>23</v>
      </c>
      <c r="AC267" s="2" t="s">
        <v>81</v>
      </c>
      <c r="AD267" s="2">
        <v>20197633</v>
      </c>
      <c r="AE267" s="2">
        <v>20197656</v>
      </c>
      <c r="AF267" s="2" t="s">
        <v>499</v>
      </c>
      <c r="AG267" s="2">
        <v>1</v>
      </c>
      <c r="AH267" s="2" t="s">
        <v>66</v>
      </c>
      <c r="AI267" s="2" t="s">
        <v>59</v>
      </c>
      <c r="AJ267" s="2" t="s">
        <v>493</v>
      </c>
      <c r="AK267" s="2" t="s">
        <v>61</v>
      </c>
      <c r="AL267" s="2">
        <v>0</v>
      </c>
      <c r="AM267" s="2">
        <v>0.67676000000000003</v>
      </c>
      <c r="AN267" s="2">
        <v>88.693133000000003</v>
      </c>
      <c r="AO267" s="2">
        <v>0</v>
      </c>
      <c r="AP267" s="2">
        <v>7.5690000000000002E-3</v>
      </c>
      <c r="AQ267" s="2">
        <v>0</v>
      </c>
      <c r="AR267" s="2">
        <v>38.913688999999998</v>
      </c>
      <c r="AS267" s="2">
        <v>0</v>
      </c>
      <c r="AT267" s="2">
        <v>0</v>
      </c>
      <c r="AU267" s="2">
        <v>0</v>
      </c>
      <c r="AV267" s="2">
        <v>1</v>
      </c>
      <c r="AW267" s="4">
        <f t="shared" si="143"/>
        <v>7.5121406077400168E-3</v>
      </c>
      <c r="AX267" s="4">
        <f t="shared" si="148"/>
        <v>7.4068161598919678E-3</v>
      </c>
      <c r="AY267" s="4">
        <f t="shared" si="149"/>
        <v>6.8105135224408465E-3</v>
      </c>
      <c r="AZ267" s="2">
        <f t="shared" si="142"/>
        <v>6</v>
      </c>
    </row>
    <row r="268" spans="1:52" x14ac:dyDescent="0.2">
      <c r="A268" s="2" t="s">
        <v>89</v>
      </c>
      <c r="B268" s="2">
        <v>37266771</v>
      </c>
      <c r="C268" s="2">
        <v>37266796</v>
      </c>
      <c r="D268" s="2" t="s">
        <v>308</v>
      </c>
      <c r="E268" s="2" t="s">
        <v>492</v>
      </c>
      <c r="F268" s="2">
        <v>318687</v>
      </c>
      <c r="G268" s="2">
        <v>22</v>
      </c>
      <c r="H268" s="2">
        <v>37266783</v>
      </c>
      <c r="I268" s="2" t="s">
        <v>91</v>
      </c>
      <c r="J268" s="2">
        <v>78.842517999999998</v>
      </c>
      <c r="K268" s="2">
        <v>37.447375999999998</v>
      </c>
      <c r="L268" s="2">
        <v>116.289894</v>
      </c>
      <c r="M268" s="2">
        <v>1445.20309991</v>
      </c>
      <c r="N268" s="2">
        <v>101.21319</v>
      </c>
      <c r="O268" s="2">
        <v>49.328271000000001</v>
      </c>
      <c r="P268" s="2">
        <v>150.54146</v>
      </c>
      <c r="Q268" s="2">
        <v>1879.3360529700001</v>
      </c>
      <c r="R268" s="2">
        <v>62.713076000000001</v>
      </c>
      <c r="S268" s="2">
        <v>53.576818000000003</v>
      </c>
      <c r="T268" s="2">
        <v>57.965223000000002</v>
      </c>
      <c r="U268" s="2">
        <v>58.577322000000002</v>
      </c>
      <c r="V268" s="2">
        <v>53.388829999999999</v>
      </c>
      <c r="W268" s="2">
        <v>55.922935000000003</v>
      </c>
      <c r="X268" s="2">
        <v>1</v>
      </c>
      <c r="Y268" s="2">
        <v>6.6639556194700003</v>
      </c>
      <c r="Z268" s="2" t="s">
        <v>92</v>
      </c>
      <c r="AA268" s="2">
        <v>2</v>
      </c>
      <c r="AB268" s="2">
        <v>23</v>
      </c>
      <c r="AC268" s="2" t="s">
        <v>89</v>
      </c>
      <c r="AD268" s="2">
        <v>37266776</v>
      </c>
      <c r="AE268" s="2">
        <v>37266799</v>
      </c>
      <c r="AF268" s="2" t="s">
        <v>308</v>
      </c>
      <c r="AG268" s="2">
        <v>1</v>
      </c>
      <c r="AH268" s="2" t="s">
        <v>66</v>
      </c>
      <c r="AI268" s="2" t="s">
        <v>59</v>
      </c>
      <c r="AJ268" s="2" t="s">
        <v>493</v>
      </c>
      <c r="AK268" s="2" t="s">
        <v>61</v>
      </c>
      <c r="AL268" s="2">
        <v>0</v>
      </c>
      <c r="AM268" s="2">
        <v>25.228102</v>
      </c>
      <c r="AN268" s="2">
        <v>37.409779</v>
      </c>
      <c r="AO268" s="2">
        <v>0</v>
      </c>
      <c r="AP268" s="2">
        <v>0.40251900000000002</v>
      </c>
      <c r="AQ268" s="2">
        <v>0</v>
      </c>
      <c r="AR268" s="2">
        <v>53.576818000000003</v>
      </c>
      <c r="AS268" s="2">
        <v>0</v>
      </c>
      <c r="AT268" s="2">
        <v>0</v>
      </c>
      <c r="AU268" s="2">
        <v>0</v>
      </c>
      <c r="AV268" s="2">
        <v>1</v>
      </c>
      <c r="AW268" s="4">
        <f t="shared" si="143"/>
        <v>0.28699718149985848</v>
      </c>
      <c r="AX268" s="4">
        <f t="shared" si="148"/>
        <v>0.39029902604635203</v>
      </c>
      <c r="AY268" s="4">
        <f t="shared" si="149"/>
        <v>0.34731329786451237</v>
      </c>
      <c r="AZ268" s="2">
        <f t="shared" si="142"/>
        <v>6</v>
      </c>
    </row>
    <row r="269" spans="1:52" x14ac:dyDescent="0.2">
      <c r="A269" s="2" t="s">
        <v>107</v>
      </c>
      <c r="B269" s="2">
        <v>69083652</v>
      </c>
      <c r="C269" s="2">
        <v>69083683</v>
      </c>
      <c r="D269" s="2" t="s">
        <v>500</v>
      </c>
      <c r="E269" s="2" t="s">
        <v>492</v>
      </c>
      <c r="F269" s="2">
        <v>92905</v>
      </c>
      <c r="G269" s="2">
        <v>11</v>
      </c>
      <c r="H269" s="2">
        <v>69083669</v>
      </c>
      <c r="I269" s="2" t="s">
        <v>109</v>
      </c>
      <c r="J269" s="2">
        <v>38.500114000000004</v>
      </c>
      <c r="K269" s="2">
        <v>49.741846000000002</v>
      </c>
      <c r="L269" s="2">
        <v>88.241960000000006</v>
      </c>
      <c r="M269" s="2">
        <v>1163.9381426899999</v>
      </c>
      <c r="N269" s="2">
        <v>48.200338000000002</v>
      </c>
      <c r="O269" s="2">
        <v>63.577824999999997</v>
      </c>
      <c r="P269" s="2">
        <v>111.77816199999999</v>
      </c>
      <c r="Q269" s="2">
        <v>1472.3661229500001</v>
      </c>
      <c r="R269" s="2">
        <v>39.665644999999998</v>
      </c>
      <c r="S269" s="2">
        <v>48.576315000000001</v>
      </c>
      <c r="T269" s="2">
        <v>43.895454000000001</v>
      </c>
      <c r="U269" s="2">
        <v>39.327264999999997</v>
      </c>
      <c r="V269" s="2">
        <v>48.388326999999997</v>
      </c>
      <c r="W269" s="2">
        <v>43.623165</v>
      </c>
      <c r="X269" s="2">
        <v>1</v>
      </c>
      <c r="Y269" s="2">
        <v>8.1857142119499997</v>
      </c>
      <c r="Z269" s="2" t="s">
        <v>110</v>
      </c>
      <c r="AA269" s="2">
        <v>2</v>
      </c>
      <c r="AB269" s="2">
        <v>23</v>
      </c>
      <c r="AC269" s="2" t="s">
        <v>107</v>
      </c>
      <c r="AD269" s="2">
        <v>69083657</v>
      </c>
      <c r="AE269" s="2">
        <v>69083680</v>
      </c>
      <c r="AF269" s="2" t="s">
        <v>500</v>
      </c>
      <c r="AG269" s="2">
        <v>1</v>
      </c>
      <c r="AH269" s="2" t="s">
        <v>58</v>
      </c>
      <c r="AI269" s="2" t="s">
        <v>59</v>
      </c>
      <c r="AJ269" s="2" t="s">
        <v>493</v>
      </c>
      <c r="AK269" s="2" t="s">
        <v>61</v>
      </c>
      <c r="AL269" s="2">
        <v>0</v>
      </c>
      <c r="AM269" s="2">
        <v>38.500114000000004</v>
      </c>
      <c r="AN269" s="2">
        <v>2.1054750000000002</v>
      </c>
      <c r="AO269" s="2">
        <v>4.3989390000000004</v>
      </c>
      <c r="AP269" s="2">
        <v>5.1804000000000003E-2</v>
      </c>
      <c r="AQ269" s="2">
        <v>0</v>
      </c>
      <c r="AR269" s="2">
        <v>0</v>
      </c>
      <c r="AS269" s="2">
        <v>48.50112</v>
      </c>
      <c r="AT269" s="2">
        <v>0</v>
      </c>
      <c r="AU269" s="2">
        <v>0</v>
      </c>
      <c r="AV269" s="2">
        <v>1</v>
      </c>
      <c r="AW269" s="4">
        <f t="shared" si="143"/>
        <v>4.9252522333058255E-2</v>
      </c>
      <c r="AX269" s="4">
        <f t="shared" ref="AX269:AX271" si="150">AN269/(AM269+AN269+2)</f>
        <v>4.9417812296879644E-2</v>
      </c>
      <c r="AY269" s="4">
        <f t="shared" ref="AY269:AY271" si="151">AN269/(AN269+AM269+10)</f>
        <v>4.1605582339926922E-2</v>
      </c>
      <c r="AZ269" s="2">
        <f t="shared" si="142"/>
        <v>6</v>
      </c>
    </row>
    <row r="270" spans="1:52" x14ac:dyDescent="0.2">
      <c r="A270" s="2" t="s">
        <v>93</v>
      </c>
      <c r="B270" s="2">
        <v>6827871</v>
      </c>
      <c r="C270" s="2">
        <v>6827921</v>
      </c>
      <c r="D270" s="2" t="s">
        <v>501</v>
      </c>
      <c r="E270" s="2" t="s">
        <v>492</v>
      </c>
      <c r="F270" s="2">
        <v>107046</v>
      </c>
      <c r="G270" s="2">
        <v>12</v>
      </c>
      <c r="H270" s="2">
        <v>6827889</v>
      </c>
      <c r="I270" s="2" t="s">
        <v>95</v>
      </c>
      <c r="J270" s="2">
        <v>45.305309999999999</v>
      </c>
      <c r="K270" s="2">
        <v>37.898549000000003</v>
      </c>
      <c r="L270" s="2">
        <v>83.203858999999994</v>
      </c>
      <c r="M270" s="2">
        <v>1102.10707284</v>
      </c>
      <c r="N270" s="2">
        <v>52.072907999999998</v>
      </c>
      <c r="O270" s="2">
        <v>39.816035999999997</v>
      </c>
      <c r="P270" s="2">
        <v>91.888942999999998</v>
      </c>
      <c r="Q270" s="2">
        <v>1211.08009644</v>
      </c>
      <c r="R270" s="2">
        <v>45.869275999999999</v>
      </c>
      <c r="S270" s="2">
        <v>37.334583000000002</v>
      </c>
      <c r="T270" s="2">
        <v>41.382488000000002</v>
      </c>
      <c r="U270" s="2">
        <v>45.230114</v>
      </c>
      <c r="V270" s="2">
        <v>37.184192000000003</v>
      </c>
      <c r="W270" s="2">
        <v>41.010306999999997</v>
      </c>
      <c r="X270" s="2">
        <v>1</v>
      </c>
      <c r="Y270" s="2">
        <v>13.768156382700001</v>
      </c>
      <c r="Z270" s="2" t="s">
        <v>96</v>
      </c>
      <c r="AA270" s="2">
        <v>3</v>
      </c>
      <c r="AB270" s="2">
        <v>23</v>
      </c>
      <c r="AC270" s="2" t="s">
        <v>93</v>
      </c>
      <c r="AD270" s="2">
        <v>6827873</v>
      </c>
      <c r="AE270" s="2">
        <v>6827896</v>
      </c>
      <c r="AF270" s="2" t="s">
        <v>501</v>
      </c>
      <c r="AG270" s="2">
        <v>1</v>
      </c>
      <c r="AH270" s="2" t="s">
        <v>58</v>
      </c>
      <c r="AI270" s="2" t="s">
        <v>59</v>
      </c>
      <c r="AJ270" s="2" t="s">
        <v>493</v>
      </c>
      <c r="AK270" s="2" t="s">
        <v>61</v>
      </c>
      <c r="AL270" s="2">
        <v>0</v>
      </c>
      <c r="AM270" s="2">
        <v>23.348213999999999</v>
      </c>
      <c r="AN270" s="2">
        <v>0.60156399999999999</v>
      </c>
      <c r="AO270" s="2">
        <v>3.7597999999999999E-2</v>
      </c>
      <c r="AP270" s="2">
        <v>2.5078E-2</v>
      </c>
      <c r="AQ270" s="2">
        <v>0</v>
      </c>
      <c r="AR270" s="2">
        <v>0</v>
      </c>
      <c r="AS270" s="2">
        <v>37.409779</v>
      </c>
      <c r="AT270" s="2">
        <v>0.37597799999999998</v>
      </c>
      <c r="AU270" s="2">
        <v>0</v>
      </c>
      <c r="AV270" s="2">
        <v>1</v>
      </c>
      <c r="AW270" s="4">
        <f t="shared" si="143"/>
        <v>2.446447977617313E-2</v>
      </c>
      <c r="AX270" s="4">
        <f t="shared" si="150"/>
        <v>2.3181855351517844E-2</v>
      </c>
      <c r="AY270" s="4">
        <f t="shared" si="151"/>
        <v>1.7719232214125233E-2</v>
      </c>
      <c r="AZ270" s="2">
        <f t="shared" si="142"/>
        <v>6</v>
      </c>
    </row>
    <row r="271" spans="1:52" x14ac:dyDescent="0.2">
      <c r="A271" s="2" t="s">
        <v>62</v>
      </c>
      <c r="B271" s="2">
        <v>73886781</v>
      </c>
      <c r="C271" s="2">
        <v>73886797</v>
      </c>
      <c r="D271" s="2" t="s">
        <v>502</v>
      </c>
      <c r="E271" s="2" t="s">
        <v>492</v>
      </c>
      <c r="F271" s="2">
        <v>155945</v>
      </c>
      <c r="G271" s="2">
        <v>14</v>
      </c>
      <c r="H271" s="2">
        <v>73886793</v>
      </c>
      <c r="I271" s="2" t="s">
        <v>102</v>
      </c>
      <c r="J271" s="2">
        <v>20.227599000000001</v>
      </c>
      <c r="K271" s="2">
        <v>86.662853999999996</v>
      </c>
      <c r="L271" s="2">
        <v>106.89045299999999</v>
      </c>
      <c r="M271" s="2">
        <v>1113.5932830300001</v>
      </c>
      <c r="N271" s="2">
        <v>27.822348000000002</v>
      </c>
      <c r="O271" s="2">
        <v>111.139</v>
      </c>
      <c r="P271" s="2">
        <v>138.96134799999999</v>
      </c>
      <c r="Q271" s="2">
        <v>1478.99966193</v>
      </c>
      <c r="R271" s="2">
        <v>21.881900999999999</v>
      </c>
      <c r="S271" s="2">
        <v>85.008551999999995</v>
      </c>
      <c r="T271" s="2">
        <v>43.129441</v>
      </c>
      <c r="U271" s="2">
        <v>19.626035000000002</v>
      </c>
      <c r="V271" s="2">
        <v>84.632574000000005</v>
      </c>
      <c r="W271" s="2">
        <v>40.755389999999998</v>
      </c>
      <c r="X271" s="2">
        <v>1</v>
      </c>
      <c r="Y271" s="2">
        <v>5.3851648071299998</v>
      </c>
      <c r="Z271" s="2" t="s">
        <v>103</v>
      </c>
      <c r="AA271" s="2">
        <v>3</v>
      </c>
      <c r="AB271" s="2">
        <v>23</v>
      </c>
      <c r="AC271" s="2" t="s">
        <v>62</v>
      </c>
      <c r="AD271" s="2">
        <v>73886776</v>
      </c>
      <c r="AE271" s="2">
        <v>73886799</v>
      </c>
      <c r="AF271" s="2" t="s">
        <v>502</v>
      </c>
      <c r="AG271" s="2">
        <v>1</v>
      </c>
      <c r="AH271" s="2" t="s">
        <v>58</v>
      </c>
      <c r="AI271" s="2" t="s">
        <v>59</v>
      </c>
      <c r="AJ271" s="2" t="s">
        <v>493</v>
      </c>
      <c r="AK271" s="2" t="s">
        <v>61</v>
      </c>
      <c r="AL271" s="2">
        <v>0</v>
      </c>
      <c r="AM271" s="2">
        <v>20.227599000000001</v>
      </c>
      <c r="AN271" s="2">
        <v>1.6543019999999999</v>
      </c>
      <c r="AO271" s="2">
        <v>0</v>
      </c>
      <c r="AP271" s="2">
        <v>7.5471999999999997E-2</v>
      </c>
      <c r="AQ271" s="2">
        <v>0</v>
      </c>
      <c r="AR271" s="2">
        <v>0</v>
      </c>
      <c r="AS271" s="2">
        <v>84.933356000000003</v>
      </c>
      <c r="AT271" s="2">
        <v>0</v>
      </c>
      <c r="AU271" s="2">
        <v>0</v>
      </c>
      <c r="AV271" s="2">
        <v>1</v>
      </c>
      <c r="AW271" s="4">
        <f t="shared" si="143"/>
        <v>7.0175699599803618E-2</v>
      </c>
      <c r="AX271" s="4">
        <f t="shared" si="150"/>
        <v>6.9270113798729827E-2</v>
      </c>
      <c r="AY271" s="4">
        <f t="shared" si="151"/>
        <v>5.1888436639960706E-2</v>
      </c>
      <c r="AZ271" s="2">
        <f t="shared" si="142"/>
        <v>6</v>
      </c>
    </row>
    <row r="272" spans="1:52" x14ac:dyDescent="0.2">
      <c r="A272" s="2" t="s">
        <v>85</v>
      </c>
      <c r="B272" s="2">
        <v>23824536</v>
      </c>
      <c r="C272" s="2">
        <v>23824570</v>
      </c>
      <c r="D272" s="2" t="s">
        <v>503</v>
      </c>
      <c r="E272" s="2" t="s">
        <v>492</v>
      </c>
      <c r="F272" s="2">
        <v>499936</v>
      </c>
      <c r="G272" s="2">
        <v>9</v>
      </c>
      <c r="H272" s="2">
        <v>23824556</v>
      </c>
      <c r="I272" s="2" t="s">
        <v>87</v>
      </c>
      <c r="J272" s="2">
        <v>39.327264999999997</v>
      </c>
      <c r="K272" s="2">
        <v>36.206650000000003</v>
      </c>
      <c r="L272" s="2">
        <v>75.533914999999993</v>
      </c>
      <c r="M272" s="2">
        <v>1003.64236658</v>
      </c>
      <c r="N272" s="2">
        <v>50.193019</v>
      </c>
      <c r="O272" s="2">
        <v>46.809220000000003</v>
      </c>
      <c r="P272" s="2">
        <v>97.00224</v>
      </c>
      <c r="Q272" s="2">
        <v>1289.2148773599999</v>
      </c>
      <c r="R272" s="2">
        <v>36.206650000000003</v>
      </c>
      <c r="S272" s="2">
        <v>39.327264999999997</v>
      </c>
      <c r="T272" s="2">
        <v>37.734712000000002</v>
      </c>
      <c r="U272" s="2">
        <v>33.123632999999998</v>
      </c>
      <c r="V272" s="2">
        <v>39.176873999999998</v>
      </c>
      <c r="W272" s="2">
        <v>36.023330999999999</v>
      </c>
      <c r="X272" s="2">
        <v>1</v>
      </c>
      <c r="Y272" s="2">
        <v>8.9889387809799999</v>
      </c>
      <c r="Z272" s="2" t="s">
        <v>88</v>
      </c>
      <c r="AA272" s="2">
        <v>3</v>
      </c>
      <c r="AB272" s="2">
        <v>23</v>
      </c>
      <c r="AC272" s="2" t="s">
        <v>85</v>
      </c>
      <c r="AD272" s="2">
        <v>23824549</v>
      </c>
      <c r="AE272" s="2">
        <v>23824572</v>
      </c>
      <c r="AF272" s="2" t="s">
        <v>503</v>
      </c>
      <c r="AG272" s="2">
        <v>1</v>
      </c>
      <c r="AH272" s="2" t="s">
        <v>66</v>
      </c>
      <c r="AI272" s="2" t="s">
        <v>59</v>
      </c>
      <c r="AJ272" s="2" t="s">
        <v>493</v>
      </c>
      <c r="AK272" s="2" t="s">
        <v>61</v>
      </c>
      <c r="AL272" s="2">
        <v>0</v>
      </c>
      <c r="AM272" s="2">
        <v>0</v>
      </c>
      <c r="AN272" s="2">
        <v>36.206650000000003</v>
      </c>
      <c r="AO272" s="2">
        <v>0</v>
      </c>
      <c r="AP272" s="2">
        <v>0</v>
      </c>
      <c r="AQ272" s="2">
        <v>0</v>
      </c>
      <c r="AR272" s="2">
        <v>39.252068999999999</v>
      </c>
      <c r="AS272" s="2">
        <v>0</v>
      </c>
      <c r="AT272" s="2">
        <v>0</v>
      </c>
      <c r="AU272" s="2">
        <v>0</v>
      </c>
      <c r="AV272" s="2">
        <v>1</v>
      </c>
      <c r="AW272" s="4">
        <f t="shared" si="143"/>
        <v>0</v>
      </c>
      <c r="AX272" s="4">
        <f>AM272/(AM272+AN272+2)</f>
        <v>0</v>
      </c>
      <c r="AY272" s="4">
        <f>AM272/(AM272+AN272+10)</f>
        <v>0</v>
      </c>
      <c r="AZ272" s="2">
        <f t="shared" si="142"/>
        <v>6</v>
      </c>
    </row>
    <row r="273" spans="1:52" x14ac:dyDescent="0.2">
      <c r="A273" s="2" t="s">
        <v>97</v>
      </c>
      <c r="B273" s="2">
        <v>6109003</v>
      </c>
      <c r="C273" s="2">
        <v>6109030</v>
      </c>
      <c r="D273" s="2" t="s">
        <v>504</v>
      </c>
      <c r="E273" s="2" t="s">
        <v>492</v>
      </c>
      <c r="F273" s="2">
        <v>233006</v>
      </c>
      <c r="G273" s="2">
        <v>19</v>
      </c>
      <c r="H273" s="2">
        <v>6109020</v>
      </c>
      <c r="I273" s="2" t="s">
        <v>105</v>
      </c>
      <c r="J273" s="2">
        <v>12.106481</v>
      </c>
      <c r="K273" s="2">
        <v>60.382013999999998</v>
      </c>
      <c r="L273" s="2">
        <v>72.488495</v>
      </c>
      <c r="M273" s="2">
        <v>719.11890532799998</v>
      </c>
      <c r="N273" s="2">
        <v>15.227096</v>
      </c>
      <c r="O273" s="2">
        <v>77.113021000000003</v>
      </c>
      <c r="P273" s="2">
        <v>92.340117000000006</v>
      </c>
      <c r="Q273" s="2">
        <v>911.40276497299999</v>
      </c>
      <c r="R273" s="2">
        <v>13.535195999999999</v>
      </c>
      <c r="S273" s="2">
        <v>58.953299000000001</v>
      </c>
      <c r="T273" s="2">
        <v>28.247910999999998</v>
      </c>
      <c r="U273" s="2">
        <v>12.29447</v>
      </c>
      <c r="V273" s="2">
        <v>58.840505999999998</v>
      </c>
      <c r="W273" s="2">
        <v>26.896335000000001</v>
      </c>
      <c r="X273" s="2">
        <v>1</v>
      </c>
      <c r="Y273" s="2">
        <v>6.5378173388</v>
      </c>
      <c r="Z273" s="2" t="s">
        <v>106</v>
      </c>
      <c r="AA273" s="2">
        <v>3</v>
      </c>
      <c r="AB273" s="2">
        <v>23</v>
      </c>
      <c r="AC273" s="2" t="s">
        <v>97</v>
      </c>
      <c r="AD273" s="2">
        <v>6109004</v>
      </c>
      <c r="AE273" s="2">
        <v>6109027</v>
      </c>
      <c r="AF273" s="2" t="s">
        <v>504</v>
      </c>
      <c r="AG273" s="2">
        <v>1</v>
      </c>
      <c r="AH273" s="2" t="s">
        <v>58</v>
      </c>
      <c r="AI273" s="2" t="s">
        <v>59</v>
      </c>
      <c r="AJ273" s="2" t="s">
        <v>493</v>
      </c>
      <c r="AK273" s="2" t="s">
        <v>61</v>
      </c>
      <c r="AL273" s="2">
        <v>0</v>
      </c>
      <c r="AM273" s="2">
        <v>12.106481</v>
      </c>
      <c r="AN273" s="2">
        <v>1.466313</v>
      </c>
      <c r="AO273" s="2">
        <v>3.7597999999999999E-2</v>
      </c>
      <c r="AP273" s="2">
        <v>0.107735</v>
      </c>
      <c r="AQ273" s="2">
        <v>0</v>
      </c>
      <c r="AR273" s="2">
        <v>0</v>
      </c>
      <c r="AS273" s="2">
        <v>58.840505999999998</v>
      </c>
      <c r="AT273" s="2">
        <v>0</v>
      </c>
      <c r="AU273" s="2">
        <v>0</v>
      </c>
      <c r="AV273" s="2">
        <v>1</v>
      </c>
      <c r="AW273" s="4">
        <f t="shared" si="143"/>
        <v>9.7257015441418751E-2</v>
      </c>
      <c r="AX273" s="4">
        <f>AN273/(AM273+AN273+2)</f>
        <v>9.4158633319107662E-2</v>
      </c>
      <c r="AY273" s="4">
        <f>AN273/(AN273+AM273+10)</f>
        <v>6.2203614896053472E-2</v>
      </c>
      <c r="AZ273" s="2">
        <f t="shared" si="142"/>
        <v>6</v>
      </c>
    </row>
    <row r="274" spans="1:52" x14ac:dyDescent="0.2">
      <c r="A274" s="2" t="s">
        <v>97</v>
      </c>
      <c r="B274" s="2">
        <v>40055951</v>
      </c>
      <c r="C274" s="2">
        <v>40055963</v>
      </c>
      <c r="D274" s="2" t="s">
        <v>505</v>
      </c>
      <c r="E274" s="2" t="s">
        <v>492</v>
      </c>
      <c r="F274" s="2">
        <v>242400</v>
      </c>
      <c r="G274" s="2">
        <v>19</v>
      </c>
      <c r="H274" s="2">
        <v>40055960</v>
      </c>
      <c r="I274" s="2" t="s">
        <v>99</v>
      </c>
      <c r="J274" s="2">
        <v>45.117320999999997</v>
      </c>
      <c r="K274" s="2">
        <v>16.618213000000001</v>
      </c>
      <c r="L274" s="2">
        <v>61.735534000000001</v>
      </c>
      <c r="M274" s="2">
        <v>728.28565824099996</v>
      </c>
      <c r="N274" s="2">
        <v>59.705255000000001</v>
      </c>
      <c r="O274" s="2">
        <v>21.881900999999999</v>
      </c>
      <c r="P274" s="2">
        <v>81.587154999999996</v>
      </c>
      <c r="Q274" s="2">
        <v>961.36153449200003</v>
      </c>
      <c r="R274" s="2">
        <v>16.731006000000001</v>
      </c>
      <c r="S274" s="2">
        <v>45.004528000000001</v>
      </c>
      <c r="T274" s="2">
        <v>27.440318000000001</v>
      </c>
      <c r="U274" s="2">
        <v>14.625532</v>
      </c>
      <c r="V274" s="2">
        <v>44.854135999999997</v>
      </c>
      <c r="W274" s="2">
        <v>25.612801000000001</v>
      </c>
      <c r="X274" s="2">
        <v>1</v>
      </c>
      <c r="Y274" s="2">
        <v>3.74165738677</v>
      </c>
      <c r="Z274" s="2" t="s">
        <v>100</v>
      </c>
      <c r="AA274" s="2">
        <v>3</v>
      </c>
      <c r="AB274" s="2">
        <v>23</v>
      </c>
      <c r="AC274" s="2" t="s">
        <v>97</v>
      </c>
      <c r="AD274" s="2">
        <v>40055953</v>
      </c>
      <c r="AE274" s="2">
        <v>40055976</v>
      </c>
      <c r="AF274" s="2" t="s">
        <v>505</v>
      </c>
      <c r="AG274" s="2">
        <v>1</v>
      </c>
      <c r="AH274" s="2" t="s">
        <v>66</v>
      </c>
      <c r="AI274" s="2" t="s">
        <v>59</v>
      </c>
      <c r="AJ274" s="2" t="s">
        <v>493</v>
      </c>
      <c r="AK274" s="2" t="s">
        <v>61</v>
      </c>
      <c r="AL274" s="2">
        <v>0</v>
      </c>
      <c r="AM274" s="2">
        <v>0.112793</v>
      </c>
      <c r="AN274" s="2">
        <v>16.580615000000002</v>
      </c>
      <c r="AO274" s="2">
        <v>0</v>
      </c>
      <c r="AP274" s="2">
        <v>6.7419999999999997E-3</v>
      </c>
      <c r="AQ274" s="2">
        <v>0</v>
      </c>
      <c r="AR274" s="2">
        <v>45.004528000000001</v>
      </c>
      <c r="AS274" s="2">
        <v>0</v>
      </c>
      <c r="AT274" s="2">
        <v>0</v>
      </c>
      <c r="AU274" s="2">
        <v>0</v>
      </c>
      <c r="AV274" s="2">
        <v>1</v>
      </c>
      <c r="AW274" s="4">
        <f t="shared" si="143"/>
        <v>6.6968498383895769E-3</v>
      </c>
      <c r="AX274" s="4">
        <f>AM274/(AM274+AN274+2)</f>
        <v>6.0338382385919142E-3</v>
      </c>
      <c r="AY274" s="4">
        <f>AM274/(AM274+AN274+10)</f>
        <v>4.2255001684310973E-3</v>
      </c>
      <c r="AZ274" s="2">
        <f t="shared" si="142"/>
        <v>6</v>
      </c>
    </row>
    <row r="275" spans="1:52" x14ac:dyDescent="0.2">
      <c r="A275" s="2" t="s">
        <v>89</v>
      </c>
      <c r="B275" s="2">
        <v>49344066</v>
      </c>
      <c r="C275" s="2">
        <v>49344091</v>
      </c>
      <c r="D275" s="2" t="s">
        <v>506</v>
      </c>
      <c r="E275" s="2" t="s">
        <v>492</v>
      </c>
      <c r="F275" s="2">
        <v>323066</v>
      </c>
      <c r="G275" s="2">
        <v>22</v>
      </c>
      <c r="H275" s="2">
        <v>49344074</v>
      </c>
      <c r="I275" s="2" t="s">
        <v>115</v>
      </c>
      <c r="J275" s="2">
        <v>14.963911</v>
      </c>
      <c r="K275" s="2">
        <v>23.273018</v>
      </c>
      <c r="L275" s="2">
        <v>38.236929000000003</v>
      </c>
      <c r="M275" s="2">
        <v>496.34866777299999</v>
      </c>
      <c r="N275" s="2">
        <v>19.851621000000002</v>
      </c>
      <c r="O275" s="2">
        <v>29.363855999999998</v>
      </c>
      <c r="P275" s="2">
        <v>49.215477</v>
      </c>
      <c r="Q275" s="2">
        <v>642.15885885</v>
      </c>
      <c r="R275" s="2">
        <v>14.775923000000001</v>
      </c>
      <c r="S275" s="2">
        <v>23.461006999999999</v>
      </c>
      <c r="T275" s="2">
        <v>18.618755</v>
      </c>
      <c r="U275" s="2">
        <v>13.835978000000001</v>
      </c>
      <c r="V275" s="2">
        <v>23.423408999999999</v>
      </c>
      <c r="W275" s="2">
        <v>18.002382999999998</v>
      </c>
      <c r="X275" s="2">
        <v>1</v>
      </c>
      <c r="Y275" s="2">
        <v>7.4156412761899997</v>
      </c>
      <c r="Z275" s="2" t="s">
        <v>116</v>
      </c>
      <c r="AA275" s="2">
        <v>2</v>
      </c>
      <c r="AB275" s="2">
        <v>23</v>
      </c>
      <c r="AC275" s="2" t="s">
        <v>89</v>
      </c>
      <c r="AD275" s="2">
        <v>49344058</v>
      </c>
      <c r="AE275" s="2">
        <v>49344081</v>
      </c>
      <c r="AF275" s="2" t="s">
        <v>506</v>
      </c>
      <c r="AG275" s="2">
        <v>1</v>
      </c>
      <c r="AH275" s="2" t="s">
        <v>58</v>
      </c>
      <c r="AI275" s="2" t="s">
        <v>59</v>
      </c>
      <c r="AJ275" s="2" t="s">
        <v>493</v>
      </c>
      <c r="AK275" s="2" t="s">
        <v>61</v>
      </c>
      <c r="AL275" s="2">
        <v>0</v>
      </c>
      <c r="AM275" s="2">
        <v>14.663129</v>
      </c>
      <c r="AN275" s="2">
        <v>0.112793</v>
      </c>
      <c r="AO275" s="2">
        <v>0</v>
      </c>
      <c r="AP275" s="2">
        <v>7.6140000000000001E-3</v>
      </c>
      <c r="AQ275" s="2">
        <v>0</v>
      </c>
      <c r="AR275" s="2">
        <v>0.30078199999999999</v>
      </c>
      <c r="AS275" s="2">
        <v>23.122627000000001</v>
      </c>
      <c r="AT275" s="2">
        <v>0</v>
      </c>
      <c r="AU275" s="2">
        <v>1.2821000000000001E-2</v>
      </c>
      <c r="AV275" s="2">
        <v>1</v>
      </c>
      <c r="AW275" s="4">
        <f t="shared" si="143"/>
        <v>7.5564650749195628E-3</v>
      </c>
      <c r="AX275" s="4">
        <f>AN275/(AM275+AN275+2)</f>
        <v>6.7235052714241274E-3</v>
      </c>
      <c r="AY275" s="4">
        <f>AN275/(AN275+AM275+10)</f>
        <v>4.5525248263212966E-3</v>
      </c>
      <c r="AZ275" s="2">
        <f t="shared" si="142"/>
        <v>6</v>
      </c>
    </row>
    <row r="276" spans="1:52" x14ac:dyDescent="0.2">
      <c r="A276" s="2" t="s">
        <v>62</v>
      </c>
      <c r="B276" s="2">
        <v>61612050</v>
      </c>
      <c r="C276" s="2">
        <v>61612076</v>
      </c>
      <c r="D276" s="2" t="s">
        <v>507</v>
      </c>
      <c r="E276" s="2" t="s">
        <v>492</v>
      </c>
      <c r="F276" s="2">
        <v>153328</v>
      </c>
      <c r="G276" s="2">
        <v>14</v>
      </c>
      <c r="H276" s="2">
        <v>61612056</v>
      </c>
      <c r="I276" s="2" t="s">
        <v>112</v>
      </c>
      <c r="J276" s="2">
        <v>36.357041000000002</v>
      </c>
      <c r="K276" s="2">
        <v>7.1435760000000004</v>
      </c>
      <c r="L276" s="2">
        <v>43.500616999999998</v>
      </c>
      <c r="M276" s="2">
        <v>428.637375878</v>
      </c>
      <c r="N276" s="2">
        <v>47.974750999999998</v>
      </c>
      <c r="O276" s="2">
        <v>8.9482689999999998</v>
      </c>
      <c r="P276" s="2">
        <v>56.923020000000001</v>
      </c>
      <c r="Q276" s="2">
        <v>551.07894171299995</v>
      </c>
      <c r="R276" s="2">
        <v>9.0986600000000006</v>
      </c>
      <c r="S276" s="2">
        <v>34.401957000000003</v>
      </c>
      <c r="T276" s="2">
        <v>17.692136999999999</v>
      </c>
      <c r="U276" s="2">
        <v>9.0234640000000006</v>
      </c>
      <c r="V276" s="2">
        <v>34.364359</v>
      </c>
      <c r="W276" s="2">
        <v>17.609247</v>
      </c>
      <c r="X276" s="2">
        <v>1</v>
      </c>
      <c r="Y276" s="2">
        <v>7.8849755551999996</v>
      </c>
      <c r="Z276" s="2" t="s">
        <v>113</v>
      </c>
      <c r="AA276" s="2">
        <v>3</v>
      </c>
      <c r="AB276" s="2">
        <v>23</v>
      </c>
      <c r="AC276" s="2" t="s">
        <v>62</v>
      </c>
      <c r="AD276" s="2">
        <v>61612048</v>
      </c>
      <c r="AE276" s="2">
        <v>61612071</v>
      </c>
      <c r="AF276" s="2" t="s">
        <v>507</v>
      </c>
      <c r="AG276" s="2">
        <v>1</v>
      </c>
      <c r="AH276" s="2" t="s">
        <v>66</v>
      </c>
      <c r="AI276" s="2" t="s">
        <v>59</v>
      </c>
      <c r="AJ276" s="2" t="s">
        <v>493</v>
      </c>
      <c r="AK276" s="2" t="s">
        <v>61</v>
      </c>
      <c r="AL276" s="2">
        <v>0</v>
      </c>
      <c r="AM276" s="2">
        <v>1.955084</v>
      </c>
      <c r="AN276" s="2">
        <v>7.1435760000000004</v>
      </c>
      <c r="AO276" s="2">
        <v>0</v>
      </c>
      <c r="AP276" s="2">
        <v>0.21399199999999999</v>
      </c>
      <c r="AQ276" s="2">
        <v>0</v>
      </c>
      <c r="AR276" s="2">
        <v>34.364359</v>
      </c>
      <c r="AS276" s="2">
        <v>0</v>
      </c>
      <c r="AT276" s="2">
        <v>0</v>
      </c>
      <c r="AU276" s="2">
        <v>0</v>
      </c>
      <c r="AV276" s="2">
        <v>1</v>
      </c>
      <c r="AW276" s="4">
        <f t="shared" si="143"/>
        <v>0.17627134280950779</v>
      </c>
      <c r="AX276" s="4">
        <f t="shared" ref="AX276:AX277" si="152">AM276/(AM276+AN276+2)</f>
        <v>0.17615495924733254</v>
      </c>
      <c r="AY276" s="4">
        <f t="shared" ref="AY276:AY277" si="153">AM276/(AM276+AN276+10)</f>
        <v>0.10236760065889439</v>
      </c>
      <c r="AZ276" s="2">
        <f t="shared" si="142"/>
        <v>6</v>
      </c>
    </row>
    <row r="277" spans="1:52" x14ac:dyDescent="0.2">
      <c r="A277" s="2" t="s">
        <v>120</v>
      </c>
      <c r="B277" s="2">
        <v>47839365</v>
      </c>
      <c r="C277" s="2">
        <v>47839367</v>
      </c>
      <c r="D277" s="2" t="s">
        <v>508</v>
      </c>
      <c r="E277" s="2" t="s">
        <v>492</v>
      </c>
      <c r="F277" s="2">
        <v>14822</v>
      </c>
      <c r="G277" s="2">
        <v>1</v>
      </c>
      <c r="H277" s="2">
        <v>47839367</v>
      </c>
      <c r="I277" s="2" t="s">
        <v>129</v>
      </c>
      <c r="J277" s="2">
        <v>16.543018</v>
      </c>
      <c r="K277" s="2">
        <v>10.076202</v>
      </c>
      <c r="L277" s="2">
        <v>26.619219000000001</v>
      </c>
      <c r="M277" s="2">
        <v>343.39481650099998</v>
      </c>
      <c r="N277" s="2">
        <v>20.866761</v>
      </c>
      <c r="O277" s="2">
        <v>13.121620999999999</v>
      </c>
      <c r="P277" s="2">
        <v>33.988382000000001</v>
      </c>
      <c r="Q277" s="2">
        <v>440.107941305</v>
      </c>
      <c r="R277" s="2">
        <v>10.076202</v>
      </c>
      <c r="S277" s="2">
        <v>16.543018</v>
      </c>
      <c r="T277" s="2">
        <v>12.910878</v>
      </c>
      <c r="U277" s="2">
        <v>10.076202</v>
      </c>
      <c r="V277" s="2">
        <v>16.543018</v>
      </c>
      <c r="W277" s="2">
        <v>12.910878</v>
      </c>
      <c r="X277" s="2">
        <v>1</v>
      </c>
      <c r="Y277" s="2">
        <v>0.81649658092800004</v>
      </c>
      <c r="Z277" s="2" t="s">
        <v>130</v>
      </c>
      <c r="AA277" s="2">
        <v>3</v>
      </c>
      <c r="AB277" s="2">
        <v>23</v>
      </c>
      <c r="AC277" s="2" t="s">
        <v>120</v>
      </c>
      <c r="AD277" s="2">
        <v>47839359</v>
      </c>
      <c r="AE277" s="2">
        <v>47839382</v>
      </c>
      <c r="AF277" s="2" t="s">
        <v>508</v>
      </c>
      <c r="AG277" s="2">
        <v>1</v>
      </c>
      <c r="AH277" s="2" t="s">
        <v>66</v>
      </c>
      <c r="AI277" s="2" t="s">
        <v>59</v>
      </c>
      <c r="AJ277" s="2" t="s">
        <v>493</v>
      </c>
      <c r="AK277" s="2" t="s">
        <v>61</v>
      </c>
      <c r="AL277" s="2">
        <v>0</v>
      </c>
      <c r="AM277" s="2">
        <v>0</v>
      </c>
      <c r="AN277" s="2">
        <v>10.076202</v>
      </c>
      <c r="AO277" s="2">
        <v>0</v>
      </c>
      <c r="AP277" s="2">
        <v>0</v>
      </c>
      <c r="AQ277" s="2">
        <v>0</v>
      </c>
      <c r="AR277" s="2">
        <v>16.543018</v>
      </c>
      <c r="AS277" s="2">
        <v>0</v>
      </c>
      <c r="AT277" s="2">
        <v>0</v>
      </c>
      <c r="AU277" s="2">
        <v>0</v>
      </c>
      <c r="AV277" s="2">
        <v>1</v>
      </c>
      <c r="AW277" s="4">
        <f t="shared" si="143"/>
        <v>0</v>
      </c>
      <c r="AX277" s="4">
        <f t="shared" si="152"/>
        <v>0</v>
      </c>
      <c r="AY277" s="4">
        <f t="shared" si="153"/>
        <v>0</v>
      </c>
      <c r="AZ277" s="2">
        <f t="shared" si="142"/>
        <v>6</v>
      </c>
    </row>
    <row r="278" spans="1:52" x14ac:dyDescent="0.2">
      <c r="A278" s="2" t="s">
        <v>120</v>
      </c>
      <c r="B278" s="2">
        <v>181588066</v>
      </c>
      <c r="C278" s="2">
        <v>181588072</v>
      </c>
      <c r="D278" s="2" t="s">
        <v>509</v>
      </c>
      <c r="E278" s="2" t="s">
        <v>492</v>
      </c>
      <c r="F278" s="2">
        <v>37990</v>
      </c>
      <c r="G278" s="2">
        <v>1</v>
      </c>
      <c r="H278" s="2">
        <v>181588069</v>
      </c>
      <c r="I278" s="2" t="s">
        <v>396</v>
      </c>
      <c r="J278" s="2">
        <v>17.069386000000002</v>
      </c>
      <c r="K278" s="2">
        <v>11.617710000000001</v>
      </c>
      <c r="L278" s="2">
        <v>28.687096</v>
      </c>
      <c r="M278" s="2">
        <v>374.54772726599998</v>
      </c>
      <c r="N278" s="2">
        <v>21.618715999999999</v>
      </c>
      <c r="O278" s="2">
        <v>15.039107</v>
      </c>
      <c r="P278" s="2">
        <v>36.657823</v>
      </c>
      <c r="Q278" s="2">
        <v>479.58315233100001</v>
      </c>
      <c r="R278" s="2">
        <v>17.069386000000002</v>
      </c>
      <c r="S278" s="2">
        <v>11.617710000000001</v>
      </c>
      <c r="T278" s="2">
        <v>14.082158</v>
      </c>
      <c r="U278" s="2">
        <v>12.444861</v>
      </c>
      <c r="V278" s="2">
        <v>11.542515</v>
      </c>
      <c r="W278" s="2">
        <v>11.985199</v>
      </c>
      <c r="X278" s="2">
        <v>1</v>
      </c>
      <c r="Y278" s="2">
        <v>2.1147629234099998</v>
      </c>
      <c r="Z278" s="2" t="s">
        <v>321</v>
      </c>
      <c r="AA278" s="2">
        <v>3</v>
      </c>
      <c r="AB278" s="2">
        <v>23</v>
      </c>
      <c r="AC278" s="2" t="s">
        <v>120</v>
      </c>
      <c r="AD278" s="2">
        <v>181588050</v>
      </c>
      <c r="AE278" s="2">
        <v>181588073</v>
      </c>
      <c r="AF278" s="2" t="s">
        <v>509</v>
      </c>
      <c r="AG278" s="2">
        <v>1</v>
      </c>
      <c r="AH278" s="2" t="s">
        <v>58</v>
      </c>
      <c r="AI278" s="2" t="s">
        <v>59</v>
      </c>
      <c r="AJ278" s="2" t="s">
        <v>493</v>
      </c>
      <c r="AK278" s="2" t="s">
        <v>61</v>
      </c>
      <c r="AL278" s="2">
        <v>0</v>
      </c>
      <c r="AM278" s="2">
        <v>17.069386000000002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11.542515</v>
      </c>
      <c r="AT278" s="2">
        <v>0</v>
      </c>
      <c r="AU278" s="2">
        <v>0</v>
      </c>
      <c r="AV278" s="2">
        <v>1</v>
      </c>
      <c r="AW278" s="4">
        <f t="shared" si="143"/>
        <v>0</v>
      </c>
      <c r="AX278" s="4">
        <f>AN278/(AM278+AN278+2)</f>
        <v>0</v>
      </c>
      <c r="AY278" s="4">
        <f>AN278/(AN278+AM278+10)</f>
        <v>0</v>
      </c>
      <c r="AZ278" s="2">
        <f t="shared" si="142"/>
        <v>4</v>
      </c>
    </row>
    <row r="279" spans="1:52" x14ac:dyDescent="0.2">
      <c r="A279" s="2" t="s">
        <v>167</v>
      </c>
      <c r="B279" s="2">
        <v>61201886</v>
      </c>
      <c r="C279" s="2">
        <v>61201906</v>
      </c>
      <c r="D279" s="2" t="s">
        <v>510</v>
      </c>
      <c r="E279" s="2" t="s">
        <v>492</v>
      </c>
      <c r="F279" s="2">
        <v>367854</v>
      </c>
      <c r="G279" s="2">
        <v>4</v>
      </c>
      <c r="H279" s="2">
        <v>61201902</v>
      </c>
      <c r="I279" s="2" t="s">
        <v>169</v>
      </c>
      <c r="J279" s="2">
        <v>16.731006000000001</v>
      </c>
      <c r="K279" s="2">
        <v>7.7075420000000001</v>
      </c>
      <c r="L279" s="2">
        <v>24.438548999999998</v>
      </c>
      <c r="M279" s="2">
        <v>302.03476621099998</v>
      </c>
      <c r="N279" s="2">
        <v>20.791564999999999</v>
      </c>
      <c r="O279" s="2">
        <v>9.8882130000000004</v>
      </c>
      <c r="P279" s="2">
        <v>30.679777999999999</v>
      </c>
      <c r="Q279" s="2">
        <v>381.36465489099999</v>
      </c>
      <c r="R279" s="2">
        <v>7.7075420000000001</v>
      </c>
      <c r="S279" s="2">
        <v>16.731006000000001</v>
      </c>
      <c r="T279" s="2">
        <v>11.355833000000001</v>
      </c>
      <c r="U279" s="2">
        <v>7.6323470000000002</v>
      </c>
      <c r="V279" s="2">
        <v>16.655811</v>
      </c>
      <c r="W279" s="2">
        <v>11.27488</v>
      </c>
      <c r="X279" s="2">
        <v>1</v>
      </c>
      <c r="Y279" s="2">
        <v>5.7323097439000001</v>
      </c>
      <c r="Z279" s="2" t="s">
        <v>170</v>
      </c>
      <c r="AA279" s="2">
        <v>3</v>
      </c>
      <c r="AB279" s="2">
        <v>23</v>
      </c>
      <c r="AC279" s="2" t="s">
        <v>167</v>
      </c>
      <c r="AD279" s="2">
        <v>61201894</v>
      </c>
      <c r="AE279" s="2">
        <v>61201917</v>
      </c>
      <c r="AF279" s="2" t="s">
        <v>510</v>
      </c>
      <c r="AG279" s="2">
        <v>1</v>
      </c>
      <c r="AH279" s="2" t="s">
        <v>66</v>
      </c>
      <c r="AI279" s="2" t="s">
        <v>59</v>
      </c>
      <c r="AJ279" s="2" t="s">
        <v>493</v>
      </c>
      <c r="AK279" s="2" t="s">
        <v>61</v>
      </c>
      <c r="AL279" s="2">
        <v>0</v>
      </c>
      <c r="AM279" s="2">
        <v>0</v>
      </c>
      <c r="AN279" s="2">
        <v>7.7075420000000001</v>
      </c>
      <c r="AO279" s="2">
        <v>0</v>
      </c>
      <c r="AP279" s="2">
        <v>0</v>
      </c>
      <c r="AQ279" s="2">
        <v>0</v>
      </c>
      <c r="AR279" s="2">
        <v>16.693408999999999</v>
      </c>
      <c r="AS279" s="2">
        <v>0</v>
      </c>
      <c r="AT279" s="2">
        <v>0</v>
      </c>
      <c r="AU279" s="2">
        <v>0</v>
      </c>
      <c r="AV279" s="2">
        <v>1</v>
      </c>
      <c r="AW279" s="4">
        <f t="shared" si="143"/>
        <v>0</v>
      </c>
      <c r="AX279" s="4">
        <f t="shared" ref="AX279:AX280" si="154">AM279/(AM279+AN279+2)</f>
        <v>0</v>
      </c>
      <c r="AY279" s="4">
        <f t="shared" ref="AY279:AY280" si="155">AM279/(AM279+AN279+10)</f>
        <v>0</v>
      </c>
      <c r="AZ279" s="2">
        <f t="shared" si="142"/>
        <v>6</v>
      </c>
    </row>
    <row r="280" spans="1:52" x14ac:dyDescent="0.2">
      <c r="A280" s="2" t="s">
        <v>124</v>
      </c>
      <c r="B280" s="2">
        <v>176598680</v>
      </c>
      <c r="C280" s="2">
        <v>176598703</v>
      </c>
      <c r="D280" s="2" t="s">
        <v>511</v>
      </c>
      <c r="E280" s="2" t="s">
        <v>492</v>
      </c>
      <c r="F280" s="2">
        <v>277768</v>
      </c>
      <c r="G280" s="2">
        <v>2</v>
      </c>
      <c r="H280" s="2">
        <v>176598696</v>
      </c>
      <c r="I280" s="2" t="s">
        <v>262</v>
      </c>
      <c r="J280" s="2">
        <v>14.437543</v>
      </c>
      <c r="K280" s="2">
        <v>6.2788269999999997</v>
      </c>
      <c r="L280" s="2">
        <v>20.716370000000001</v>
      </c>
      <c r="M280" s="2">
        <v>253.235068662</v>
      </c>
      <c r="N280" s="2">
        <v>18.310113000000001</v>
      </c>
      <c r="O280" s="2">
        <v>8.5346930000000008</v>
      </c>
      <c r="P280" s="2">
        <v>26.844805999999998</v>
      </c>
      <c r="Q280" s="2">
        <v>332.489097566</v>
      </c>
      <c r="R280" s="2">
        <v>6.0532409999999999</v>
      </c>
      <c r="S280" s="2">
        <v>14.663129</v>
      </c>
      <c r="T280" s="2">
        <v>9.4212229999999995</v>
      </c>
      <c r="U280" s="2">
        <v>5.9404469999999998</v>
      </c>
      <c r="V280" s="2">
        <v>14.587934000000001</v>
      </c>
      <c r="W280" s="2">
        <v>9.3090740000000007</v>
      </c>
      <c r="X280" s="2">
        <v>1</v>
      </c>
      <c r="Y280" s="2">
        <v>6.6973253367799996</v>
      </c>
      <c r="Z280" s="2" t="s">
        <v>127</v>
      </c>
      <c r="AA280" s="2">
        <v>2</v>
      </c>
      <c r="AB280" s="2">
        <v>23</v>
      </c>
      <c r="AC280" s="2" t="s">
        <v>124</v>
      </c>
      <c r="AD280" s="2">
        <v>176598691</v>
      </c>
      <c r="AE280" s="2">
        <v>176598714</v>
      </c>
      <c r="AF280" s="2" t="s">
        <v>511</v>
      </c>
      <c r="AG280" s="2">
        <v>1</v>
      </c>
      <c r="AH280" s="2" t="s">
        <v>66</v>
      </c>
      <c r="AI280" s="2" t="s">
        <v>59</v>
      </c>
      <c r="AJ280" s="2" t="s">
        <v>493</v>
      </c>
      <c r="AK280" s="2" t="s">
        <v>61</v>
      </c>
      <c r="AL280" s="2">
        <v>0</v>
      </c>
      <c r="AM280" s="2">
        <v>0</v>
      </c>
      <c r="AN280" s="2">
        <v>6.0532409999999999</v>
      </c>
      <c r="AO280" s="2">
        <v>0</v>
      </c>
      <c r="AP280" s="2">
        <v>0</v>
      </c>
      <c r="AQ280" s="2">
        <v>0</v>
      </c>
      <c r="AR280" s="2">
        <v>14.437543</v>
      </c>
      <c r="AS280" s="2">
        <v>0.22558700000000001</v>
      </c>
      <c r="AT280" s="2">
        <v>0</v>
      </c>
      <c r="AU280" s="2">
        <v>1.5344999999999999E-2</v>
      </c>
      <c r="AV280" s="2">
        <v>1</v>
      </c>
      <c r="AW280" s="4">
        <f t="shared" si="143"/>
        <v>0</v>
      </c>
      <c r="AX280" s="4">
        <f t="shared" si="154"/>
        <v>0</v>
      </c>
      <c r="AY280" s="4">
        <f t="shared" si="155"/>
        <v>0</v>
      </c>
      <c r="AZ280" s="2">
        <f t="shared" si="142"/>
        <v>6</v>
      </c>
    </row>
    <row r="281" spans="1:52" x14ac:dyDescent="0.2">
      <c r="A281" s="2" t="s">
        <v>120</v>
      </c>
      <c r="B281" s="2">
        <v>212466434</v>
      </c>
      <c r="C281" s="2">
        <v>212466437</v>
      </c>
      <c r="D281" s="2" t="s">
        <v>512</v>
      </c>
      <c r="E281" s="2" t="s">
        <v>492</v>
      </c>
      <c r="F281" s="2">
        <v>44512</v>
      </c>
      <c r="G281" s="2">
        <v>1</v>
      </c>
      <c r="H281" s="2">
        <v>212466437</v>
      </c>
      <c r="I281" s="2" t="s">
        <v>255</v>
      </c>
      <c r="J281" s="2">
        <v>4.7749160000000002</v>
      </c>
      <c r="K281" s="2">
        <v>11.392124000000001</v>
      </c>
      <c r="L281" s="2">
        <v>16.16704</v>
      </c>
      <c r="M281" s="2">
        <v>196.16574624500001</v>
      </c>
      <c r="N281" s="2">
        <v>6.1660339999999998</v>
      </c>
      <c r="O281" s="2">
        <v>13.610391999999999</v>
      </c>
      <c r="P281" s="2">
        <v>19.776426000000001</v>
      </c>
      <c r="Q281" s="2">
        <v>243.6554945</v>
      </c>
      <c r="R281" s="2">
        <v>4.7749160000000002</v>
      </c>
      <c r="S281" s="2">
        <v>11.392124000000001</v>
      </c>
      <c r="T281" s="2">
        <v>7.375394</v>
      </c>
      <c r="U281" s="2">
        <v>4.7373190000000003</v>
      </c>
      <c r="V281" s="2">
        <v>11.27933</v>
      </c>
      <c r="W281" s="2">
        <v>7.3098409999999996</v>
      </c>
      <c r="X281" s="2">
        <v>1</v>
      </c>
      <c r="Y281" s="2">
        <v>1.1180339887499999</v>
      </c>
      <c r="Z281" s="2" t="s">
        <v>123</v>
      </c>
      <c r="AA281" s="2">
        <v>4</v>
      </c>
      <c r="AB281" s="2">
        <v>23</v>
      </c>
      <c r="AC281" s="2" t="s">
        <v>120</v>
      </c>
      <c r="AD281" s="2">
        <v>212466418</v>
      </c>
      <c r="AE281" s="2">
        <v>212466441</v>
      </c>
      <c r="AF281" s="2" t="s">
        <v>512</v>
      </c>
      <c r="AG281" s="2">
        <v>1</v>
      </c>
      <c r="AH281" s="2" t="s">
        <v>58</v>
      </c>
      <c r="AI281" s="2" t="s">
        <v>59</v>
      </c>
      <c r="AJ281" s="2" t="s">
        <v>493</v>
      </c>
      <c r="AK281" s="2" t="s">
        <v>61</v>
      </c>
      <c r="AL281" s="2">
        <v>0</v>
      </c>
      <c r="AM281" s="2">
        <v>4.7749160000000002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11.392124000000001</v>
      </c>
      <c r="AT281" s="2">
        <v>0</v>
      </c>
      <c r="AU281" s="2">
        <v>0</v>
      </c>
      <c r="AV281" s="2">
        <v>1</v>
      </c>
      <c r="AW281" s="4">
        <f t="shared" si="143"/>
        <v>0</v>
      </c>
      <c r="AX281" s="4">
        <f t="shared" ref="AX281:AX282" si="156">AN281/(AM281+AN281+2)</f>
        <v>0</v>
      </c>
      <c r="AY281" s="4">
        <f t="shared" ref="AY281:AY282" si="157">AN281/(AN281+AM281+10)</f>
        <v>0</v>
      </c>
      <c r="AZ281" s="2">
        <f t="shared" si="142"/>
        <v>6</v>
      </c>
    </row>
    <row r="282" spans="1:52" x14ac:dyDescent="0.2">
      <c r="A282" s="2" t="s">
        <v>157</v>
      </c>
      <c r="B282" s="2">
        <v>39301525</v>
      </c>
      <c r="C282" s="2">
        <v>39301531</v>
      </c>
      <c r="D282" s="2" t="s">
        <v>513</v>
      </c>
      <c r="E282" s="2" t="s">
        <v>492</v>
      </c>
      <c r="F282" s="2">
        <v>452051</v>
      </c>
      <c r="G282" s="2">
        <v>7</v>
      </c>
      <c r="H282" s="2">
        <v>39301525</v>
      </c>
      <c r="I282" s="2" t="s">
        <v>159</v>
      </c>
      <c r="J282" s="2">
        <v>6.5796089999999996</v>
      </c>
      <c r="K282" s="2">
        <v>7.2939670000000003</v>
      </c>
      <c r="L282" s="2">
        <v>13.873576</v>
      </c>
      <c r="M282" s="2">
        <v>184.25525772699999</v>
      </c>
      <c r="N282" s="2">
        <v>8.8730729999999998</v>
      </c>
      <c r="O282" s="2">
        <v>9.3242460000000005</v>
      </c>
      <c r="P282" s="2">
        <v>18.197319</v>
      </c>
      <c r="Q282" s="2">
        <v>241.92560840100001</v>
      </c>
      <c r="R282" s="2">
        <v>6.5796089999999996</v>
      </c>
      <c r="S282" s="2">
        <v>7.2939670000000003</v>
      </c>
      <c r="T282" s="2">
        <v>6.9275859999999998</v>
      </c>
      <c r="U282" s="2">
        <v>6.5796089999999996</v>
      </c>
      <c r="V282" s="2">
        <v>7.2187710000000003</v>
      </c>
      <c r="W282" s="2">
        <v>6.8917849999999996</v>
      </c>
      <c r="X282" s="2">
        <v>1</v>
      </c>
      <c r="Y282" s="2">
        <v>2</v>
      </c>
      <c r="Z282" s="2" t="s">
        <v>160</v>
      </c>
      <c r="AA282" s="2">
        <v>3</v>
      </c>
      <c r="AB282" s="2">
        <v>23</v>
      </c>
      <c r="AC282" s="2" t="s">
        <v>157</v>
      </c>
      <c r="AD282" s="2">
        <v>39301509</v>
      </c>
      <c r="AE282" s="2">
        <v>39301532</v>
      </c>
      <c r="AF282" s="2" t="s">
        <v>513</v>
      </c>
      <c r="AG282" s="2">
        <v>1</v>
      </c>
      <c r="AH282" s="2" t="s">
        <v>58</v>
      </c>
      <c r="AI282" s="2" t="s">
        <v>59</v>
      </c>
      <c r="AJ282" s="2" t="s">
        <v>493</v>
      </c>
      <c r="AK282" s="2" t="s">
        <v>61</v>
      </c>
      <c r="AL282" s="2">
        <v>0</v>
      </c>
      <c r="AM282" s="2">
        <v>6.5796089999999996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7.2939670000000003</v>
      </c>
      <c r="AT282" s="2">
        <v>0</v>
      </c>
      <c r="AU282" s="2">
        <v>0</v>
      </c>
      <c r="AV282" s="2">
        <v>1</v>
      </c>
      <c r="AW282" s="4">
        <f t="shared" si="143"/>
        <v>0</v>
      </c>
      <c r="AX282" s="4">
        <f t="shared" si="156"/>
        <v>0</v>
      </c>
      <c r="AY282" s="4">
        <f t="shared" si="157"/>
        <v>0</v>
      </c>
      <c r="AZ282" s="2">
        <f t="shared" si="142"/>
        <v>6</v>
      </c>
    </row>
    <row r="283" spans="1:52" x14ac:dyDescent="0.2">
      <c r="A283" s="2" t="s">
        <v>97</v>
      </c>
      <c r="B283" s="2">
        <v>16458672</v>
      </c>
      <c r="C283" s="2">
        <v>16458682</v>
      </c>
      <c r="D283" s="2" t="s">
        <v>514</v>
      </c>
      <c r="E283" s="2" t="s">
        <v>492</v>
      </c>
      <c r="F283" s="2">
        <v>236683</v>
      </c>
      <c r="G283" s="2">
        <v>19</v>
      </c>
      <c r="H283" s="2">
        <v>16458677</v>
      </c>
      <c r="I283" s="2" t="s">
        <v>118</v>
      </c>
      <c r="J283" s="2">
        <v>10.790559</v>
      </c>
      <c r="K283" s="2">
        <v>4.8501120000000002</v>
      </c>
      <c r="L283" s="2">
        <v>15.640670999999999</v>
      </c>
      <c r="M283" s="2">
        <v>192.41361698200001</v>
      </c>
      <c r="N283" s="2">
        <v>13.911174000000001</v>
      </c>
      <c r="O283" s="2">
        <v>5.6772629999999999</v>
      </c>
      <c r="P283" s="2">
        <v>19.588436999999999</v>
      </c>
      <c r="Q283" s="2">
        <v>236.36835659600001</v>
      </c>
      <c r="R283" s="2">
        <v>4.8501120000000002</v>
      </c>
      <c r="S283" s="2">
        <v>10.790559</v>
      </c>
      <c r="T283" s="2">
        <v>7.2343219999999997</v>
      </c>
      <c r="U283" s="2">
        <v>3.985363</v>
      </c>
      <c r="V283" s="2">
        <v>10.752961000000001</v>
      </c>
      <c r="W283" s="2">
        <v>6.5463319999999996</v>
      </c>
      <c r="X283" s="2">
        <v>1</v>
      </c>
      <c r="Y283" s="2">
        <v>3.2998316455399999</v>
      </c>
      <c r="Z283" s="2" t="s">
        <v>119</v>
      </c>
      <c r="AA283" s="2">
        <v>3</v>
      </c>
      <c r="AB283" s="2">
        <v>23</v>
      </c>
      <c r="AC283" s="2" t="s">
        <v>97</v>
      </c>
      <c r="AD283" s="2">
        <v>16458669</v>
      </c>
      <c r="AE283" s="2">
        <v>16458692</v>
      </c>
      <c r="AF283" s="2" t="s">
        <v>514</v>
      </c>
      <c r="AG283" s="2">
        <v>1</v>
      </c>
      <c r="AH283" s="2" t="s">
        <v>66</v>
      </c>
      <c r="AI283" s="2" t="s">
        <v>59</v>
      </c>
      <c r="AJ283" s="2" t="s">
        <v>493</v>
      </c>
      <c r="AK283" s="2" t="s">
        <v>61</v>
      </c>
      <c r="AL283" s="2">
        <v>0</v>
      </c>
      <c r="AM283" s="2">
        <v>0</v>
      </c>
      <c r="AN283" s="2">
        <v>4.8501120000000002</v>
      </c>
      <c r="AO283" s="2">
        <v>0</v>
      </c>
      <c r="AP283" s="2">
        <v>0</v>
      </c>
      <c r="AQ283" s="2">
        <v>0</v>
      </c>
      <c r="AR283" s="2">
        <v>10.790559</v>
      </c>
      <c r="AS283" s="2">
        <v>0</v>
      </c>
      <c r="AT283" s="2">
        <v>0</v>
      </c>
      <c r="AU283" s="2">
        <v>0</v>
      </c>
      <c r="AV283" s="2">
        <v>1</v>
      </c>
      <c r="AW283" s="4">
        <f t="shared" si="143"/>
        <v>0</v>
      </c>
      <c r="AX283" s="4">
        <f>AM283/(AM283+AN283+2)</f>
        <v>0</v>
      </c>
      <c r="AY283" s="4">
        <f>AM283/(AM283+AN283+10)</f>
        <v>0</v>
      </c>
      <c r="AZ283" s="2">
        <f t="shared" si="142"/>
        <v>6</v>
      </c>
    </row>
    <row r="284" spans="1:52" x14ac:dyDescent="0.2">
      <c r="A284" s="2" t="s">
        <v>135</v>
      </c>
      <c r="B284" s="2">
        <v>79982432</v>
      </c>
      <c r="C284" s="2">
        <v>79982434</v>
      </c>
      <c r="D284" s="2" t="s">
        <v>515</v>
      </c>
      <c r="E284" s="2" t="s">
        <v>492</v>
      </c>
      <c r="F284" s="2">
        <v>195691</v>
      </c>
      <c r="G284" s="2">
        <v>16</v>
      </c>
      <c r="H284" s="2">
        <v>79982433</v>
      </c>
      <c r="I284" s="2" t="s">
        <v>137</v>
      </c>
      <c r="J284" s="2">
        <v>5.9404469999999998</v>
      </c>
      <c r="K284" s="2">
        <v>6.9555870000000004</v>
      </c>
      <c r="L284" s="2">
        <v>12.896034</v>
      </c>
      <c r="M284" s="2">
        <v>170.967833232</v>
      </c>
      <c r="N284" s="2">
        <v>8.008324</v>
      </c>
      <c r="O284" s="2">
        <v>8.6850839999999998</v>
      </c>
      <c r="P284" s="2">
        <v>16.693408999999999</v>
      </c>
      <c r="Q284" s="2">
        <v>221.817492547</v>
      </c>
      <c r="R284" s="2">
        <v>5.9404469999999998</v>
      </c>
      <c r="S284" s="2">
        <v>6.9555870000000004</v>
      </c>
      <c r="T284" s="2">
        <v>6.4280090000000003</v>
      </c>
      <c r="U284" s="2">
        <v>5.9404469999999998</v>
      </c>
      <c r="V284" s="2">
        <v>6.8803910000000004</v>
      </c>
      <c r="W284" s="2">
        <v>6.3931680000000002</v>
      </c>
      <c r="X284" s="2">
        <v>1</v>
      </c>
      <c r="Y284" s="2">
        <v>0.81649658092800004</v>
      </c>
      <c r="Z284" s="2" t="s">
        <v>138</v>
      </c>
      <c r="AA284" s="2">
        <v>2</v>
      </c>
      <c r="AB284" s="2">
        <v>23</v>
      </c>
      <c r="AC284" s="2" t="s">
        <v>135</v>
      </c>
      <c r="AD284" s="2">
        <v>79982416</v>
      </c>
      <c r="AE284" s="2">
        <v>79982439</v>
      </c>
      <c r="AF284" s="2" t="s">
        <v>515</v>
      </c>
      <c r="AG284" s="2">
        <v>1</v>
      </c>
      <c r="AH284" s="2" t="s">
        <v>58</v>
      </c>
      <c r="AI284" s="2" t="s">
        <v>59</v>
      </c>
      <c r="AJ284" s="2" t="s">
        <v>493</v>
      </c>
      <c r="AK284" s="2" t="s">
        <v>61</v>
      </c>
      <c r="AL284" s="2">
        <v>0</v>
      </c>
      <c r="AM284" s="2">
        <v>5.9780449999999998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6.9555870000000004</v>
      </c>
      <c r="AT284" s="2">
        <v>0</v>
      </c>
      <c r="AU284" s="2">
        <v>0</v>
      </c>
      <c r="AV284" s="2">
        <v>1</v>
      </c>
      <c r="AW284" s="4">
        <f t="shared" si="143"/>
        <v>0</v>
      </c>
      <c r="AX284" s="4">
        <f t="shared" ref="AX284:AX285" si="158">AN284/(AM284+AN284+2)</f>
        <v>0</v>
      </c>
      <c r="AY284" s="4">
        <f t="shared" ref="AY284:AY285" si="159">AN284/(AN284+AM284+10)</f>
        <v>0</v>
      </c>
      <c r="AZ284" s="2">
        <f t="shared" si="142"/>
        <v>6</v>
      </c>
    </row>
    <row r="285" spans="1:52" x14ac:dyDescent="0.2">
      <c r="A285" s="2" t="s">
        <v>131</v>
      </c>
      <c r="B285" s="2">
        <v>48085244</v>
      </c>
      <c r="C285" s="2">
        <v>48085247</v>
      </c>
      <c r="D285" s="2" t="s">
        <v>516</v>
      </c>
      <c r="E285" s="2" t="s">
        <v>492</v>
      </c>
      <c r="F285" s="2">
        <v>481026</v>
      </c>
      <c r="G285" s="2">
        <v>8</v>
      </c>
      <c r="H285" s="2">
        <v>48085244</v>
      </c>
      <c r="I285" s="2" t="s">
        <v>133</v>
      </c>
      <c r="J285" s="2">
        <v>3.1958099999999998</v>
      </c>
      <c r="K285" s="2">
        <v>14.287152000000001</v>
      </c>
      <c r="L285" s="2">
        <v>17.482962000000001</v>
      </c>
      <c r="M285" s="2">
        <v>179.72200755599999</v>
      </c>
      <c r="N285" s="2">
        <v>4.3989390000000004</v>
      </c>
      <c r="O285" s="2">
        <v>17.821342000000001</v>
      </c>
      <c r="P285" s="2">
        <v>22.220281</v>
      </c>
      <c r="Q285" s="2">
        <v>235.49522288099999</v>
      </c>
      <c r="R285" s="2">
        <v>2.6318440000000001</v>
      </c>
      <c r="S285" s="2">
        <v>14.851118</v>
      </c>
      <c r="T285" s="2">
        <v>6.2518649999999996</v>
      </c>
      <c r="U285" s="2">
        <v>2.6318440000000001</v>
      </c>
      <c r="V285" s="2">
        <v>14.775923000000001</v>
      </c>
      <c r="W285" s="2">
        <v>6.2360179999999996</v>
      </c>
      <c r="X285" s="2">
        <v>1</v>
      </c>
      <c r="Y285" s="2">
        <v>1.1180339887499999</v>
      </c>
      <c r="Z285" s="2" t="s">
        <v>134</v>
      </c>
      <c r="AA285" s="2">
        <v>4</v>
      </c>
      <c r="AB285" s="2">
        <v>23</v>
      </c>
      <c r="AC285" s="2" t="s">
        <v>131</v>
      </c>
      <c r="AD285" s="2">
        <v>48085228</v>
      </c>
      <c r="AE285" s="2">
        <v>48085251</v>
      </c>
      <c r="AF285" s="2" t="s">
        <v>516</v>
      </c>
      <c r="AG285" s="2">
        <v>1</v>
      </c>
      <c r="AH285" s="2" t="s">
        <v>58</v>
      </c>
      <c r="AI285" s="2" t="s">
        <v>59</v>
      </c>
      <c r="AJ285" s="2" t="s">
        <v>493</v>
      </c>
      <c r="AK285" s="2" t="s">
        <v>61</v>
      </c>
      <c r="AL285" s="2">
        <v>0</v>
      </c>
      <c r="AM285" s="2">
        <v>2.6318440000000001</v>
      </c>
      <c r="AN285" s="2">
        <v>0</v>
      </c>
      <c r="AO285" s="2">
        <v>0</v>
      </c>
      <c r="AP285" s="2">
        <v>0</v>
      </c>
      <c r="AQ285" s="2">
        <v>0</v>
      </c>
      <c r="AR285" s="2">
        <v>0.563967</v>
      </c>
      <c r="AS285" s="2">
        <v>14.287152000000001</v>
      </c>
      <c r="AT285" s="2">
        <v>0</v>
      </c>
      <c r="AU285" s="2">
        <v>3.7879000000000003E-2</v>
      </c>
      <c r="AV285" s="2">
        <v>1</v>
      </c>
      <c r="AW285" s="4">
        <f t="shared" si="143"/>
        <v>0</v>
      </c>
      <c r="AX285" s="4">
        <f t="shared" si="158"/>
        <v>0</v>
      </c>
      <c r="AY285" s="4">
        <f t="shared" si="159"/>
        <v>0</v>
      </c>
      <c r="AZ285" s="2">
        <f t="shared" si="142"/>
        <v>6</v>
      </c>
    </row>
    <row r="286" spans="1:52" x14ac:dyDescent="0.2">
      <c r="A286" s="2" t="s">
        <v>85</v>
      </c>
      <c r="B286" s="2">
        <v>18733631</v>
      </c>
      <c r="C286" s="2">
        <v>18733640</v>
      </c>
      <c r="D286" s="2" t="s">
        <v>517</v>
      </c>
      <c r="E286" s="2" t="s">
        <v>492</v>
      </c>
      <c r="F286" s="2">
        <v>499080</v>
      </c>
      <c r="G286" s="2">
        <v>9</v>
      </c>
      <c r="H286" s="2">
        <v>18733638</v>
      </c>
      <c r="I286" s="2" t="s">
        <v>165</v>
      </c>
      <c r="J286" s="2">
        <v>16.881398000000001</v>
      </c>
      <c r="K286" s="2">
        <v>1.315922</v>
      </c>
      <c r="L286" s="2">
        <v>18.197319</v>
      </c>
      <c r="M286" s="2">
        <v>125.359483088</v>
      </c>
      <c r="N286" s="2">
        <v>20.866761</v>
      </c>
      <c r="O286" s="2">
        <v>1.8046930000000001</v>
      </c>
      <c r="P286" s="2">
        <v>22.671454000000001</v>
      </c>
      <c r="Q286" s="2">
        <v>163.217646105</v>
      </c>
      <c r="R286" s="2">
        <v>1.315922</v>
      </c>
      <c r="S286" s="2">
        <v>16.881398000000001</v>
      </c>
      <c r="T286" s="2">
        <v>4.7132370000000003</v>
      </c>
      <c r="U286" s="2">
        <v>1.315922</v>
      </c>
      <c r="V286" s="2">
        <v>16.843800000000002</v>
      </c>
      <c r="W286" s="2">
        <v>4.7079849999999999</v>
      </c>
      <c r="X286" s="2">
        <v>1</v>
      </c>
      <c r="Y286" s="2">
        <v>3.1874754901000002</v>
      </c>
      <c r="Z286" s="2" t="s">
        <v>166</v>
      </c>
      <c r="AA286" s="2">
        <v>3</v>
      </c>
      <c r="AB286" s="2">
        <v>23</v>
      </c>
      <c r="AC286" s="2" t="s">
        <v>85</v>
      </c>
      <c r="AD286" s="2">
        <v>18733630</v>
      </c>
      <c r="AE286" s="2">
        <v>18733653</v>
      </c>
      <c r="AF286" s="2" t="s">
        <v>517</v>
      </c>
      <c r="AG286" s="2">
        <v>1</v>
      </c>
      <c r="AH286" s="2" t="s">
        <v>66</v>
      </c>
      <c r="AI286" s="2" t="s">
        <v>59</v>
      </c>
      <c r="AJ286" s="2" t="s">
        <v>493</v>
      </c>
      <c r="AK286" s="2" t="s">
        <v>61</v>
      </c>
      <c r="AL286" s="2">
        <v>0</v>
      </c>
      <c r="AM286" s="2">
        <v>0</v>
      </c>
      <c r="AN286" s="2">
        <v>1.315922</v>
      </c>
      <c r="AO286" s="2">
        <v>0</v>
      </c>
      <c r="AP286" s="2">
        <v>0</v>
      </c>
      <c r="AQ286" s="2">
        <v>0</v>
      </c>
      <c r="AR286" s="2">
        <v>16.806201999999999</v>
      </c>
      <c r="AS286" s="2">
        <v>0</v>
      </c>
      <c r="AT286" s="2">
        <v>0</v>
      </c>
      <c r="AU286" s="2">
        <v>0</v>
      </c>
      <c r="AV286" s="2">
        <v>1</v>
      </c>
      <c r="AW286" s="4">
        <f t="shared" si="143"/>
        <v>0</v>
      </c>
      <c r="AX286" s="4">
        <f t="shared" ref="AX286:AX287" si="160">AM286/(AM286+AN286+2)</f>
        <v>0</v>
      </c>
      <c r="AY286" s="4">
        <f t="shared" ref="AY286:AY287" si="161">AM286/(AM286+AN286+10)</f>
        <v>0</v>
      </c>
      <c r="AZ286" s="2">
        <f t="shared" si="142"/>
        <v>6</v>
      </c>
    </row>
    <row r="287" spans="1:52" x14ac:dyDescent="0.2">
      <c r="A287" s="2" t="s">
        <v>107</v>
      </c>
      <c r="B287" s="2">
        <v>7604564</v>
      </c>
      <c r="C287" s="2">
        <v>7604574</v>
      </c>
      <c r="D287" s="2" t="s">
        <v>518</v>
      </c>
      <c r="E287" s="2" t="s">
        <v>492</v>
      </c>
      <c r="F287" s="2">
        <v>81692</v>
      </c>
      <c r="G287" s="2">
        <v>11</v>
      </c>
      <c r="H287" s="2">
        <v>7604565</v>
      </c>
      <c r="I287" s="2" t="s">
        <v>172</v>
      </c>
      <c r="J287" s="2">
        <v>15.640670999999999</v>
      </c>
      <c r="K287" s="2">
        <v>1.3535200000000001</v>
      </c>
      <c r="L287" s="2">
        <v>16.994191000000001</v>
      </c>
      <c r="M287" s="2">
        <v>122.37646832599999</v>
      </c>
      <c r="N287" s="2">
        <v>18.874078999999998</v>
      </c>
      <c r="O287" s="2">
        <v>1.6919</v>
      </c>
      <c r="P287" s="2">
        <v>20.565978999999999</v>
      </c>
      <c r="Q287" s="2">
        <v>150.299700599</v>
      </c>
      <c r="R287" s="2">
        <v>1.3535200000000001</v>
      </c>
      <c r="S287" s="2">
        <v>15.640670999999999</v>
      </c>
      <c r="T287" s="2">
        <v>4.6010819999999999</v>
      </c>
      <c r="U287" s="2">
        <v>1.3535200000000001</v>
      </c>
      <c r="V287" s="2">
        <v>15.603073</v>
      </c>
      <c r="W287" s="2">
        <v>4.5955490000000001</v>
      </c>
      <c r="X287" s="2">
        <v>1</v>
      </c>
      <c r="Y287" s="2">
        <v>4.4969125210799996</v>
      </c>
      <c r="Z287" s="2" t="s">
        <v>173</v>
      </c>
      <c r="AA287" s="2">
        <v>3</v>
      </c>
      <c r="AB287" s="2">
        <v>23</v>
      </c>
      <c r="AC287" s="2" t="s">
        <v>107</v>
      </c>
      <c r="AD287" s="2">
        <v>7604557</v>
      </c>
      <c r="AE287" s="2">
        <v>7604580</v>
      </c>
      <c r="AF287" s="2" t="s">
        <v>518</v>
      </c>
      <c r="AG287" s="2">
        <v>1</v>
      </c>
      <c r="AH287" s="2" t="s">
        <v>66</v>
      </c>
      <c r="AI287" s="2" t="s">
        <v>59</v>
      </c>
      <c r="AJ287" s="2" t="s">
        <v>493</v>
      </c>
      <c r="AK287" s="2" t="s">
        <v>61</v>
      </c>
      <c r="AL287" s="2">
        <v>0</v>
      </c>
      <c r="AM287" s="2">
        <v>0</v>
      </c>
      <c r="AN287" s="2">
        <v>1.3535200000000001</v>
      </c>
      <c r="AO287" s="2">
        <v>0</v>
      </c>
      <c r="AP287" s="2">
        <v>0</v>
      </c>
      <c r="AQ287" s="2">
        <v>0</v>
      </c>
      <c r="AR287" s="2">
        <v>15.640670999999999</v>
      </c>
      <c r="AS287" s="2">
        <v>0</v>
      </c>
      <c r="AT287" s="2">
        <v>0</v>
      </c>
      <c r="AU287" s="2">
        <v>0</v>
      </c>
      <c r="AV287" s="2">
        <v>1</v>
      </c>
      <c r="AW287" s="4">
        <f t="shared" si="143"/>
        <v>0</v>
      </c>
      <c r="AX287" s="4">
        <f t="shared" si="160"/>
        <v>0</v>
      </c>
      <c r="AY287" s="4">
        <f t="shared" si="161"/>
        <v>0</v>
      </c>
      <c r="AZ287" s="2">
        <f t="shared" si="142"/>
        <v>6</v>
      </c>
    </row>
    <row r="288" spans="1:52" x14ac:dyDescent="0.2">
      <c r="A288" s="2" t="s">
        <v>53</v>
      </c>
      <c r="B288" s="2">
        <v>39060864</v>
      </c>
      <c r="C288" s="2">
        <v>39060867</v>
      </c>
      <c r="D288" s="2" t="s">
        <v>519</v>
      </c>
      <c r="E288" s="2" t="s">
        <v>492</v>
      </c>
      <c r="F288" s="2">
        <v>423045</v>
      </c>
      <c r="G288" s="2">
        <v>6</v>
      </c>
      <c r="H288" s="2">
        <v>39060867</v>
      </c>
      <c r="I288" s="2" t="s">
        <v>268</v>
      </c>
      <c r="J288" s="2">
        <v>2.819833</v>
      </c>
      <c r="K288" s="2">
        <v>7.5195530000000002</v>
      </c>
      <c r="L288" s="2">
        <v>10.339385999999999</v>
      </c>
      <c r="M288" s="2">
        <v>122.474487139</v>
      </c>
      <c r="N288" s="2">
        <v>3.1958099999999998</v>
      </c>
      <c r="O288" s="2">
        <v>10.001006</v>
      </c>
      <c r="P288" s="2">
        <v>13.196816</v>
      </c>
      <c r="Q288" s="2">
        <v>150.36621961099999</v>
      </c>
      <c r="R288" s="2">
        <v>2.819833</v>
      </c>
      <c r="S288" s="2">
        <v>7.5195530000000002</v>
      </c>
      <c r="T288" s="2">
        <v>4.6047669999999998</v>
      </c>
      <c r="U288" s="2">
        <v>2.819833</v>
      </c>
      <c r="V288" s="2">
        <v>7.4819560000000003</v>
      </c>
      <c r="W288" s="2">
        <v>4.5932409999999999</v>
      </c>
      <c r="X288" s="2">
        <v>1</v>
      </c>
      <c r="Y288" s="2">
        <v>1.2472191289200001</v>
      </c>
      <c r="Z288" s="2" t="s">
        <v>152</v>
      </c>
      <c r="AA288" s="2">
        <v>3</v>
      </c>
      <c r="AB288" s="2">
        <v>23</v>
      </c>
      <c r="AC288" s="2" t="s">
        <v>53</v>
      </c>
      <c r="AD288" s="2">
        <v>39060848</v>
      </c>
      <c r="AE288" s="2">
        <v>39060871</v>
      </c>
      <c r="AF288" s="2" t="s">
        <v>519</v>
      </c>
      <c r="AG288" s="2">
        <v>1</v>
      </c>
      <c r="AH288" s="2" t="s">
        <v>58</v>
      </c>
      <c r="AI288" s="2" t="s">
        <v>59</v>
      </c>
      <c r="AJ288" s="2" t="s">
        <v>493</v>
      </c>
      <c r="AK288" s="2" t="s">
        <v>61</v>
      </c>
      <c r="AL288" s="2">
        <v>0</v>
      </c>
      <c r="AM288" s="2">
        <v>2.819833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7.4443580000000003</v>
      </c>
      <c r="AT288" s="2">
        <v>0</v>
      </c>
      <c r="AU288" s="2">
        <v>0</v>
      </c>
      <c r="AV288" s="2">
        <v>1</v>
      </c>
      <c r="AW288" s="4">
        <f t="shared" si="143"/>
        <v>0</v>
      </c>
      <c r="AX288" s="4">
        <f>AN288/(AM288+AN288+2)</f>
        <v>0</v>
      </c>
      <c r="AY288" s="4">
        <f>AN288/(AN288+AM288+10)</f>
        <v>0</v>
      </c>
      <c r="AZ288" s="2">
        <f t="shared" si="142"/>
        <v>6</v>
      </c>
    </row>
    <row r="289" spans="1:52" x14ac:dyDescent="0.2">
      <c r="A289" s="2" t="s">
        <v>77</v>
      </c>
      <c r="B289" s="2">
        <v>71583656</v>
      </c>
      <c r="C289" s="2">
        <v>71583659</v>
      </c>
      <c r="D289" s="2" t="s">
        <v>520</v>
      </c>
      <c r="E289" s="2" t="s">
        <v>492</v>
      </c>
      <c r="F289" s="2">
        <v>339537</v>
      </c>
      <c r="G289" s="2">
        <v>3</v>
      </c>
      <c r="H289" s="2">
        <v>71583656</v>
      </c>
      <c r="I289" s="2" t="s">
        <v>392</v>
      </c>
      <c r="J289" s="2">
        <v>25.679275000000001</v>
      </c>
      <c r="K289" s="2">
        <v>0.37597799999999998</v>
      </c>
      <c r="L289" s="2">
        <v>26.055253</v>
      </c>
      <c r="M289" s="2">
        <v>82.643814045599996</v>
      </c>
      <c r="N289" s="2">
        <v>33.349220000000003</v>
      </c>
      <c r="O289" s="2">
        <v>0.41357500000000003</v>
      </c>
      <c r="P289" s="2">
        <v>33.762794999999997</v>
      </c>
      <c r="Q289" s="2">
        <v>98.7775278087</v>
      </c>
      <c r="R289" s="2">
        <v>0.563967</v>
      </c>
      <c r="S289" s="2">
        <v>25.491285999999999</v>
      </c>
      <c r="T289" s="2">
        <v>3.7915999999999999</v>
      </c>
      <c r="U289" s="2">
        <v>0.563967</v>
      </c>
      <c r="V289" s="2">
        <v>25.190504000000001</v>
      </c>
      <c r="W289" s="2">
        <v>3.769164</v>
      </c>
      <c r="X289" s="2">
        <v>1</v>
      </c>
      <c r="Y289" s="2">
        <v>1.1180339887499999</v>
      </c>
      <c r="Z289" s="2" t="s">
        <v>318</v>
      </c>
      <c r="AA289" s="2">
        <v>3</v>
      </c>
      <c r="AB289" s="2">
        <v>23</v>
      </c>
      <c r="AC289" s="2" t="s">
        <v>77</v>
      </c>
      <c r="AD289" s="2">
        <v>71583651</v>
      </c>
      <c r="AE289" s="2">
        <v>71583674</v>
      </c>
      <c r="AF289" s="2" t="s">
        <v>520</v>
      </c>
      <c r="AG289" s="2">
        <v>1</v>
      </c>
      <c r="AH289" s="2" t="s">
        <v>66</v>
      </c>
      <c r="AI289" s="2" t="s">
        <v>59</v>
      </c>
      <c r="AJ289" s="2" t="s">
        <v>493</v>
      </c>
      <c r="AK289" s="2" t="s">
        <v>61</v>
      </c>
      <c r="AL289" s="2">
        <v>0</v>
      </c>
      <c r="AM289" s="2">
        <v>0.18798899999999999</v>
      </c>
      <c r="AN289" s="2">
        <v>0.37597799999999998</v>
      </c>
      <c r="AO289" s="2">
        <v>0</v>
      </c>
      <c r="AP289" s="2">
        <v>0.3125</v>
      </c>
      <c r="AQ289" s="2">
        <v>0</v>
      </c>
      <c r="AR289" s="2">
        <v>25.491285999999999</v>
      </c>
      <c r="AS289" s="2">
        <v>0</v>
      </c>
      <c r="AT289" s="2">
        <v>0</v>
      </c>
      <c r="AU289" s="2">
        <v>0</v>
      </c>
      <c r="AV289" s="2">
        <v>1</v>
      </c>
      <c r="AW289" s="4">
        <f t="shared" si="143"/>
        <v>0.23809523809523808</v>
      </c>
      <c r="AX289" s="4">
        <f t="shared" ref="AX289:AX293" si="162">AM289/(AM289+AN289+2)</f>
        <v>7.3319586406533313E-2</v>
      </c>
      <c r="AY289" s="4">
        <f t="shared" ref="AY289:AY293" si="163">AM289/(AM289+AN289+10)</f>
        <v>1.7795303601383837E-2</v>
      </c>
      <c r="AZ289" s="2">
        <f t="shared" si="142"/>
        <v>4</v>
      </c>
    </row>
    <row r="290" spans="1:52" x14ac:dyDescent="0.2">
      <c r="A290" s="2" t="s">
        <v>131</v>
      </c>
      <c r="B290" s="2">
        <v>23074962</v>
      </c>
      <c r="C290" s="2">
        <v>23074995</v>
      </c>
      <c r="D290" s="2" t="s">
        <v>521</v>
      </c>
      <c r="E290" s="2" t="s">
        <v>492</v>
      </c>
      <c r="F290" s="2">
        <v>477202</v>
      </c>
      <c r="G290" s="2">
        <v>8</v>
      </c>
      <c r="H290" s="2">
        <v>23074987</v>
      </c>
      <c r="I290" s="2" t="s">
        <v>143</v>
      </c>
      <c r="J290" s="2">
        <v>3.3837989999999998</v>
      </c>
      <c r="K290" s="2">
        <v>3.985363</v>
      </c>
      <c r="L290" s="2">
        <v>7.3691620000000002</v>
      </c>
      <c r="M290" s="2">
        <v>97.672923576599999</v>
      </c>
      <c r="N290" s="2">
        <v>4.0605589999999996</v>
      </c>
      <c r="O290" s="2">
        <v>5.263687</v>
      </c>
      <c r="P290" s="2">
        <v>9.3242460000000005</v>
      </c>
      <c r="Q290" s="2">
        <v>122.963409192</v>
      </c>
      <c r="R290" s="2">
        <v>3.985363</v>
      </c>
      <c r="S290" s="2">
        <v>3.3837989999999998</v>
      </c>
      <c r="T290" s="2">
        <v>3.6722839999999999</v>
      </c>
      <c r="U290" s="2">
        <v>3.985363</v>
      </c>
      <c r="V290" s="2">
        <v>3.3462010000000002</v>
      </c>
      <c r="W290" s="2">
        <v>3.6518250000000001</v>
      </c>
      <c r="X290" s="2">
        <v>1</v>
      </c>
      <c r="Y290" s="2">
        <v>9.24695478736</v>
      </c>
      <c r="Z290" s="2" t="s">
        <v>106</v>
      </c>
      <c r="AA290" s="2">
        <v>3</v>
      </c>
      <c r="AB290" s="2">
        <v>23</v>
      </c>
      <c r="AC290" s="2" t="s">
        <v>131</v>
      </c>
      <c r="AD290" s="2">
        <v>23074983</v>
      </c>
      <c r="AE290" s="2">
        <v>23075006</v>
      </c>
      <c r="AF290" s="2" t="s">
        <v>521</v>
      </c>
      <c r="AG290" s="2">
        <v>1</v>
      </c>
      <c r="AH290" s="2" t="s">
        <v>66</v>
      </c>
      <c r="AI290" s="2" t="s">
        <v>59</v>
      </c>
      <c r="AJ290" s="2" t="s">
        <v>493</v>
      </c>
      <c r="AK290" s="2" t="s">
        <v>61</v>
      </c>
      <c r="AL290" s="2">
        <v>0</v>
      </c>
      <c r="AM290" s="2">
        <v>0</v>
      </c>
      <c r="AN290" s="2">
        <v>3.985363</v>
      </c>
      <c r="AO290" s="2">
        <v>0</v>
      </c>
      <c r="AP290" s="2">
        <v>0</v>
      </c>
      <c r="AQ290" s="2">
        <v>0</v>
      </c>
      <c r="AR290" s="2">
        <v>3.3837989999999998</v>
      </c>
      <c r="AS290" s="2">
        <v>0</v>
      </c>
      <c r="AT290" s="2">
        <v>0</v>
      </c>
      <c r="AU290" s="2">
        <v>0</v>
      </c>
      <c r="AV290" s="2">
        <v>1</v>
      </c>
      <c r="AW290" s="4">
        <f t="shared" si="143"/>
        <v>0</v>
      </c>
      <c r="AX290" s="4">
        <f t="shared" si="162"/>
        <v>0</v>
      </c>
      <c r="AY290" s="4">
        <f t="shared" si="163"/>
        <v>0</v>
      </c>
      <c r="AZ290" s="2">
        <f t="shared" si="142"/>
        <v>6</v>
      </c>
    </row>
    <row r="291" spans="1:52" x14ac:dyDescent="0.2">
      <c r="A291" s="2" t="s">
        <v>153</v>
      </c>
      <c r="B291" s="2">
        <v>97000830</v>
      </c>
      <c r="C291" s="2">
        <v>97000835</v>
      </c>
      <c r="D291" s="2" t="s">
        <v>522</v>
      </c>
      <c r="E291" s="2" t="s">
        <v>492</v>
      </c>
      <c r="F291" s="2">
        <v>71511</v>
      </c>
      <c r="G291" s="2">
        <v>10</v>
      </c>
      <c r="H291" s="2">
        <v>97000831</v>
      </c>
      <c r="I291" s="2" t="s">
        <v>155</v>
      </c>
      <c r="J291" s="2">
        <v>8.1211179999999992</v>
      </c>
      <c r="K291" s="2">
        <v>1.5415080000000001</v>
      </c>
      <c r="L291" s="2">
        <v>9.6626259999999995</v>
      </c>
      <c r="M291" s="2">
        <v>94.106322848100007</v>
      </c>
      <c r="N291" s="2">
        <v>10.113799</v>
      </c>
      <c r="O291" s="2">
        <v>1.8422909999999999</v>
      </c>
      <c r="P291" s="2">
        <v>11.95609</v>
      </c>
      <c r="Q291" s="2">
        <v>114.808536268</v>
      </c>
      <c r="R291" s="2">
        <v>1.5415080000000001</v>
      </c>
      <c r="S291" s="2">
        <v>8.1211179999999992</v>
      </c>
      <c r="T291" s="2">
        <v>3.5381879999999999</v>
      </c>
      <c r="U291" s="2">
        <v>1.5415080000000001</v>
      </c>
      <c r="V291" s="2">
        <v>8.0459219999999991</v>
      </c>
      <c r="W291" s="2">
        <v>3.5217689999999999</v>
      </c>
      <c r="X291" s="2">
        <v>1</v>
      </c>
      <c r="Y291" s="2">
        <v>1.87082869339</v>
      </c>
      <c r="Z291" s="2" t="s">
        <v>156</v>
      </c>
      <c r="AA291" s="2">
        <v>2</v>
      </c>
      <c r="AB291" s="2">
        <v>23</v>
      </c>
      <c r="AC291" s="2" t="s">
        <v>153</v>
      </c>
      <c r="AD291" s="2">
        <v>97000824</v>
      </c>
      <c r="AE291" s="2">
        <v>97000847</v>
      </c>
      <c r="AF291" s="2" t="s">
        <v>522</v>
      </c>
      <c r="AG291" s="2">
        <v>1</v>
      </c>
      <c r="AH291" s="2" t="s">
        <v>66</v>
      </c>
      <c r="AI291" s="2" t="s">
        <v>59</v>
      </c>
      <c r="AJ291" s="2" t="s">
        <v>493</v>
      </c>
      <c r="AK291" s="2" t="s">
        <v>61</v>
      </c>
      <c r="AL291" s="2">
        <v>0</v>
      </c>
      <c r="AM291" s="2">
        <v>0</v>
      </c>
      <c r="AN291" s="2">
        <v>1.5415080000000001</v>
      </c>
      <c r="AO291" s="2">
        <v>0</v>
      </c>
      <c r="AP291" s="2">
        <v>0</v>
      </c>
      <c r="AQ291" s="2">
        <v>0</v>
      </c>
      <c r="AR291" s="2">
        <v>8.08352</v>
      </c>
      <c r="AS291" s="2">
        <v>0</v>
      </c>
      <c r="AT291" s="2">
        <v>0</v>
      </c>
      <c r="AU291" s="2">
        <v>0</v>
      </c>
      <c r="AV291" s="2">
        <v>1</v>
      </c>
      <c r="AW291" s="4">
        <f t="shared" si="143"/>
        <v>0</v>
      </c>
      <c r="AX291" s="4">
        <f t="shared" si="162"/>
        <v>0</v>
      </c>
      <c r="AY291" s="4">
        <f t="shared" si="163"/>
        <v>0</v>
      </c>
      <c r="AZ291" s="2">
        <f t="shared" si="142"/>
        <v>6</v>
      </c>
    </row>
    <row r="292" spans="1:52" x14ac:dyDescent="0.2">
      <c r="A292" s="2" t="s">
        <v>135</v>
      </c>
      <c r="B292" s="2">
        <v>83999039</v>
      </c>
      <c r="C292" s="2">
        <v>83999043</v>
      </c>
      <c r="D292" s="2" t="s">
        <v>523</v>
      </c>
      <c r="E292" s="2" t="s">
        <v>492</v>
      </c>
      <c r="F292" s="2">
        <v>196565</v>
      </c>
      <c r="G292" s="2">
        <v>16</v>
      </c>
      <c r="H292" s="2">
        <v>83999039</v>
      </c>
      <c r="I292" s="2" t="s">
        <v>265</v>
      </c>
      <c r="J292" s="2">
        <v>8.008324</v>
      </c>
      <c r="K292" s="2">
        <v>1.466313</v>
      </c>
      <c r="L292" s="2">
        <v>9.4746369999999995</v>
      </c>
      <c r="M292" s="2">
        <v>91.142745185799996</v>
      </c>
      <c r="N292" s="2">
        <v>9.8130170000000003</v>
      </c>
      <c r="O292" s="2">
        <v>2.0302790000000002</v>
      </c>
      <c r="P292" s="2">
        <v>11.843297</v>
      </c>
      <c r="Q292" s="2">
        <v>118.718153624</v>
      </c>
      <c r="R292" s="2">
        <v>1.466313</v>
      </c>
      <c r="S292" s="2">
        <v>8.008324</v>
      </c>
      <c r="T292" s="2">
        <v>3.4267639999999999</v>
      </c>
      <c r="U292" s="2">
        <v>1.466313</v>
      </c>
      <c r="V292" s="2">
        <v>7.9707270000000001</v>
      </c>
      <c r="W292" s="2">
        <v>3.4187099999999999</v>
      </c>
      <c r="X292" s="2">
        <v>1</v>
      </c>
      <c r="Y292" s="2">
        <v>1.6996731711999999</v>
      </c>
      <c r="Z292" s="2" t="s">
        <v>149</v>
      </c>
      <c r="AA292" s="2">
        <v>4</v>
      </c>
      <c r="AB292" s="2">
        <v>23</v>
      </c>
      <c r="AC292" s="2" t="s">
        <v>135</v>
      </c>
      <c r="AD292" s="2">
        <v>83999034</v>
      </c>
      <c r="AE292" s="2">
        <v>83999057</v>
      </c>
      <c r="AF292" s="2" t="s">
        <v>523</v>
      </c>
      <c r="AG292" s="2">
        <v>1</v>
      </c>
      <c r="AH292" s="2" t="s">
        <v>66</v>
      </c>
      <c r="AI292" s="2" t="s">
        <v>59</v>
      </c>
      <c r="AJ292" s="2" t="s">
        <v>493</v>
      </c>
      <c r="AK292" s="2" t="s">
        <v>61</v>
      </c>
      <c r="AL292" s="2">
        <v>0</v>
      </c>
      <c r="AM292" s="2">
        <v>0</v>
      </c>
      <c r="AN292" s="2">
        <v>1.466313</v>
      </c>
      <c r="AO292" s="2">
        <v>0</v>
      </c>
      <c r="AP292" s="2">
        <v>0</v>
      </c>
      <c r="AQ292" s="2">
        <v>0</v>
      </c>
      <c r="AR292" s="2">
        <v>8.008324</v>
      </c>
      <c r="AS292" s="2">
        <v>0</v>
      </c>
      <c r="AT292" s="2">
        <v>0</v>
      </c>
      <c r="AU292" s="2">
        <v>0</v>
      </c>
      <c r="AV292" s="2">
        <v>1</v>
      </c>
      <c r="AW292" s="4">
        <f t="shared" si="143"/>
        <v>0</v>
      </c>
      <c r="AX292" s="4">
        <f t="shared" si="162"/>
        <v>0</v>
      </c>
      <c r="AY292" s="4">
        <f t="shared" si="163"/>
        <v>0</v>
      </c>
      <c r="AZ292" s="2">
        <f t="shared" si="142"/>
        <v>6</v>
      </c>
    </row>
    <row r="293" spans="1:52" x14ac:dyDescent="0.2">
      <c r="A293" s="2" t="s">
        <v>97</v>
      </c>
      <c r="B293" s="2">
        <v>47229224</v>
      </c>
      <c r="C293" s="2">
        <v>47229240</v>
      </c>
      <c r="D293" s="2" t="s">
        <v>524</v>
      </c>
      <c r="E293" s="2" t="s">
        <v>492</v>
      </c>
      <c r="F293" s="2">
        <v>244693</v>
      </c>
      <c r="G293" s="2">
        <v>19</v>
      </c>
      <c r="H293" s="2">
        <v>47229236</v>
      </c>
      <c r="I293" s="2" t="s">
        <v>162</v>
      </c>
      <c r="J293" s="2">
        <v>6.8427939999999996</v>
      </c>
      <c r="K293" s="2">
        <v>1.0903350000000001</v>
      </c>
      <c r="L293" s="2">
        <v>7.9331290000000001</v>
      </c>
      <c r="M293" s="2">
        <v>72.649845147799994</v>
      </c>
      <c r="N293" s="2">
        <v>8.7602799999999998</v>
      </c>
      <c r="O293" s="2">
        <v>1.428715</v>
      </c>
      <c r="P293" s="2">
        <v>10.188995</v>
      </c>
      <c r="Q293" s="2">
        <v>94.095695969600001</v>
      </c>
      <c r="R293" s="2">
        <v>1.5791059999999999</v>
      </c>
      <c r="S293" s="2">
        <v>6.3540229999999998</v>
      </c>
      <c r="T293" s="2">
        <v>3.1675979999999999</v>
      </c>
      <c r="U293" s="2">
        <v>1.5791059999999999</v>
      </c>
      <c r="V293" s="2">
        <v>6.2412289999999997</v>
      </c>
      <c r="W293" s="2">
        <v>3.139357</v>
      </c>
      <c r="X293" s="2">
        <v>1</v>
      </c>
      <c r="Y293" s="2">
        <v>5.4626001134999997</v>
      </c>
      <c r="Z293" s="2" t="s">
        <v>163</v>
      </c>
      <c r="AA293" s="2">
        <v>4</v>
      </c>
      <c r="AB293" s="2">
        <v>23</v>
      </c>
      <c r="AC293" s="2" t="s">
        <v>97</v>
      </c>
      <c r="AD293" s="2">
        <v>47229228</v>
      </c>
      <c r="AE293" s="2">
        <v>47229251</v>
      </c>
      <c r="AF293" s="2" t="s">
        <v>524</v>
      </c>
      <c r="AG293" s="2">
        <v>1</v>
      </c>
      <c r="AH293" s="2" t="s">
        <v>66</v>
      </c>
      <c r="AI293" s="2" t="s">
        <v>59</v>
      </c>
      <c r="AJ293" s="2" t="s">
        <v>493</v>
      </c>
      <c r="AK293" s="2" t="s">
        <v>61</v>
      </c>
      <c r="AL293" s="2">
        <v>0</v>
      </c>
      <c r="AM293" s="2">
        <v>0.563967</v>
      </c>
      <c r="AN293" s="2">
        <v>1.0151399999999999</v>
      </c>
      <c r="AO293" s="2">
        <v>0</v>
      </c>
      <c r="AP293" s="2">
        <v>0.34883700000000001</v>
      </c>
      <c r="AQ293" s="2">
        <v>0</v>
      </c>
      <c r="AR293" s="2">
        <v>6.2788269999999997</v>
      </c>
      <c r="AS293" s="2">
        <v>7.5195999999999999E-2</v>
      </c>
      <c r="AT293" s="2">
        <v>0</v>
      </c>
      <c r="AU293" s="2">
        <v>1.1764999999999999E-2</v>
      </c>
      <c r="AV293" s="2">
        <v>1</v>
      </c>
      <c r="AW293" s="4">
        <f t="shared" si="143"/>
        <v>0.25862057461353744</v>
      </c>
      <c r="AX293" s="4">
        <f t="shared" si="162"/>
        <v>0.15757198653183602</v>
      </c>
      <c r="AY293" s="4">
        <f t="shared" si="163"/>
        <v>4.8705569436399539E-2</v>
      </c>
      <c r="AZ293" s="2">
        <f t="shared" si="142"/>
        <v>6</v>
      </c>
    </row>
    <row r="294" spans="1:52" x14ac:dyDescent="0.2">
      <c r="A294" s="2" t="s">
        <v>131</v>
      </c>
      <c r="B294" s="2">
        <v>140027829</v>
      </c>
      <c r="C294" s="2">
        <v>140027831</v>
      </c>
      <c r="D294" s="2" t="s">
        <v>525</v>
      </c>
      <c r="E294" s="2" t="s">
        <v>492</v>
      </c>
      <c r="F294" s="2">
        <v>495053</v>
      </c>
      <c r="G294" s="2">
        <v>8</v>
      </c>
      <c r="H294" s="2">
        <v>140027831</v>
      </c>
      <c r="I294" s="2" t="s">
        <v>475</v>
      </c>
      <c r="J294" s="2">
        <v>2.744637</v>
      </c>
      <c r="K294" s="2">
        <v>2.0678770000000002</v>
      </c>
      <c r="L294" s="2">
        <v>4.8125140000000002</v>
      </c>
      <c r="M294" s="2">
        <v>63.364027649800001</v>
      </c>
      <c r="N294" s="2">
        <v>3.834972</v>
      </c>
      <c r="O294" s="2">
        <v>2.8950279999999999</v>
      </c>
      <c r="P294" s="2">
        <v>6.73</v>
      </c>
      <c r="Q294" s="2">
        <v>88.6227961644</v>
      </c>
      <c r="R294" s="2">
        <v>2.744637</v>
      </c>
      <c r="S294" s="2">
        <v>2.0678770000000002</v>
      </c>
      <c r="T294" s="2">
        <v>2.3823460000000001</v>
      </c>
      <c r="U294" s="2">
        <v>2.744637</v>
      </c>
      <c r="V294" s="2">
        <v>2.0678770000000002</v>
      </c>
      <c r="W294" s="2">
        <v>2.3823460000000001</v>
      </c>
      <c r="X294" s="2">
        <v>1</v>
      </c>
      <c r="Y294" s="2">
        <v>0.81649658092800004</v>
      </c>
      <c r="Z294" s="2" t="s">
        <v>476</v>
      </c>
      <c r="AA294" s="2">
        <v>3</v>
      </c>
      <c r="AB294" s="2">
        <v>23</v>
      </c>
      <c r="AC294" s="2" t="s">
        <v>131</v>
      </c>
      <c r="AD294" s="2">
        <v>140027813</v>
      </c>
      <c r="AE294" s="2">
        <v>140027836</v>
      </c>
      <c r="AF294" s="2" t="s">
        <v>525</v>
      </c>
      <c r="AG294" s="2">
        <v>1</v>
      </c>
      <c r="AH294" s="2" t="s">
        <v>58</v>
      </c>
      <c r="AI294" s="2" t="s">
        <v>59</v>
      </c>
      <c r="AJ294" s="2" t="s">
        <v>493</v>
      </c>
      <c r="AK294" s="2" t="s">
        <v>61</v>
      </c>
      <c r="AL294" s="2">
        <v>0</v>
      </c>
      <c r="AM294" s="2">
        <v>2.5942460000000001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2.0678770000000002</v>
      </c>
      <c r="AT294" s="2">
        <v>0</v>
      </c>
      <c r="AU294" s="2">
        <v>0</v>
      </c>
      <c r="AV294" s="2">
        <v>1</v>
      </c>
      <c r="AW294" s="4">
        <f t="shared" si="143"/>
        <v>0</v>
      </c>
      <c r="AX294" s="4">
        <f t="shared" ref="AX294:AX296" si="164">AN294/(AM294+AN294+2)</f>
        <v>0</v>
      </c>
      <c r="AY294" s="4">
        <f t="shared" ref="AY294:AY296" si="165">AN294/(AN294+AM294+10)</f>
        <v>0</v>
      </c>
      <c r="AZ294" s="2">
        <f t="shared" si="142"/>
        <v>2</v>
      </c>
    </row>
    <row r="295" spans="1:52" x14ac:dyDescent="0.2">
      <c r="A295" s="2" t="s">
        <v>135</v>
      </c>
      <c r="B295" s="2">
        <v>12170754</v>
      </c>
      <c r="C295" s="2">
        <v>12170755</v>
      </c>
      <c r="D295" s="2" t="s">
        <v>526</v>
      </c>
      <c r="E295" s="2" t="s">
        <v>492</v>
      </c>
      <c r="F295" s="2">
        <v>183082</v>
      </c>
      <c r="G295" s="2">
        <v>16</v>
      </c>
      <c r="H295" s="2">
        <v>12170754</v>
      </c>
      <c r="I295" s="2" t="s">
        <v>145</v>
      </c>
      <c r="J295" s="2">
        <v>0.60156399999999999</v>
      </c>
      <c r="K295" s="2">
        <v>8.8354750000000006</v>
      </c>
      <c r="L295" s="2">
        <v>9.4370399999999997</v>
      </c>
      <c r="M295" s="2">
        <v>61.318838866999997</v>
      </c>
      <c r="N295" s="2">
        <v>0.67676000000000003</v>
      </c>
      <c r="O295" s="2">
        <v>11.316928000000001</v>
      </c>
      <c r="P295" s="2">
        <v>11.993688000000001</v>
      </c>
      <c r="Q295" s="2">
        <v>73.607064878299994</v>
      </c>
      <c r="R295" s="2">
        <v>0.60156399999999999</v>
      </c>
      <c r="S295" s="2">
        <v>8.8354750000000006</v>
      </c>
      <c r="T295" s="2">
        <v>2.3054510000000001</v>
      </c>
      <c r="U295" s="2">
        <v>0.60156399999999999</v>
      </c>
      <c r="V295" s="2">
        <v>8.8354750000000006</v>
      </c>
      <c r="W295" s="2">
        <v>2.3054510000000001</v>
      </c>
      <c r="X295" s="2">
        <v>1</v>
      </c>
      <c r="Y295" s="2">
        <v>0.5</v>
      </c>
      <c r="Z295" s="2" t="s">
        <v>146</v>
      </c>
      <c r="AA295" s="2">
        <v>3</v>
      </c>
      <c r="AB295" s="2">
        <v>23</v>
      </c>
      <c r="AC295" s="2" t="s">
        <v>135</v>
      </c>
      <c r="AD295" s="2">
        <v>12170738</v>
      </c>
      <c r="AE295" s="2">
        <v>12170761</v>
      </c>
      <c r="AF295" s="2" t="s">
        <v>526</v>
      </c>
      <c r="AG295" s="2">
        <v>1</v>
      </c>
      <c r="AH295" s="2" t="s">
        <v>58</v>
      </c>
      <c r="AI295" s="2" t="s">
        <v>59</v>
      </c>
      <c r="AJ295" s="2" t="s">
        <v>493</v>
      </c>
      <c r="AK295" s="2" t="s">
        <v>61</v>
      </c>
      <c r="AL295" s="2">
        <v>0</v>
      </c>
      <c r="AM295" s="2">
        <v>0.60156399999999999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8.8354750000000006</v>
      </c>
      <c r="AT295" s="2">
        <v>0</v>
      </c>
      <c r="AU295" s="2">
        <v>0</v>
      </c>
      <c r="AV295" s="2">
        <v>1</v>
      </c>
      <c r="AW295" s="4">
        <f t="shared" si="143"/>
        <v>0</v>
      </c>
      <c r="AX295" s="4">
        <f t="shared" si="164"/>
        <v>0</v>
      </c>
      <c r="AY295" s="4">
        <f t="shared" si="165"/>
        <v>0</v>
      </c>
      <c r="AZ295" s="2">
        <f t="shared" si="142"/>
        <v>6</v>
      </c>
    </row>
    <row r="296" spans="1:52" x14ac:dyDescent="0.2">
      <c r="A296" s="2" t="s">
        <v>124</v>
      </c>
      <c r="B296" s="2">
        <v>18514957</v>
      </c>
      <c r="C296" s="2">
        <v>18514961</v>
      </c>
      <c r="D296" s="2" t="s">
        <v>527</v>
      </c>
      <c r="E296" s="2" t="s">
        <v>492</v>
      </c>
      <c r="F296" s="2">
        <v>251618</v>
      </c>
      <c r="G296" s="2">
        <v>2</v>
      </c>
      <c r="H296" s="2">
        <v>18514957</v>
      </c>
      <c r="I296" s="2" t="s">
        <v>528</v>
      </c>
      <c r="J296" s="2">
        <v>4.2861450000000003</v>
      </c>
      <c r="K296" s="2">
        <v>1.2031289999999999</v>
      </c>
      <c r="L296" s="2">
        <v>5.489274</v>
      </c>
      <c r="M296" s="2">
        <v>60.398675482199998</v>
      </c>
      <c r="N296" s="2">
        <v>5.301285</v>
      </c>
      <c r="O296" s="2">
        <v>1.3535200000000001</v>
      </c>
      <c r="P296" s="2">
        <v>6.6548049999999996</v>
      </c>
      <c r="Q296" s="2">
        <v>71.246052522200003</v>
      </c>
      <c r="R296" s="2">
        <v>4.2861450000000003</v>
      </c>
      <c r="S296" s="2">
        <v>1.2031289999999999</v>
      </c>
      <c r="T296" s="2">
        <v>2.2708550000000001</v>
      </c>
      <c r="U296" s="2">
        <v>4.2861450000000003</v>
      </c>
      <c r="V296" s="2">
        <v>1.2031289999999999</v>
      </c>
      <c r="W296" s="2">
        <v>2.2708550000000001</v>
      </c>
      <c r="X296" s="2">
        <v>1</v>
      </c>
      <c r="Y296" s="2">
        <v>1.47901994577</v>
      </c>
      <c r="Z296" s="2" t="s">
        <v>470</v>
      </c>
      <c r="AA296" s="2">
        <v>4</v>
      </c>
      <c r="AB296" s="2">
        <v>23</v>
      </c>
      <c r="AC296" s="2" t="s">
        <v>124</v>
      </c>
      <c r="AD296" s="2">
        <v>18514941</v>
      </c>
      <c r="AE296" s="2">
        <v>18514964</v>
      </c>
      <c r="AF296" s="2" t="s">
        <v>527</v>
      </c>
      <c r="AG296" s="2">
        <v>1</v>
      </c>
      <c r="AH296" s="2" t="s">
        <v>58</v>
      </c>
      <c r="AI296" s="2" t="s">
        <v>59</v>
      </c>
      <c r="AJ296" s="2" t="s">
        <v>493</v>
      </c>
      <c r="AK296" s="2" t="s">
        <v>61</v>
      </c>
      <c r="AL296" s="2">
        <v>0</v>
      </c>
      <c r="AM296" s="2">
        <v>4.2861450000000003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1.2031289999999999</v>
      </c>
      <c r="AT296" s="2">
        <v>0</v>
      </c>
      <c r="AU296" s="2">
        <v>0</v>
      </c>
      <c r="AV296" s="2">
        <v>1</v>
      </c>
      <c r="AW296" s="4">
        <f t="shared" si="143"/>
        <v>0</v>
      </c>
      <c r="AX296" s="4">
        <f t="shared" si="164"/>
        <v>0</v>
      </c>
      <c r="AY296" s="4">
        <f t="shared" si="165"/>
        <v>0</v>
      </c>
      <c r="AZ296" s="2">
        <f t="shared" si="142"/>
        <v>2</v>
      </c>
    </row>
    <row r="297" spans="1:52" x14ac:dyDescent="0.2">
      <c r="A297" s="2" t="s">
        <v>124</v>
      </c>
      <c r="B297" s="2">
        <v>73089900</v>
      </c>
      <c r="C297" s="2">
        <v>73089923</v>
      </c>
      <c r="D297" s="2" t="s">
        <v>529</v>
      </c>
      <c r="E297" s="2" t="s">
        <v>492</v>
      </c>
      <c r="F297" s="2">
        <v>261803</v>
      </c>
      <c r="G297" s="2">
        <v>2</v>
      </c>
      <c r="H297" s="2">
        <v>73089923</v>
      </c>
      <c r="I297" s="2" t="s">
        <v>198</v>
      </c>
      <c r="J297" s="2">
        <v>5.7900559999999999</v>
      </c>
      <c r="K297" s="2">
        <v>0.71435800000000005</v>
      </c>
      <c r="L297" s="2">
        <v>6.5044139999999997</v>
      </c>
      <c r="M297" s="2">
        <v>54.092513345199997</v>
      </c>
      <c r="N297" s="2">
        <v>7.5195530000000002</v>
      </c>
      <c r="O297" s="2">
        <v>0.82715099999999997</v>
      </c>
      <c r="P297" s="2">
        <v>8.3467040000000008</v>
      </c>
      <c r="Q297" s="2">
        <v>66.332495807100003</v>
      </c>
      <c r="R297" s="2">
        <v>0.71435800000000005</v>
      </c>
      <c r="S297" s="2">
        <v>5.7900559999999999</v>
      </c>
      <c r="T297" s="2">
        <v>2.0337580000000002</v>
      </c>
      <c r="U297" s="2">
        <v>0.71435800000000005</v>
      </c>
      <c r="V297" s="2">
        <v>5.7900559999999999</v>
      </c>
      <c r="W297" s="2">
        <v>2.0337580000000002</v>
      </c>
      <c r="X297" s="2">
        <v>1</v>
      </c>
      <c r="Y297" s="2">
        <v>7.4203250932699998</v>
      </c>
      <c r="Z297" s="2" t="s">
        <v>199</v>
      </c>
      <c r="AA297" s="2">
        <v>2</v>
      </c>
      <c r="AB297" s="2">
        <v>23</v>
      </c>
      <c r="AC297" s="2" t="s">
        <v>124</v>
      </c>
      <c r="AD297" s="2">
        <v>73089915</v>
      </c>
      <c r="AE297" s="2">
        <v>73089938</v>
      </c>
      <c r="AF297" s="2" t="s">
        <v>529</v>
      </c>
      <c r="AG297" s="2">
        <v>1</v>
      </c>
      <c r="AH297" s="2" t="s">
        <v>66</v>
      </c>
      <c r="AI297" s="2" t="s">
        <v>59</v>
      </c>
      <c r="AJ297" s="2" t="s">
        <v>493</v>
      </c>
      <c r="AK297" s="2" t="s">
        <v>61</v>
      </c>
      <c r="AL297" s="2">
        <v>0</v>
      </c>
      <c r="AM297" s="2">
        <v>0</v>
      </c>
      <c r="AN297" s="2">
        <v>0.71435800000000005</v>
      </c>
      <c r="AO297" s="2">
        <v>0</v>
      </c>
      <c r="AP297" s="2">
        <v>0</v>
      </c>
      <c r="AQ297" s="2">
        <v>0</v>
      </c>
      <c r="AR297" s="2">
        <v>5.7900559999999999</v>
      </c>
      <c r="AS297" s="2">
        <v>0</v>
      </c>
      <c r="AT297" s="2">
        <v>0</v>
      </c>
      <c r="AU297" s="2">
        <v>0</v>
      </c>
      <c r="AV297" s="2">
        <v>1</v>
      </c>
      <c r="AW297" s="4">
        <f t="shared" si="143"/>
        <v>0</v>
      </c>
      <c r="AX297" s="4">
        <f t="shared" ref="AX297:AX298" si="166">AM297/(AM297+AN297+2)</f>
        <v>0</v>
      </c>
      <c r="AY297" s="4">
        <f t="shared" ref="AY297:AY298" si="167">AM297/(AM297+AN297+10)</f>
        <v>0</v>
      </c>
      <c r="AZ297" s="2">
        <f t="shared" si="142"/>
        <v>6</v>
      </c>
    </row>
    <row r="298" spans="1:52" x14ac:dyDescent="0.2">
      <c r="A298" s="2" t="s">
        <v>53</v>
      </c>
      <c r="B298" s="2">
        <v>156757193</v>
      </c>
      <c r="C298" s="2">
        <v>156757194</v>
      </c>
      <c r="D298" s="2" t="s">
        <v>530</v>
      </c>
      <c r="E298" s="2" t="s">
        <v>492</v>
      </c>
      <c r="F298" s="2">
        <v>441400</v>
      </c>
      <c r="G298" s="2">
        <v>6</v>
      </c>
      <c r="H298" s="2">
        <v>156757193</v>
      </c>
      <c r="I298" s="2" t="s">
        <v>481</v>
      </c>
      <c r="J298" s="2">
        <v>0.63916200000000001</v>
      </c>
      <c r="K298" s="2">
        <v>3.1206149999999999</v>
      </c>
      <c r="L298" s="2">
        <v>3.7597770000000001</v>
      </c>
      <c r="M298" s="2">
        <v>37.563279942000001</v>
      </c>
      <c r="N298" s="2">
        <v>0.75195500000000004</v>
      </c>
      <c r="O298" s="2">
        <v>4.1357540000000004</v>
      </c>
      <c r="P298" s="2">
        <v>4.8877100000000002</v>
      </c>
      <c r="Q298" s="2">
        <v>46.904157598200001</v>
      </c>
      <c r="R298" s="2">
        <v>3.1206149999999999</v>
      </c>
      <c r="S298" s="2">
        <v>0.63916200000000001</v>
      </c>
      <c r="T298" s="2">
        <v>1.4122950000000001</v>
      </c>
      <c r="U298" s="2">
        <v>3.0830169999999999</v>
      </c>
      <c r="V298" s="2">
        <v>0.63916200000000001</v>
      </c>
      <c r="W298" s="2">
        <v>1.403762</v>
      </c>
      <c r="X298" s="2">
        <v>1</v>
      </c>
      <c r="Y298" s="2">
        <v>0.5</v>
      </c>
      <c r="Z298" s="2" t="s">
        <v>482</v>
      </c>
      <c r="AA298" s="2">
        <v>3</v>
      </c>
      <c r="AB298" s="2">
        <v>23</v>
      </c>
      <c r="AC298" s="2" t="s">
        <v>53</v>
      </c>
      <c r="AD298" s="2">
        <v>156757186</v>
      </c>
      <c r="AE298" s="2">
        <v>156757209</v>
      </c>
      <c r="AF298" s="2" t="s">
        <v>530</v>
      </c>
      <c r="AG298" s="2">
        <v>1</v>
      </c>
      <c r="AH298" s="2" t="s">
        <v>66</v>
      </c>
      <c r="AI298" s="2" t="s">
        <v>59</v>
      </c>
      <c r="AJ298" s="2" t="s">
        <v>493</v>
      </c>
      <c r="AK298" s="2" t="s">
        <v>61</v>
      </c>
      <c r="AL298" s="2">
        <v>0</v>
      </c>
      <c r="AM298" s="2">
        <v>0</v>
      </c>
      <c r="AN298" s="2">
        <v>3.1206149999999999</v>
      </c>
      <c r="AO298" s="2">
        <v>0</v>
      </c>
      <c r="AP298" s="2">
        <v>0</v>
      </c>
      <c r="AQ298" s="2">
        <v>0</v>
      </c>
      <c r="AR298" s="2">
        <v>0.63916200000000001</v>
      </c>
      <c r="AS298" s="2">
        <v>0</v>
      </c>
      <c r="AT298" s="2">
        <v>0</v>
      </c>
      <c r="AU298" s="2">
        <v>0</v>
      </c>
      <c r="AV298" s="2">
        <v>1</v>
      </c>
      <c r="AW298" s="4">
        <f t="shared" si="143"/>
        <v>0</v>
      </c>
      <c r="AX298" s="4">
        <f t="shared" si="166"/>
        <v>0</v>
      </c>
      <c r="AY298" s="4">
        <f t="shared" si="167"/>
        <v>0</v>
      </c>
      <c r="AZ298" s="2">
        <f t="shared" si="142"/>
        <v>2</v>
      </c>
    </row>
    <row r="299" spans="1:52" x14ac:dyDescent="0.2">
      <c r="A299" s="2" t="s">
        <v>157</v>
      </c>
      <c r="B299" s="2">
        <v>51226580</v>
      </c>
      <c r="C299" s="2">
        <v>51226584</v>
      </c>
      <c r="D299" s="2" t="s">
        <v>531</v>
      </c>
      <c r="E299" s="2" t="s">
        <v>492</v>
      </c>
      <c r="F299" s="2">
        <v>454340</v>
      </c>
      <c r="G299" s="2">
        <v>7</v>
      </c>
      <c r="H299" s="2">
        <v>51226584</v>
      </c>
      <c r="I299" s="2" t="s">
        <v>285</v>
      </c>
      <c r="J299" s="2">
        <v>0.71435800000000005</v>
      </c>
      <c r="K299" s="2">
        <v>1.2031289999999999</v>
      </c>
      <c r="L299" s="2">
        <v>1.917486</v>
      </c>
      <c r="M299" s="2">
        <v>24.657656011899999</v>
      </c>
      <c r="N299" s="2">
        <v>0.90234599999999998</v>
      </c>
      <c r="O299" s="2">
        <v>1.428715</v>
      </c>
      <c r="P299" s="2">
        <v>2.3310620000000002</v>
      </c>
      <c r="Q299" s="2">
        <v>30.199337741099999</v>
      </c>
      <c r="R299" s="2">
        <v>0.71435800000000005</v>
      </c>
      <c r="S299" s="2">
        <v>1.2031289999999999</v>
      </c>
      <c r="T299" s="2">
        <v>0.92707300000000004</v>
      </c>
      <c r="U299" s="2">
        <v>0.71435800000000005</v>
      </c>
      <c r="V299" s="2">
        <v>1.2031289999999999</v>
      </c>
      <c r="W299" s="2">
        <v>0.92707300000000004</v>
      </c>
      <c r="X299" s="2">
        <v>1</v>
      </c>
      <c r="Y299" s="2">
        <v>1.58113883008</v>
      </c>
      <c r="Z299" s="2" t="s">
        <v>188</v>
      </c>
      <c r="AA299" s="2">
        <v>4</v>
      </c>
      <c r="AB299" s="2">
        <v>23</v>
      </c>
      <c r="AC299" s="2" t="s">
        <v>157</v>
      </c>
      <c r="AD299" s="2">
        <v>51226564</v>
      </c>
      <c r="AE299" s="2">
        <v>51226587</v>
      </c>
      <c r="AF299" s="2" t="s">
        <v>531</v>
      </c>
      <c r="AG299" s="2">
        <v>1</v>
      </c>
      <c r="AH299" s="2" t="s">
        <v>58</v>
      </c>
      <c r="AI299" s="2" t="s">
        <v>59</v>
      </c>
      <c r="AJ299" s="2" t="s">
        <v>493</v>
      </c>
      <c r="AK299" s="2" t="s">
        <v>61</v>
      </c>
      <c r="AL299" s="2">
        <v>0</v>
      </c>
      <c r="AM299" s="2">
        <v>0.71435800000000005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1.2031289999999999</v>
      </c>
      <c r="AT299" s="2">
        <v>0</v>
      </c>
      <c r="AU299" s="2">
        <v>0</v>
      </c>
      <c r="AV299" s="2">
        <v>1</v>
      </c>
      <c r="AW299" s="4">
        <f t="shared" si="143"/>
        <v>0</v>
      </c>
      <c r="AX299" s="4">
        <f t="shared" ref="AX299:AX301" si="168">AN299/(AM299+AN299+2)</f>
        <v>0</v>
      </c>
      <c r="AY299" s="4">
        <f t="shared" ref="AY299:AY301" si="169">AN299/(AN299+AM299+10)</f>
        <v>0</v>
      </c>
      <c r="AZ299" s="2">
        <f t="shared" si="142"/>
        <v>6</v>
      </c>
    </row>
    <row r="300" spans="1:52" x14ac:dyDescent="0.2">
      <c r="A300" s="2" t="s">
        <v>89</v>
      </c>
      <c r="B300" s="2">
        <v>43543395</v>
      </c>
      <c r="C300" s="2">
        <v>43543418</v>
      </c>
      <c r="D300" s="2" t="s">
        <v>532</v>
      </c>
      <c r="E300" s="2" t="s">
        <v>492</v>
      </c>
      <c r="F300" s="2">
        <v>321157</v>
      </c>
      <c r="G300" s="2">
        <v>22</v>
      </c>
      <c r="H300" s="2">
        <v>43543418</v>
      </c>
      <c r="I300" s="2" t="s">
        <v>407</v>
      </c>
      <c r="J300" s="2">
        <v>0.112793</v>
      </c>
      <c r="K300" s="2">
        <v>5.7524579999999998</v>
      </c>
      <c r="L300" s="2">
        <v>5.8652519999999999</v>
      </c>
      <c r="M300" s="2">
        <v>21.4242852856</v>
      </c>
      <c r="N300" s="2">
        <v>0.112793</v>
      </c>
      <c r="O300" s="2">
        <v>7.4819560000000003</v>
      </c>
      <c r="P300" s="2">
        <v>7.5947490000000002</v>
      </c>
      <c r="Q300" s="2">
        <v>24.433583445699998</v>
      </c>
      <c r="R300" s="2">
        <v>0.112793</v>
      </c>
      <c r="S300" s="2">
        <v>5.7524579999999998</v>
      </c>
      <c r="T300" s="2">
        <v>0.80550500000000003</v>
      </c>
      <c r="U300" s="2">
        <v>0.112793</v>
      </c>
      <c r="V300" s="2">
        <v>5.714861</v>
      </c>
      <c r="W300" s="2">
        <v>0.80286900000000005</v>
      </c>
      <c r="X300" s="2">
        <v>1</v>
      </c>
      <c r="Y300" s="2">
        <v>10.2089285541</v>
      </c>
      <c r="Z300" s="2" t="s">
        <v>331</v>
      </c>
      <c r="AA300" s="2">
        <v>3</v>
      </c>
      <c r="AB300" s="2">
        <v>23</v>
      </c>
      <c r="AC300" s="2" t="s">
        <v>89</v>
      </c>
      <c r="AD300" s="2">
        <v>43543399</v>
      </c>
      <c r="AE300" s="2">
        <v>43543422</v>
      </c>
      <c r="AF300" s="2" t="s">
        <v>532</v>
      </c>
      <c r="AG300" s="2">
        <v>1</v>
      </c>
      <c r="AH300" s="2" t="s">
        <v>58</v>
      </c>
      <c r="AI300" s="2" t="s">
        <v>59</v>
      </c>
      <c r="AJ300" s="2" t="s">
        <v>493</v>
      </c>
      <c r="AK300" s="2" t="s">
        <v>61</v>
      </c>
      <c r="AL300" s="2">
        <v>0</v>
      </c>
      <c r="AM300" s="2">
        <v>0.112793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5.7524579999999998</v>
      </c>
      <c r="AT300" s="2">
        <v>0</v>
      </c>
      <c r="AU300" s="2">
        <v>0</v>
      </c>
      <c r="AV300" s="2">
        <v>1</v>
      </c>
      <c r="AW300" s="4">
        <f t="shared" si="143"/>
        <v>0</v>
      </c>
      <c r="AX300" s="4">
        <f t="shared" si="168"/>
        <v>0</v>
      </c>
      <c r="AY300" s="4">
        <f t="shared" si="169"/>
        <v>0</v>
      </c>
      <c r="AZ300" s="2">
        <f t="shared" si="142"/>
        <v>4</v>
      </c>
    </row>
    <row r="301" spans="1:52" x14ac:dyDescent="0.2">
      <c r="A301" s="2" t="s">
        <v>228</v>
      </c>
      <c r="B301" s="2">
        <v>106371184</v>
      </c>
      <c r="C301" s="2">
        <v>106371188</v>
      </c>
      <c r="D301" s="2" t="s">
        <v>533</v>
      </c>
      <c r="E301" s="2" t="s">
        <v>492</v>
      </c>
      <c r="F301" s="2">
        <v>534959</v>
      </c>
      <c r="G301" s="2" t="s">
        <v>534</v>
      </c>
      <c r="H301" s="2">
        <v>106371186</v>
      </c>
      <c r="I301" s="2" t="s">
        <v>535</v>
      </c>
      <c r="J301" s="2">
        <v>0.563967</v>
      </c>
      <c r="K301" s="2">
        <v>0.97754200000000002</v>
      </c>
      <c r="L301" s="2">
        <v>1.5415080000000001</v>
      </c>
      <c r="M301" s="2">
        <v>19.748417658099999</v>
      </c>
      <c r="N301" s="2">
        <v>0.82715099999999997</v>
      </c>
      <c r="O301" s="2">
        <v>1.0151399999999999</v>
      </c>
      <c r="P301" s="2">
        <v>1.8422909999999999</v>
      </c>
      <c r="Q301" s="2">
        <v>24.372115213899999</v>
      </c>
      <c r="R301" s="2">
        <v>0.563967</v>
      </c>
      <c r="S301" s="2">
        <v>0.97754200000000002</v>
      </c>
      <c r="T301" s="2">
        <v>0.74249600000000004</v>
      </c>
      <c r="U301" s="2">
        <v>0.563967</v>
      </c>
      <c r="V301" s="2">
        <v>0.97754200000000002</v>
      </c>
      <c r="W301" s="2">
        <v>0.74249600000000004</v>
      </c>
      <c r="X301" s="2">
        <v>1</v>
      </c>
      <c r="Y301" s="2">
        <v>1.63299316186</v>
      </c>
      <c r="Z301" s="2" t="s">
        <v>232</v>
      </c>
      <c r="AA301" s="2">
        <v>4</v>
      </c>
      <c r="AB301" s="2">
        <v>23</v>
      </c>
      <c r="AC301" s="2" t="s">
        <v>228</v>
      </c>
      <c r="AD301" s="2">
        <v>106371167</v>
      </c>
      <c r="AE301" s="2">
        <v>106371190</v>
      </c>
      <c r="AF301" s="2" t="s">
        <v>533</v>
      </c>
      <c r="AG301" s="2">
        <v>1</v>
      </c>
      <c r="AH301" s="2" t="s">
        <v>58</v>
      </c>
      <c r="AI301" s="2" t="s">
        <v>59</v>
      </c>
      <c r="AJ301" s="2" t="s">
        <v>493</v>
      </c>
      <c r="AK301" s="2" t="s">
        <v>61</v>
      </c>
      <c r="AL301" s="2">
        <v>0</v>
      </c>
      <c r="AM301" s="2">
        <v>0.563967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.97754200000000002</v>
      </c>
      <c r="AT301" s="2">
        <v>0</v>
      </c>
      <c r="AU301" s="2">
        <v>0</v>
      </c>
      <c r="AV301" s="2">
        <v>1</v>
      </c>
      <c r="AW301" s="4">
        <f t="shared" si="143"/>
        <v>0</v>
      </c>
      <c r="AX301" s="4">
        <f t="shared" si="168"/>
        <v>0</v>
      </c>
      <c r="AY301" s="4">
        <f t="shared" si="169"/>
        <v>0</v>
      </c>
      <c r="AZ301" s="2">
        <f t="shared" si="142"/>
        <v>4</v>
      </c>
    </row>
    <row r="302" spans="1:52" x14ac:dyDescent="0.2">
      <c r="A302" s="2" t="s">
        <v>124</v>
      </c>
      <c r="B302" s="2">
        <v>229641526</v>
      </c>
      <c r="C302" s="2">
        <v>229641540</v>
      </c>
      <c r="D302" s="2" t="s">
        <v>536</v>
      </c>
      <c r="E302" s="2" t="s">
        <v>492</v>
      </c>
      <c r="F302" s="2">
        <v>285864</v>
      </c>
      <c r="G302" s="2">
        <v>2</v>
      </c>
      <c r="H302" s="2">
        <v>229641526</v>
      </c>
      <c r="I302" s="2" t="s">
        <v>488</v>
      </c>
      <c r="J302" s="2">
        <v>4.4365370000000004</v>
      </c>
      <c r="K302" s="2">
        <v>7.5195999999999999E-2</v>
      </c>
      <c r="L302" s="2">
        <v>4.5117320000000003</v>
      </c>
      <c r="M302" s="2">
        <v>15.362291495699999</v>
      </c>
      <c r="N302" s="2">
        <v>5.489274</v>
      </c>
      <c r="O302" s="2">
        <v>7.5195999999999999E-2</v>
      </c>
      <c r="P302" s="2">
        <v>5.56447</v>
      </c>
      <c r="Q302" s="2">
        <v>17.088007490599999</v>
      </c>
      <c r="R302" s="2">
        <v>7.5195999999999999E-2</v>
      </c>
      <c r="S302" s="2">
        <v>4.4365370000000004</v>
      </c>
      <c r="T302" s="2">
        <v>0.57758799999999999</v>
      </c>
      <c r="U302" s="2">
        <v>7.5195999999999999E-2</v>
      </c>
      <c r="V302" s="2">
        <v>4.3989390000000004</v>
      </c>
      <c r="W302" s="2">
        <v>0.57513499999999995</v>
      </c>
      <c r="X302" s="2">
        <v>1</v>
      </c>
      <c r="Y302" s="2">
        <v>7</v>
      </c>
      <c r="Z302" s="2" t="s">
        <v>489</v>
      </c>
      <c r="AA302" s="2">
        <v>3</v>
      </c>
      <c r="AB302" s="2">
        <v>23</v>
      </c>
      <c r="AC302" s="2" t="s">
        <v>124</v>
      </c>
      <c r="AD302" s="2">
        <v>229641518</v>
      </c>
      <c r="AE302" s="2">
        <v>229641541</v>
      </c>
      <c r="AF302" s="2" t="s">
        <v>536</v>
      </c>
      <c r="AG302" s="2">
        <v>1</v>
      </c>
      <c r="AH302" s="2" t="s">
        <v>66</v>
      </c>
      <c r="AI302" s="2" t="s">
        <v>59</v>
      </c>
      <c r="AJ302" s="2" t="s">
        <v>493</v>
      </c>
      <c r="AK302" s="2" t="s">
        <v>61</v>
      </c>
      <c r="AL302" s="2">
        <v>0</v>
      </c>
      <c r="AM302" s="2">
        <v>0</v>
      </c>
      <c r="AN302" s="2">
        <v>7.5195999999999999E-2</v>
      </c>
      <c r="AO302" s="2">
        <v>0</v>
      </c>
      <c r="AP302" s="2">
        <v>0</v>
      </c>
      <c r="AQ302" s="2">
        <v>0</v>
      </c>
      <c r="AR302" s="2">
        <v>4.4365370000000004</v>
      </c>
      <c r="AS302" s="2">
        <v>0</v>
      </c>
      <c r="AT302" s="2">
        <v>0</v>
      </c>
      <c r="AU302" s="2">
        <v>0</v>
      </c>
      <c r="AV302" s="2">
        <v>1</v>
      </c>
      <c r="AW302" s="4">
        <f t="shared" si="143"/>
        <v>0</v>
      </c>
      <c r="AX302" s="4">
        <f>AM302/(AM302+AN302+2)</f>
        <v>0</v>
      </c>
      <c r="AY302" s="4">
        <f>AM302/(AM302+AN302+10)</f>
        <v>0</v>
      </c>
      <c r="AZ302" s="2">
        <f t="shared" si="142"/>
        <v>2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39</dc:creator>
  <cp:lastModifiedBy>10839</cp:lastModifiedBy>
  <dcterms:created xsi:type="dcterms:W3CDTF">2022-11-13T13:50:36Z</dcterms:created>
  <dcterms:modified xsi:type="dcterms:W3CDTF">2022-11-13T13:52:46Z</dcterms:modified>
</cp:coreProperties>
</file>